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31"/>
  <workbookPr showInkAnnotation="0" autoCompressPictures="0"/>
  <bookViews>
    <workbookView xWindow="0" yWindow="0" windowWidth="51200" windowHeight="26660" tabRatio="697" activeTab="3"/>
  </bookViews>
  <sheets>
    <sheet name="Legend" sheetId="1" r:id="rId1"/>
    <sheet name="gldD_allproteins_surfome" sheetId="2" r:id="rId2"/>
    <sheet name="gldD_diff.abundance_surfome" sheetId="4" r:id="rId3"/>
    <sheet name="gldG_allproteins_surfome" sheetId="3" r:id="rId4"/>
    <sheet name="gldG_diff.abundance_surfome" sheetId="5" r:id="rId5"/>
    <sheet name="Feuil1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8" i="2" l="1"/>
  <c r="L58" i="2"/>
  <c r="L509" i="2"/>
  <c r="K509" i="2"/>
  <c r="L508" i="2"/>
  <c r="K508" i="2"/>
  <c r="L507" i="2"/>
  <c r="K507" i="2"/>
  <c r="L506" i="2"/>
  <c r="K506" i="2"/>
  <c r="L505" i="2"/>
  <c r="K505" i="2"/>
  <c r="L504" i="2"/>
  <c r="K504" i="2"/>
  <c r="L503" i="2"/>
  <c r="K503" i="2"/>
  <c r="L502" i="2"/>
  <c r="K502" i="2"/>
  <c r="L501" i="2"/>
  <c r="K501" i="2"/>
  <c r="L500" i="2"/>
  <c r="K500" i="2"/>
  <c r="L499" i="2"/>
  <c r="K499" i="2"/>
  <c r="L498" i="2"/>
  <c r="K498" i="2"/>
  <c r="L497" i="2"/>
  <c r="K497" i="2"/>
  <c r="L496" i="2"/>
  <c r="K496" i="2"/>
  <c r="L495" i="2"/>
  <c r="K495" i="2"/>
  <c r="L494" i="2"/>
  <c r="K494" i="2"/>
  <c r="L493" i="2"/>
  <c r="K493" i="2"/>
  <c r="L492" i="2"/>
  <c r="K492" i="2"/>
  <c r="L491" i="2"/>
  <c r="K491" i="2"/>
  <c r="L490" i="2"/>
  <c r="K490" i="2"/>
  <c r="L489" i="2"/>
  <c r="K489" i="2"/>
  <c r="L488" i="2"/>
  <c r="K488" i="2"/>
  <c r="L487" i="2"/>
  <c r="K487" i="2"/>
  <c r="L486" i="2"/>
  <c r="K486" i="2"/>
  <c r="L485" i="2"/>
  <c r="K485" i="2"/>
  <c r="L484" i="2"/>
  <c r="K484" i="2"/>
  <c r="L483" i="2"/>
  <c r="K483" i="2"/>
  <c r="L482" i="2"/>
  <c r="K482" i="2"/>
  <c r="L481" i="2"/>
  <c r="K481" i="2"/>
  <c r="L480" i="2"/>
  <c r="K480" i="2"/>
  <c r="L479" i="2"/>
  <c r="K479" i="2"/>
  <c r="L478" i="2"/>
  <c r="K478" i="2"/>
  <c r="L477" i="2"/>
  <c r="K477" i="2"/>
  <c r="L476" i="2"/>
  <c r="K476" i="2"/>
  <c r="L475" i="2"/>
  <c r="K475" i="2"/>
  <c r="L474" i="2"/>
  <c r="K474" i="2"/>
  <c r="L473" i="2"/>
  <c r="K473" i="2"/>
  <c r="L472" i="2"/>
  <c r="K472" i="2"/>
  <c r="L471" i="2"/>
  <c r="K471" i="2"/>
  <c r="L470" i="2"/>
  <c r="K470" i="2"/>
  <c r="L469" i="2"/>
  <c r="K469" i="2"/>
  <c r="L468" i="2"/>
  <c r="K468" i="2"/>
  <c r="L467" i="2"/>
  <c r="K467" i="2"/>
  <c r="L466" i="2"/>
  <c r="K466" i="2"/>
  <c r="L465" i="2"/>
  <c r="K465" i="2"/>
  <c r="L464" i="2"/>
  <c r="K464" i="2"/>
  <c r="L463" i="2"/>
  <c r="K463" i="2"/>
  <c r="L462" i="2"/>
  <c r="K462" i="2"/>
  <c r="L461" i="2"/>
  <c r="K461" i="2"/>
  <c r="L460" i="2"/>
  <c r="K460" i="2"/>
  <c r="L459" i="2"/>
  <c r="K459" i="2"/>
  <c r="L458" i="2"/>
  <c r="K458" i="2"/>
  <c r="L457" i="2"/>
  <c r="K457" i="2"/>
  <c r="L456" i="2"/>
  <c r="K456" i="2"/>
  <c r="L455" i="2"/>
  <c r="K455" i="2"/>
  <c r="L454" i="2"/>
  <c r="K454" i="2"/>
  <c r="L453" i="2"/>
  <c r="K453" i="2"/>
  <c r="L452" i="2"/>
  <c r="K452" i="2"/>
  <c r="L451" i="2"/>
  <c r="K451" i="2"/>
  <c r="L450" i="2"/>
  <c r="K450" i="2"/>
  <c r="L449" i="2"/>
  <c r="K449" i="2"/>
  <c r="L448" i="2"/>
  <c r="K448" i="2"/>
  <c r="L447" i="2"/>
  <c r="K447" i="2"/>
  <c r="L446" i="2"/>
  <c r="K446" i="2"/>
  <c r="L445" i="2"/>
  <c r="K445" i="2"/>
  <c r="L444" i="2"/>
  <c r="K444" i="2"/>
  <c r="L443" i="2"/>
  <c r="K443" i="2"/>
  <c r="L442" i="2"/>
  <c r="K442" i="2"/>
  <c r="L441" i="2"/>
  <c r="K441" i="2"/>
  <c r="L440" i="2"/>
  <c r="K440" i="2"/>
  <c r="L439" i="2"/>
  <c r="K439" i="2"/>
  <c r="L438" i="2"/>
  <c r="K438" i="2"/>
  <c r="L437" i="2"/>
  <c r="K437" i="2"/>
  <c r="L436" i="2"/>
  <c r="K436" i="2"/>
  <c r="L435" i="2"/>
  <c r="K435" i="2"/>
  <c r="L434" i="2"/>
  <c r="K434" i="2"/>
  <c r="L433" i="2"/>
  <c r="K433" i="2"/>
  <c r="L432" i="2"/>
  <c r="K432" i="2"/>
  <c r="L431" i="2"/>
  <c r="K431" i="2"/>
  <c r="L430" i="2"/>
  <c r="K430" i="2"/>
  <c r="L429" i="2"/>
  <c r="K429" i="2"/>
  <c r="L428" i="2"/>
  <c r="K428" i="2"/>
  <c r="L427" i="2"/>
  <c r="K427" i="2"/>
  <c r="L426" i="2"/>
  <c r="K426" i="2"/>
  <c r="L425" i="2"/>
  <c r="K425" i="2"/>
  <c r="L424" i="2"/>
  <c r="K424" i="2"/>
  <c r="L423" i="2"/>
  <c r="K423" i="2"/>
  <c r="L422" i="2"/>
  <c r="K422" i="2"/>
  <c r="L421" i="2"/>
  <c r="K421" i="2"/>
  <c r="L420" i="2"/>
  <c r="K420" i="2"/>
  <c r="L419" i="2"/>
  <c r="K419" i="2"/>
  <c r="L418" i="2"/>
  <c r="K418" i="2"/>
  <c r="L417" i="2"/>
  <c r="K417" i="2"/>
  <c r="L416" i="2"/>
  <c r="K416" i="2"/>
  <c r="L415" i="2"/>
  <c r="K415" i="2"/>
  <c r="L414" i="2"/>
  <c r="K414" i="2"/>
  <c r="L413" i="2"/>
  <c r="K413" i="2"/>
  <c r="L412" i="2"/>
  <c r="K412" i="2"/>
  <c r="L411" i="2"/>
  <c r="K411" i="2"/>
  <c r="L410" i="2"/>
  <c r="K410" i="2"/>
  <c r="L409" i="2"/>
  <c r="K409" i="2"/>
  <c r="L408" i="2"/>
  <c r="K408" i="2"/>
  <c r="L407" i="2"/>
  <c r="K407" i="2"/>
  <c r="L406" i="2"/>
  <c r="K406" i="2"/>
  <c r="L405" i="2"/>
  <c r="K405" i="2"/>
  <c r="L404" i="2"/>
  <c r="K404" i="2"/>
  <c r="L403" i="2"/>
  <c r="K403" i="2"/>
  <c r="L402" i="2"/>
  <c r="K402" i="2"/>
  <c r="L401" i="2"/>
  <c r="K401" i="2"/>
  <c r="L400" i="2"/>
  <c r="K400" i="2"/>
  <c r="L399" i="2"/>
  <c r="K399" i="2"/>
  <c r="L398" i="2"/>
  <c r="K398" i="2"/>
  <c r="L397" i="2"/>
  <c r="K397" i="2"/>
  <c r="L396" i="2"/>
  <c r="K396" i="2"/>
  <c r="L395" i="2"/>
  <c r="K395" i="2"/>
  <c r="L394" i="2"/>
  <c r="K394" i="2"/>
  <c r="L393" i="2"/>
  <c r="K393" i="2"/>
  <c r="L392" i="2"/>
  <c r="K392" i="2"/>
  <c r="L391" i="2"/>
  <c r="K391" i="2"/>
  <c r="L390" i="2"/>
  <c r="K390" i="2"/>
  <c r="L389" i="2"/>
  <c r="K389" i="2"/>
  <c r="L388" i="2"/>
  <c r="K388" i="2"/>
  <c r="L387" i="2"/>
  <c r="K387" i="2"/>
  <c r="L386" i="2"/>
  <c r="K386" i="2"/>
  <c r="L385" i="2"/>
  <c r="K385" i="2"/>
  <c r="L384" i="2"/>
  <c r="K384" i="2"/>
  <c r="L383" i="2"/>
  <c r="K383" i="2"/>
  <c r="L382" i="2"/>
  <c r="K382" i="2"/>
  <c r="L381" i="2"/>
  <c r="K381" i="2"/>
  <c r="L380" i="2"/>
  <c r="K380" i="2"/>
  <c r="L379" i="2"/>
  <c r="K379" i="2"/>
  <c r="L378" i="2"/>
  <c r="K378" i="2"/>
  <c r="L377" i="2"/>
  <c r="K377" i="2"/>
  <c r="L376" i="2"/>
  <c r="K376" i="2"/>
  <c r="L375" i="2"/>
  <c r="K375" i="2"/>
  <c r="L374" i="2"/>
  <c r="K374" i="2"/>
  <c r="L373" i="2"/>
  <c r="K373" i="2"/>
  <c r="L372" i="2"/>
  <c r="K372" i="2"/>
  <c r="L371" i="2"/>
  <c r="K371" i="2"/>
  <c r="L370" i="2"/>
  <c r="K370" i="2"/>
  <c r="L369" i="2"/>
  <c r="K369" i="2"/>
  <c r="L368" i="2"/>
  <c r="K368" i="2"/>
  <c r="L367" i="2"/>
  <c r="K367" i="2"/>
  <c r="L366" i="2"/>
  <c r="K366" i="2"/>
  <c r="L365" i="2"/>
  <c r="K365" i="2"/>
  <c r="L364" i="2"/>
  <c r="K364" i="2"/>
  <c r="L363" i="2"/>
  <c r="K363" i="2"/>
  <c r="L362" i="2"/>
  <c r="K362" i="2"/>
  <c r="L361" i="2"/>
  <c r="K361" i="2"/>
  <c r="L360" i="2"/>
  <c r="K360" i="2"/>
  <c r="L359" i="2"/>
  <c r="K359" i="2"/>
  <c r="L358" i="2"/>
  <c r="K358" i="2"/>
  <c r="L357" i="2"/>
  <c r="K357" i="2"/>
  <c r="L356" i="2"/>
  <c r="K356" i="2"/>
  <c r="L355" i="2"/>
  <c r="K355" i="2"/>
  <c r="L354" i="2"/>
  <c r="K354" i="2"/>
  <c r="L353" i="2"/>
  <c r="K353" i="2"/>
  <c r="L352" i="2"/>
  <c r="K352" i="2"/>
  <c r="L351" i="2"/>
  <c r="K351" i="2"/>
  <c r="L350" i="2"/>
  <c r="K350" i="2"/>
  <c r="L349" i="2"/>
  <c r="K349" i="2"/>
  <c r="L348" i="2"/>
  <c r="K348" i="2"/>
  <c r="L347" i="2"/>
  <c r="K347" i="2"/>
  <c r="L346" i="2"/>
  <c r="K346" i="2"/>
  <c r="L345" i="2"/>
  <c r="K345" i="2"/>
  <c r="L344" i="2"/>
  <c r="K344" i="2"/>
  <c r="L343" i="2"/>
  <c r="K343" i="2"/>
  <c r="L342" i="2"/>
  <c r="K342" i="2"/>
  <c r="L341" i="2"/>
  <c r="K341" i="2"/>
  <c r="L340" i="2"/>
  <c r="K340" i="2"/>
  <c r="L339" i="2"/>
  <c r="K339" i="2"/>
  <c r="L338" i="2"/>
  <c r="K338" i="2"/>
  <c r="L337" i="2"/>
  <c r="K337" i="2"/>
  <c r="L336" i="2"/>
  <c r="K336" i="2"/>
  <c r="L335" i="2"/>
  <c r="K335" i="2"/>
  <c r="L334" i="2"/>
  <c r="K334" i="2"/>
  <c r="L333" i="2"/>
  <c r="K333" i="2"/>
  <c r="L332" i="2"/>
  <c r="K332" i="2"/>
  <c r="L331" i="2"/>
  <c r="K331" i="2"/>
  <c r="L330" i="2"/>
  <c r="K330" i="2"/>
  <c r="L329" i="2"/>
  <c r="K329" i="2"/>
  <c r="L328" i="2"/>
  <c r="K328" i="2"/>
  <c r="L327" i="2"/>
  <c r="K327" i="2"/>
  <c r="L326" i="2"/>
  <c r="K326" i="2"/>
  <c r="L325" i="2"/>
  <c r="K325" i="2"/>
  <c r="L324" i="2"/>
  <c r="K324" i="2"/>
  <c r="L323" i="2"/>
  <c r="K323" i="2"/>
  <c r="L322" i="2"/>
  <c r="K322" i="2"/>
  <c r="L321" i="2"/>
  <c r="K321" i="2"/>
  <c r="L320" i="2"/>
  <c r="K320" i="2"/>
  <c r="L319" i="2"/>
  <c r="K319" i="2"/>
  <c r="L318" i="2"/>
  <c r="K318" i="2"/>
  <c r="L317" i="2"/>
  <c r="K317" i="2"/>
  <c r="L316" i="2"/>
  <c r="K316" i="2"/>
  <c r="L315" i="2"/>
  <c r="K315" i="2"/>
  <c r="L314" i="2"/>
  <c r="K314" i="2"/>
  <c r="L313" i="2"/>
  <c r="K313" i="2"/>
  <c r="L312" i="2"/>
  <c r="K312" i="2"/>
  <c r="L311" i="2"/>
  <c r="K311" i="2"/>
  <c r="L310" i="2"/>
  <c r="K310" i="2"/>
  <c r="L309" i="2"/>
  <c r="K309" i="2"/>
  <c r="L308" i="2"/>
  <c r="K308" i="2"/>
  <c r="L307" i="2"/>
  <c r="K307" i="2"/>
  <c r="L306" i="2"/>
  <c r="K306" i="2"/>
  <c r="L305" i="2"/>
  <c r="K305" i="2"/>
  <c r="L304" i="2"/>
  <c r="K304" i="2"/>
  <c r="L303" i="2"/>
  <c r="K303" i="2"/>
  <c r="L302" i="2"/>
  <c r="K302" i="2"/>
  <c r="L301" i="2"/>
  <c r="K301" i="2"/>
  <c r="L300" i="2"/>
  <c r="K300" i="2"/>
  <c r="L299" i="2"/>
  <c r="K299" i="2"/>
  <c r="L298" i="2"/>
  <c r="K298" i="2"/>
  <c r="L297" i="2"/>
  <c r="K297" i="2"/>
  <c r="L296" i="2"/>
  <c r="K296" i="2"/>
  <c r="L295" i="2"/>
  <c r="K295" i="2"/>
  <c r="L294" i="2"/>
  <c r="K294" i="2"/>
  <c r="L293" i="2"/>
  <c r="K293" i="2"/>
  <c r="L292" i="2"/>
  <c r="K292" i="2"/>
  <c r="L291" i="2"/>
  <c r="K291" i="2"/>
  <c r="L290" i="2"/>
  <c r="K290" i="2"/>
  <c r="L289" i="2"/>
  <c r="K289" i="2"/>
  <c r="L288" i="2"/>
  <c r="K288" i="2"/>
  <c r="L287" i="2"/>
  <c r="K287" i="2"/>
  <c r="L286" i="2"/>
  <c r="K286" i="2"/>
  <c r="L285" i="2"/>
  <c r="K285" i="2"/>
  <c r="L284" i="2"/>
  <c r="K284" i="2"/>
  <c r="L283" i="2"/>
  <c r="K283" i="2"/>
  <c r="L282" i="2"/>
  <c r="K282" i="2"/>
  <c r="L281" i="2"/>
  <c r="K281" i="2"/>
  <c r="L280" i="2"/>
  <c r="K280" i="2"/>
  <c r="L279" i="2"/>
  <c r="K279" i="2"/>
  <c r="L278" i="2"/>
  <c r="K278" i="2"/>
  <c r="L277" i="2"/>
  <c r="K277" i="2"/>
  <c r="L276" i="2"/>
  <c r="K276" i="2"/>
  <c r="L275" i="2"/>
  <c r="K275" i="2"/>
  <c r="L274" i="2"/>
  <c r="K274" i="2"/>
  <c r="L273" i="2"/>
  <c r="K273" i="2"/>
  <c r="L272" i="2"/>
  <c r="K272" i="2"/>
  <c r="L271" i="2"/>
  <c r="K271" i="2"/>
  <c r="L270" i="2"/>
  <c r="K270" i="2"/>
  <c r="L269" i="2"/>
  <c r="K269" i="2"/>
  <c r="L268" i="2"/>
  <c r="K268" i="2"/>
  <c r="L267" i="2"/>
  <c r="K267" i="2"/>
  <c r="L266" i="2"/>
  <c r="K266" i="2"/>
  <c r="L265" i="2"/>
  <c r="K265" i="2"/>
  <c r="L264" i="2"/>
  <c r="K264" i="2"/>
  <c r="L263" i="2"/>
  <c r="K263" i="2"/>
  <c r="L262" i="2"/>
  <c r="K262" i="2"/>
  <c r="L261" i="2"/>
  <c r="K261" i="2"/>
  <c r="L260" i="2"/>
  <c r="K260" i="2"/>
  <c r="L259" i="2"/>
  <c r="K259" i="2"/>
  <c r="L258" i="2"/>
  <c r="K258" i="2"/>
  <c r="L257" i="2"/>
  <c r="K257" i="2"/>
  <c r="L256" i="2"/>
  <c r="K256" i="2"/>
  <c r="L255" i="2"/>
  <c r="K255" i="2"/>
  <c r="L254" i="2"/>
  <c r="K254" i="2"/>
  <c r="L253" i="2"/>
  <c r="K253" i="2"/>
  <c r="L252" i="2"/>
  <c r="K252" i="2"/>
  <c r="L251" i="2"/>
  <c r="K251" i="2"/>
  <c r="L250" i="2"/>
  <c r="K250" i="2"/>
  <c r="L249" i="2"/>
  <c r="K249" i="2"/>
  <c r="L248" i="2"/>
  <c r="K248" i="2"/>
  <c r="L247" i="2"/>
  <c r="K247" i="2"/>
  <c r="L246" i="2"/>
  <c r="K246" i="2"/>
  <c r="L245" i="2"/>
  <c r="K245" i="2"/>
  <c r="L244" i="2"/>
  <c r="K244" i="2"/>
  <c r="L243" i="2"/>
  <c r="K243" i="2"/>
  <c r="L242" i="2"/>
  <c r="K242" i="2"/>
  <c r="L241" i="2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228" i="2"/>
  <c r="K228" i="2"/>
  <c r="L227" i="2"/>
  <c r="K227" i="2"/>
  <c r="L226" i="2"/>
  <c r="K226" i="2"/>
  <c r="L225" i="2"/>
  <c r="K225" i="2"/>
  <c r="L224" i="2"/>
  <c r="K224" i="2"/>
  <c r="L223" i="2"/>
  <c r="K223" i="2"/>
  <c r="L222" i="2"/>
  <c r="K222" i="2"/>
  <c r="L221" i="2"/>
  <c r="K221" i="2"/>
  <c r="L220" i="2"/>
  <c r="K220" i="2"/>
  <c r="L219" i="2"/>
  <c r="K219" i="2"/>
  <c r="L218" i="2"/>
  <c r="K218" i="2"/>
  <c r="L217" i="2"/>
  <c r="K217" i="2"/>
  <c r="L216" i="2"/>
  <c r="K216" i="2"/>
  <c r="L215" i="2"/>
  <c r="K215" i="2"/>
  <c r="L214" i="2"/>
  <c r="K214" i="2"/>
  <c r="L213" i="2"/>
  <c r="K213" i="2"/>
  <c r="L212" i="2"/>
  <c r="K212" i="2"/>
  <c r="L211" i="2"/>
  <c r="K211" i="2"/>
  <c r="L210" i="2"/>
  <c r="K210" i="2"/>
  <c r="L209" i="2"/>
  <c r="K209" i="2"/>
  <c r="L208" i="2"/>
  <c r="K208" i="2"/>
  <c r="L207" i="2"/>
  <c r="K207" i="2"/>
  <c r="L206" i="2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L144" i="2"/>
  <c r="K144" i="2"/>
  <c r="L143" i="2"/>
  <c r="K143" i="2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L2" i="2"/>
  <c r="K2" i="2"/>
  <c r="L307" i="3"/>
  <c r="L440" i="3"/>
  <c r="L561" i="3"/>
  <c r="L445" i="3"/>
  <c r="L392" i="3"/>
  <c r="L234" i="3"/>
  <c r="L397" i="3"/>
  <c r="L358" i="3"/>
  <c r="L402" i="3"/>
  <c r="L83" i="3"/>
  <c r="L68" i="3"/>
  <c r="L60" i="3"/>
  <c r="L61" i="3"/>
  <c r="L62" i="3"/>
  <c r="L69" i="3"/>
  <c r="L66" i="3"/>
  <c r="L65" i="3"/>
  <c r="L67" i="3"/>
  <c r="L64" i="3"/>
  <c r="L63" i="3"/>
  <c r="L70" i="3"/>
  <c r="L490" i="3"/>
  <c r="L302" i="3"/>
  <c r="L528" i="3"/>
  <c r="L400" i="3"/>
  <c r="L237" i="3"/>
  <c r="L155" i="3"/>
  <c r="L213" i="3"/>
  <c r="L212" i="3"/>
  <c r="L55" i="3"/>
  <c r="L202" i="3"/>
  <c r="L434" i="3"/>
  <c r="L50" i="3"/>
  <c r="L433" i="3"/>
  <c r="L563" i="3"/>
  <c r="L184" i="3"/>
  <c r="L550" i="3"/>
  <c r="L95" i="3"/>
  <c r="L96" i="3"/>
  <c r="L43" i="3"/>
  <c r="L365" i="3"/>
  <c r="L444" i="3"/>
  <c r="L549" i="3"/>
  <c r="L538" i="3"/>
  <c r="L288" i="3"/>
  <c r="L537" i="3"/>
  <c r="L176" i="3"/>
  <c r="L143" i="3"/>
  <c r="L493" i="3"/>
  <c r="L26" i="3"/>
  <c r="L192" i="3"/>
  <c r="L416" i="3"/>
  <c r="L36" i="3"/>
  <c r="L364" i="3"/>
  <c r="L513" i="3"/>
  <c r="L16" i="3"/>
  <c r="L20" i="3"/>
  <c r="L214" i="3"/>
  <c r="L133" i="3"/>
  <c r="L390" i="3"/>
  <c r="L502" i="3"/>
  <c r="L495" i="3"/>
  <c r="L90" i="3"/>
  <c r="L29" i="3"/>
  <c r="L409" i="3"/>
  <c r="L159" i="3"/>
  <c r="L450" i="3"/>
  <c r="L553" i="3"/>
  <c r="L354" i="3"/>
  <c r="L120" i="3"/>
  <c r="L485" i="3"/>
  <c r="L398" i="3"/>
  <c r="L13" i="3"/>
  <c r="L536" i="3"/>
  <c r="L33" i="3"/>
  <c r="L501" i="3"/>
  <c r="L157" i="3"/>
  <c r="L488" i="3"/>
  <c r="L283" i="3"/>
  <c r="L428" i="3"/>
  <c r="L119" i="3"/>
  <c r="L526" i="3"/>
  <c r="L141" i="3"/>
  <c r="L357" i="3"/>
  <c r="L437" i="3"/>
  <c r="L52" i="3"/>
  <c r="L172" i="3"/>
  <c r="L436" i="3"/>
  <c r="L333" i="3"/>
  <c r="L342" i="3"/>
  <c r="L356" i="3"/>
  <c r="L547" i="3"/>
  <c r="L465" i="3"/>
  <c r="L552" i="3"/>
  <c r="L473" i="3"/>
  <c r="L102" i="3"/>
  <c r="L505" i="3"/>
  <c r="L9" i="3"/>
  <c r="L554" i="3"/>
  <c r="L507" i="3"/>
  <c r="L449" i="3"/>
  <c r="L144" i="3"/>
  <c r="L122" i="3"/>
  <c r="L140" i="3"/>
  <c r="L396" i="3"/>
  <c r="L372" i="3"/>
  <c r="L568" i="3"/>
  <c r="L142" i="3"/>
  <c r="L44" i="3"/>
  <c r="L134" i="3"/>
  <c r="L431" i="3"/>
  <c r="L401" i="3"/>
  <c r="L555" i="3"/>
  <c r="L112" i="3"/>
  <c r="L471" i="3"/>
  <c r="L135" i="3"/>
  <c r="L324" i="3"/>
  <c r="L280" i="3"/>
  <c r="L174" i="3"/>
  <c r="L435" i="3"/>
  <c r="L111" i="3"/>
  <c r="L127" i="3"/>
  <c r="L388" i="3"/>
  <c r="L527" i="3"/>
  <c r="L257" i="3"/>
  <c r="L525" i="3"/>
  <c r="L154" i="3"/>
  <c r="L218" i="3"/>
  <c r="L116" i="3"/>
  <c r="L487" i="3"/>
  <c r="L314" i="3"/>
  <c r="L40" i="3"/>
  <c r="L366" i="3"/>
  <c r="L71" i="3"/>
  <c r="L499" i="3"/>
  <c r="L476" i="3"/>
  <c r="L189" i="3"/>
  <c r="L407" i="3"/>
  <c r="L185" i="3"/>
  <c r="L329" i="3"/>
  <c r="L197" i="3"/>
  <c r="L429" i="3"/>
  <c r="L182" i="3"/>
  <c r="L519" i="3"/>
  <c r="L99" i="3"/>
  <c r="L87" i="3"/>
  <c r="L110" i="3"/>
  <c r="L335" i="3"/>
  <c r="L498" i="3"/>
  <c r="L238" i="3"/>
  <c r="L98" i="3"/>
  <c r="L376" i="3"/>
  <c r="L399" i="3"/>
  <c r="L183" i="3"/>
  <c r="L316" i="3"/>
  <c r="L109" i="3"/>
  <c r="L167" i="3"/>
  <c r="L462" i="3"/>
  <c r="L76" i="3"/>
  <c r="L165" i="3"/>
  <c r="L395" i="3"/>
  <c r="L106" i="3"/>
  <c r="L265" i="3"/>
  <c r="L230" i="3"/>
  <c r="L318" i="3"/>
  <c r="L136" i="3"/>
  <c r="L430" i="3"/>
  <c r="L245" i="3"/>
  <c r="L463" i="3"/>
  <c r="L38" i="3"/>
  <c r="L88" i="3"/>
  <c r="L452" i="3"/>
  <c r="L469" i="3"/>
  <c r="L403" i="3"/>
  <c r="L556" i="3"/>
  <c r="L336" i="3"/>
  <c r="L508" i="3"/>
  <c r="L546" i="3"/>
  <c r="L151" i="3"/>
  <c r="L438" i="3"/>
  <c r="L345" i="3"/>
  <c r="L31" i="3"/>
  <c r="L126" i="3"/>
  <c r="L244" i="3"/>
  <c r="L310" i="3"/>
  <c r="L246" i="3"/>
  <c r="L491" i="3"/>
  <c r="L178" i="3"/>
  <c r="L105" i="3"/>
  <c r="L219" i="3"/>
  <c r="L242" i="3"/>
  <c r="L294" i="3"/>
  <c r="L115" i="3"/>
  <c r="L421" i="3"/>
  <c r="L53" i="3"/>
  <c r="L321" i="3"/>
  <c r="L205" i="3"/>
  <c r="L343" i="3"/>
  <c r="L415" i="3"/>
  <c r="L54" i="3"/>
  <c r="L198" i="3"/>
  <c r="L272" i="3"/>
  <c r="L299" i="3"/>
  <c r="L12" i="3"/>
  <c r="L443" i="3"/>
  <c r="L504" i="3"/>
  <c r="L180" i="3"/>
  <c r="L104" i="3"/>
  <c r="L531" i="3"/>
  <c r="L484" i="3"/>
  <c r="L510" i="3"/>
  <c r="L466" i="3"/>
  <c r="L347" i="3"/>
  <c r="L281" i="3"/>
  <c r="L380" i="3"/>
  <c r="L520" i="3"/>
  <c r="L548" i="3"/>
  <c r="L371" i="3"/>
  <c r="L240" i="3"/>
  <c r="L338" i="3"/>
  <c r="L48" i="3"/>
  <c r="L131" i="3"/>
  <c r="L332" i="3"/>
  <c r="L8" i="3"/>
  <c r="L34" i="3"/>
  <c r="L118" i="3"/>
  <c r="L217" i="3"/>
  <c r="L530" i="3"/>
  <c r="L464" i="3"/>
  <c r="L500" i="3"/>
  <c r="L30" i="3"/>
  <c r="L483" i="3"/>
  <c r="L207" i="3"/>
  <c r="L267" i="3"/>
  <c r="L474" i="3"/>
  <c r="L331" i="3"/>
  <c r="L419" i="3"/>
  <c r="L221" i="3"/>
  <c r="L94" i="3"/>
  <c r="L177" i="3"/>
  <c r="L11" i="3"/>
  <c r="L300" i="3"/>
  <c r="L216" i="3"/>
  <c r="L475" i="3"/>
  <c r="L15" i="3"/>
  <c r="L255" i="3"/>
  <c r="L195" i="3"/>
  <c r="L467" i="3"/>
  <c r="L334" i="3"/>
  <c r="L313" i="3"/>
  <c r="L57" i="3"/>
  <c r="L243" i="3"/>
  <c r="L351" i="3"/>
  <c r="L24" i="3"/>
  <c r="L322" i="3"/>
  <c r="L369" i="3"/>
  <c r="L286" i="3"/>
  <c r="L328" i="3"/>
  <c r="L385" i="3"/>
  <c r="L210" i="3"/>
  <c r="L10" i="3"/>
  <c r="L522" i="3"/>
  <c r="L222" i="3"/>
  <c r="L572" i="3"/>
  <c r="L239" i="3"/>
  <c r="L188" i="3"/>
  <c r="L291" i="3"/>
  <c r="L277" i="3"/>
  <c r="L564" i="3"/>
  <c r="L235" i="3"/>
  <c r="L386" i="3"/>
  <c r="L77" i="3"/>
  <c r="L535" i="3"/>
  <c r="L81" i="3"/>
  <c r="L539" i="3"/>
  <c r="L19" i="3"/>
  <c r="L518" i="3"/>
  <c r="L273" i="3"/>
  <c r="L249" i="3"/>
  <c r="L506" i="3"/>
  <c r="L379" i="3"/>
  <c r="L424" i="3"/>
  <c r="L374" i="3"/>
  <c r="L149" i="3"/>
  <c r="L567" i="3"/>
  <c r="L124" i="3"/>
  <c r="L562" i="3"/>
  <c r="L439" i="3"/>
  <c r="L79" i="3"/>
  <c r="L279" i="3"/>
  <c r="L152" i="3"/>
  <c r="L208" i="3"/>
  <c r="L201" i="3"/>
  <c r="L37" i="3"/>
  <c r="L223" i="3"/>
  <c r="L200" i="3"/>
  <c r="L25" i="3"/>
  <c r="L114" i="3"/>
  <c r="L441" i="3"/>
  <c r="L179" i="3"/>
  <c r="L311" i="3"/>
  <c r="L160" i="3"/>
  <c r="L42" i="3"/>
  <c r="L492" i="3"/>
  <c r="L82" i="3"/>
  <c r="L509" i="3"/>
  <c r="L480" i="3"/>
  <c r="L367" i="3"/>
  <c r="L557" i="3"/>
  <c r="L49" i="3"/>
  <c r="L209" i="3"/>
  <c r="L260" i="3"/>
  <c r="L446" i="3"/>
  <c r="L477" i="3"/>
  <c r="L413" i="3"/>
  <c r="L349" i="3"/>
  <c r="L4" i="3"/>
  <c r="L478" i="3"/>
  <c r="L308" i="3"/>
  <c r="L72" i="3"/>
  <c r="L447" i="3"/>
  <c r="L315" i="3"/>
  <c r="L229" i="3"/>
  <c r="L254" i="3"/>
  <c r="L517" i="3"/>
  <c r="L391" i="3"/>
  <c r="L361" i="3"/>
  <c r="L456" i="3"/>
  <c r="L271" i="3"/>
  <c r="L203" i="3"/>
  <c r="L571" i="3"/>
  <c r="L91" i="3"/>
  <c r="L540" i="3"/>
  <c r="L103" i="3"/>
  <c r="L292" i="3"/>
  <c r="L327" i="3"/>
  <c r="L565" i="3"/>
  <c r="L320" i="3"/>
  <c r="L363" i="3"/>
  <c r="L274" i="3"/>
  <c r="L59" i="3"/>
  <c r="L227" i="3"/>
  <c r="L289" i="3"/>
  <c r="L74" i="3"/>
  <c r="L470" i="3"/>
  <c r="L566" i="3"/>
  <c r="L293" i="3"/>
  <c r="L252" i="3"/>
  <c r="L350" i="3"/>
  <c r="L258" i="3"/>
  <c r="L32" i="3"/>
  <c r="L296" i="3"/>
  <c r="L551" i="3"/>
  <c r="L139" i="3"/>
  <c r="L156" i="3"/>
  <c r="L489" i="3"/>
  <c r="L92" i="3"/>
  <c r="L108" i="3"/>
  <c r="L161" i="3"/>
  <c r="L352" i="3"/>
  <c r="L263" i="3"/>
  <c r="L261" i="3"/>
  <c r="L479" i="3"/>
  <c r="L295" i="3"/>
  <c r="L306" i="3"/>
  <c r="L339" i="3"/>
  <c r="L486" i="3"/>
  <c r="L168" i="3"/>
  <c r="L426" i="3"/>
  <c r="L130" i="3"/>
  <c r="L247" i="3"/>
  <c r="L233" i="3"/>
  <c r="L125" i="3"/>
  <c r="L80" i="3"/>
  <c r="L241" i="3"/>
  <c r="L394" i="3"/>
  <c r="L319" i="3"/>
  <c r="L458" i="3"/>
  <c r="L515" i="3"/>
  <c r="L569" i="3"/>
  <c r="L164" i="3"/>
  <c r="L17" i="3"/>
  <c r="L326" i="3"/>
  <c r="L132" i="3"/>
  <c r="L138" i="3"/>
  <c r="L171" i="3"/>
  <c r="L406" i="3"/>
  <c r="L303" i="3"/>
  <c r="L284" i="3"/>
  <c r="L27" i="3"/>
  <c r="L457" i="3"/>
  <c r="L383" i="3"/>
  <c r="L56" i="3"/>
  <c r="L268" i="3"/>
  <c r="L262" i="3"/>
  <c r="L355" i="3"/>
  <c r="L344" i="3"/>
  <c r="L570" i="3"/>
  <c r="L253" i="3"/>
  <c r="L340" i="3"/>
  <c r="L323" i="3"/>
  <c r="L304" i="3"/>
  <c r="L541" i="3"/>
  <c r="L129" i="3"/>
  <c r="L7" i="3"/>
  <c r="L382" i="3"/>
  <c r="L472" i="3"/>
  <c r="L204" i="3"/>
  <c r="L175" i="3"/>
  <c r="L377" i="3"/>
  <c r="L166" i="3"/>
  <c r="L427" i="3"/>
  <c r="L123" i="3"/>
  <c r="L58" i="3"/>
  <c r="L282" i="3"/>
  <c r="L559" i="3"/>
  <c r="L545" i="3"/>
  <c r="L381" i="3"/>
  <c r="L285" i="3"/>
  <c r="L290" i="3"/>
  <c r="L113" i="3"/>
  <c r="L84" i="3"/>
  <c r="L232" i="3"/>
  <c r="L101" i="3"/>
  <c r="L384" i="3"/>
  <c r="L468" i="3"/>
  <c r="L451" i="3"/>
  <c r="L266" i="3"/>
  <c r="L193" i="3"/>
  <c r="L181" i="3"/>
  <c r="L317" i="3"/>
  <c r="L362" i="3"/>
  <c r="L297" i="3"/>
  <c r="L459" i="3"/>
  <c r="L423" i="3"/>
  <c r="L482" i="3"/>
  <c r="L215" i="3"/>
  <c r="L494" i="3"/>
  <c r="L2" i="3"/>
  <c r="L145" i="3"/>
  <c r="L411" i="3"/>
  <c r="L298" i="3"/>
  <c r="L460" i="3"/>
  <c r="L251" i="3"/>
  <c r="L453" i="3"/>
  <c r="L405" i="3"/>
  <c r="L170" i="3"/>
  <c r="L348" i="3"/>
  <c r="L461" i="3"/>
  <c r="L408" i="3"/>
  <c r="L341" i="3"/>
  <c r="L224" i="3"/>
  <c r="L73" i="3"/>
  <c r="L418" i="3"/>
  <c r="L359" i="3"/>
  <c r="L312" i="3"/>
  <c r="L41" i="3"/>
  <c r="L269" i="3"/>
  <c r="L51" i="3"/>
  <c r="L93" i="3"/>
  <c r="L514" i="3"/>
  <c r="L532" i="3"/>
  <c r="L225" i="3"/>
  <c r="L432" i="3"/>
  <c r="L256" i="3"/>
  <c r="L47" i="3"/>
  <c r="L14" i="3"/>
  <c r="L248" i="3"/>
  <c r="L410" i="3"/>
  <c r="L97" i="3"/>
  <c r="L35" i="3"/>
  <c r="L169" i="3"/>
  <c r="L353" i="3"/>
  <c r="L287" i="3"/>
  <c r="L259" i="3"/>
  <c r="L128" i="3"/>
  <c r="L524" i="3"/>
  <c r="L511" i="3"/>
  <c r="L270" i="3"/>
  <c r="L199" i="3"/>
  <c r="L158" i="3"/>
  <c r="L301" i="3"/>
  <c r="L503" i="3"/>
  <c r="L414" i="3"/>
  <c r="L337" i="3"/>
  <c r="L516" i="3"/>
  <c r="L543" i="3"/>
  <c r="L211" i="3"/>
  <c r="L147" i="3"/>
  <c r="L137" i="3"/>
  <c r="L117" i="3"/>
  <c r="L46" i="3"/>
  <c r="L448" i="3"/>
  <c r="L389" i="3"/>
  <c r="L368" i="3"/>
  <c r="L220" i="3"/>
  <c r="L163" i="3"/>
  <c r="L533" i="3"/>
  <c r="L454" i="3"/>
  <c r="L560" i="3"/>
  <c r="L5" i="3"/>
  <c r="L23" i="3"/>
  <c r="L393" i="3"/>
  <c r="L3" i="3"/>
  <c r="L78" i="3"/>
  <c r="L346" i="3"/>
  <c r="L481" i="3"/>
  <c r="L206" i="3"/>
  <c r="L107" i="3"/>
  <c r="L226" i="3"/>
  <c r="L420" i="3"/>
  <c r="L22" i="3"/>
  <c r="L544" i="3"/>
  <c r="L75" i="3"/>
  <c r="L387" i="3"/>
  <c r="L89" i="3"/>
  <c r="L574" i="3"/>
  <c r="L264" i="3"/>
  <c r="L417" i="3"/>
  <c r="L521" i="3"/>
  <c r="L542" i="3"/>
  <c r="L100" i="3"/>
  <c r="L85" i="3"/>
  <c r="L442" i="3"/>
  <c r="L191" i="3"/>
  <c r="L194" i="3"/>
  <c r="L173" i="3"/>
  <c r="L373" i="3"/>
  <c r="L28" i="3"/>
  <c r="L523" i="3"/>
  <c r="L21" i="3"/>
  <c r="L404" i="3"/>
  <c r="L231" i="3"/>
  <c r="L162" i="3"/>
  <c r="L186" i="3"/>
  <c r="L534" i="3"/>
  <c r="L360" i="3"/>
  <c r="L148" i="3"/>
  <c r="L86" i="3"/>
  <c r="L375" i="3"/>
  <c r="L18" i="3"/>
  <c r="L153" i="3"/>
  <c r="L412" i="3"/>
  <c r="L512" i="3"/>
  <c r="L6" i="3"/>
  <c r="L309" i="3"/>
  <c r="L497" i="3"/>
  <c r="L276" i="3"/>
  <c r="L558" i="3"/>
  <c r="L378" i="3"/>
  <c r="L146" i="3"/>
  <c r="L278" i="3"/>
  <c r="L187" i="3"/>
  <c r="L325" i="3"/>
  <c r="L196" i="3"/>
  <c r="L425" i="3"/>
  <c r="L236" i="3"/>
  <c r="L190" i="3"/>
  <c r="L573" i="3"/>
  <c r="L228" i="3"/>
  <c r="L370" i="3"/>
  <c r="L496" i="3"/>
  <c r="L330" i="3"/>
  <c r="L422" i="3"/>
  <c r="L45" i="3"/>
  <c r="L529" i="3"/>
  <c r="L455" i="3"/>
  <c r="L275" i="3"/>
  <c r="L150" i="3"/>
  <c r="L121" i="3"/>
  <c r="L250" i="3"/>
  <c r="L305" i="3"/>
  <c r="K307" i="3"/>
  <c r="K440" i="3"/>
  <c r="K561" i="3"/>
  <c r="K445" i="3"/>
  <c r="K392" i="3"/>
  <c r="K234" i="3"/>
  <c r="K397" i="3"/>
  <c r="K358" i="3"/>
  <c r="K402" i="3"/>
  <c r="K83" i="3"/>
  <c r="K68" i="3"/>
  <c r="K60" i="3"/>
  <c r="K61" i="3"/>
  <c r="K62" i="3"/>
  <c r="K69" i="3"/>
  <c r="K66" i="3"/>
  <c r="K65" i="3"/>
  <c r="K67" i="3"/>
  <c r="K64" i="3"/>
  <c r="K63" i="3"/>
  <c r="K70" i="3"/>
  <c r="K490" i="3"/>
  <c r="K302" i="3"/>
  <c r="K528" i="3"/>
  <c r="K400" i="3"/>
  <c r="K237" i="3"/>
  <c r="K155" i="3"/>
  <c r="K213" i="3"/>
  <c r="K212" i="3"/>
  <c r="K55" i="3"/>
  <c r="K202" i="3"/>
  <c r="K434" i="3"/>
  <c r="K50" i="3"/>
  <c r="K433" i="3"/>
  <c r="K563" i="3"/>
  <c r="K184" i="3"/>
  <c r="K550" i="3"/>
  <c r="K95" i="3"/>
  <c r="K96" i="3"/>
  <c r="K43" i="3"/>
  <c r="K365" i="3"/>
  <c r="K444" i="3"/>
  <c r="K549" i="3"/>
  <c r="K538" i="3"/>
  <c r="K288" i="3"/>
  <c r="K537" i="3"/>
  <c r="K176" i="3"/>
  <c r="K143" i="3"/>
  <c r="K493" i="3"/>
  <c r="K26" i="3"/>
  <c r="K192" i="3"/>
  <c r="K416" i="3"/>
  <c r="K36" i="3"/>
  <c r="K364" i="3"/>
  <c r="K513" i="3"/>
  <c r="K16" i="3"/>
  <c r="K20" i="3"/>
  <c r="K214" i="3"/>
  <c r="K133" i="3"/>
  <c r="K390" i="3"/>
  <c r="K502" i="3"/>
  <c r="K495" i="3"/>
  <c r="K90" i="3"/>
  <c r="K29" i="3"/>
  <c r="K409" i="3"/>
  <c r="K159" i="3"/>
  <c r="K450" i="3"/>
  <c r="K553" i="3"/>
  <c r="K354" i="3"/>
  <c r="K120" i="3"/>
  <c r="K485" i="3"/>
  <c r="K398" i="3"/>
  <c r="K13" i="3"/>
  <c r="K536" i="3"/>
  <c r="K33" i="3"/>
  <c r="K501" i="3"/>
  <c r="K157" i="3"/>
  <c r="K488" i="3"/>
  <c r="K283" i="3"/>
  <c r="K428" i="3"/>
  <c r="K119" i="3"/>
  <c r="K526" i="3"/>
  <c r="K141" i="3"/>
  <c r="K357" i="3"/>
  <c r="K437" i="3"/>
  <c r="K52" i="3"/>
  <c r="K172" i="3"/>
  <c r="K436" i="3"/>
  <c r="K333" i="3"/>
  <c r="K342" i="3"/>
  <c r="K356" i="3"/>
  <c r="K547" i="3"/>
  <c r="K465" i="3"/>
  <c r="K552" i="3"/>
  <c r="K473" i="3"/>
  <c r="K102" i="3"/>
  <c r="K505" i="3"/>
  <c r="K9" i="3"/>
  <c r="K554" i="3"/>
  <c r="K507" i="3"/>
  <c r="K449" i="3"/>
  <c r="K144" i="3"/>
  <c r="K122" i="3"/>
  <c r="K140" i="3"/>
  <c r="K396" i="3"/>
  <c r="K372" i="3"/>
  <c r="K568" i="3"/>
  <c r="K142" i="3"/>
  <c r="K44" i="3"/>
  <c r="K134" i="3"/>
  <c r="K431" i="3"/>
  <c r="K401" i="3"/>
  <c r="K555" i="3"/>
  <c r="K112" i="3"/>
  <c r="K471" i="3"/>
  <c r="K135" i="3"/>
  <c r="K324" i="3"/>
  <c r="K280" i="3"/>
  <c r="K174" i="3"/>
  <c r="K435" i="3"/>
  <c r="K111" i="3"/>
  <c r="K127" i="3"/>
  <c r="K388" i="3"/>
  <c r="K527" i="3"/>
  <c r="K257" i="3"/>
  <c r="K525" i="3"/>
  <c r="K154" i="3"/>
  <c r="K218" i="3"/>
  <c r="K116" i="3"/>
  <c r="K487" i="3"/>
  <c r="K314" i="3"/>
  <c r="K40" i="3"/>
  <c r="K366" i="3"/>
  <c r="K71" i="3"/>
  <c r="K499" i="3"/>
  <c r="K476" i="3"/>
  <c r="K189" i="3"/>
  <c r="K407" i="3"/>
  <c r="K185" i="3"/>
  <c r="K329" i="3"/>
  <c r="K197" i="3"/>
  <c r="K429" i="3"/>
  <c r="K182" i="3"/>
  <c r="K519" i="3"/>
  <c r="K99" i="3"/>
  <c r="K87" i="3"/>
  <c r="K110" i="3"/>
  <c r="K335" i="3"/>
  <c r="K498" i="3"/>
  <c r="K238" i="3"/>
  <c r="K98" i="3"/>
  <c r="K376" i="3"/>
  <c r="K399" i="3"/>
  <c r="K183" i="3"/>
  <c r="K316" i="3"/>
  <c r="K109" i="3"/>
  <c r="K167" i="3"/>
  <c r="K462" i="3"/>
  <c r="K76" i="3"/>
  <c r="K165" i="3"/>
  <c r="K395" i="3"/>
  <c r="K106" i="3"/>
  <c r="K265" i="3"/>
  <c r="K230" i="3"/>
  <c r="K318" i="3"/>
  <c r="K136" i="3"/>
  <c r="K430" i="3"/>
  <c r="K245" i="3"/>
  <c r="K463" i="3"/>
  <c r="K38" i="3"/>
  <c r="K88" i="3"/>
  <c r="K452" i="3"/>
  <c r="K469" i="3"/>
  <c r="K403" i="3"/>
  <c r="K556" i="3"/>
  <c r="K336" i="3"/>
  <c r="K508" i="3"/>
  <c r="K546" i="3"/>
  <c r="K151" i="3"/>
  <c r="K438" i="3"/>
  <c r="K345" i="3"/>
  <c r="K31" i="3"/>
  <c r="K126" i="3"/>
  <c r="K244" i="3"/>
  <c r="K310" i="3"/>
  <c r="K246" i="3"/>
  <c r="K491" i="3"/>
  <c r="K178" i="3"/>
  <c r="K105" i="3"/>
  <c r="K219" i="3"/>
  <c r="K242" i="3"/>
  <c r="K294" i="3"/>
  <c r="K115" i="3"/>
  <c r="K421" i="3"/>
  <c r="K53" i="3"/>
  <c r="K321" i="3"/>
  <c r="K205" i="3"/>
  <c r="K343" i="3"/>
  <c r="K415" i="3"/>
  <c r="K54" i="3"/>
  <c r="K198" i="3"/>
  <c r="K272" i="3"/>
  <c r="K299" i="3"/>
  <c r="K12" i="3"/>
  <c r="K443" i="3"/>
  <c r="K504" i="3"/>
  <c r="K180" i="3"/>
  <c r="K104" i="3"/>
  <c r="K531" i="3"/>
  <c r="K484" i="3"/>
  <c r="K510" i="3"/>
  <c r="K466" i="3"/>
  <c r="K347" i="3"/>
  <c r="K281" i="3"/>
  <c r="K380" i="3"/>
  <c r="K520" i="3"/>
  <c r="K548" i="3"/>
  <c r="K371" i="3"/>
  <c r="K240" i="3"/>
  <c r="K338" i="3"/>
  <c r="K48" i="3"/>
  <c r="K131" i="3"/>
  <c r="K332" i="3"/>
  <c r="K8" i="3"/>
  <c r="K34" i="3"/>
  <c r="K118" i="3"/>
  <c r="K217" i="3"/>
  <c r="K530" i="3"/>
  <c r="K464" i="3"/>
  <c r="K500" i="3"/>
  <c r="K30" i="3"/>
  <c r="K483" i="3"/>
  <c r="K207" i="3"/>
  <c r="K267" i="3"/>
  <c r="K474" i="3"/>
  <c r="K331" i="3"/>
  <c r="K419" i="3"/>
  <c r="K221" i="3"/>
  <c r="K94" i="3"/>
  <c r="K177" i="3"/>
  <c r="K11" i="3"/>
  <c r="K300" i="3"/>
  <c r="K216" i="3"/>
  <c r="K475" i="3"/>
  <c r="K15" i="3"/>
  <c r="K255" i="3"/>
  <c r="K195" i="3"/>
  <c r="K467" i="3"/>
  <c r="K334" i="3"/>
  <c r="K313" i="3"/>
  <c r="K57" i="3"/>
  <c r="K243" i="3"/>
  <c r="K351" i="3"/>
  <c r="K24" i="3"/>
  <c r="K322" i="3"/>
  <c r="K369" i="3"/>
  <c r="K286" i="3"/>
  <c r="K328" i="3"/>
  <c r="K385" i="3"/>
  <c r="K210" i="3"/>
  <c r="K10" i="3"/>
  <c r="K522" i="3"/>
  <c r="K222" i="3"/>
  <c r="K572" i="3"/>
  <c r="K239" i="3"/>
  <c r="K188" i="3"/>
  <c r="K291" i="3"/>
  <c r="K277" i="3"/>
  <c r="K564" i="3"/>
  <c r="K235" i="3"/>
  <c r="K386" i="3"/>
  <c r="K77" i="3"/>
  <c r="K535" i="3"/>
  <c r="K81" i="3"/>
  <c r="K539" i="3"/>
  <c r="K19" i="3"/>
  <c r="K518" i="3"/>
  <c r="K273" i="3"/>
  <c r="K249" i="3"/>
  <c r="K506" i="3"/>
  <c r="K379" i="3"/>
  <c r="K424" i="3"/>
  <c r="K374" i="3"/>
  <c r="K149" i="3"/>
  <c r="K567" i="3"/>
  <c r="K124" i="3"/>
  <c r="K562" i="3"/>
  <c r="K439" i="3"/>
  <c r="K79" i="3"/>
  <c r="K279" i="3"/>
  <c r="K152" i="3"/>
  <c r="K208" i="3"/>
  <c r="K201" i="3"/>
  <c r="K37" i="3"/>
  <c r="K223" i="3"/>
  <c r="K200" i="3"/>
  <c r="K25" i="3"/>
  <c r="K114" i="3"/>
  <c r="K441" i="3"/>
  <c r="K179" i="3"/>
  <c r="K311" i="3"/>
  <c r="K160" i="3"/>
  <c r="K42" i="3"/>
  <c r="K492" i="3"/>
  <c r="K82" i="3"/>
  <c r="K509" i="3"/>
  <c r="K480" i="3"/>
  <c r="K367" i="3"/>
  <c r="K557" i="3"/>
  <c r="K49" i="3"/>
  <c r="K209" i="3"/>
  <c r="K260" i="3"/>
  <c r="K446" i="3"/>
  <c r="K477" i="3"/>
  <c r="K413" i="3"/>
  <c r="K349" i="3"/>
  <c r="K4" i="3"/>
  <c r="K478" i="3"/>
  <c r="K308" i="3"/>
  <c r="K72" i="3"/>
  <c r="K447" i="3"/>
  <c r="K315" i="3"/>
  <c r="K229" i="3"/>
  <c r="K254" i="3"/>
  <c r="K517" i="3"/>
  <c r="K391" i="3"/>
  <c r="K361" i="3"/>
  <c r="K456" i="3"/>
  <c r="K271" i="3"/>
  <c r="K203" i="3"/>
  <c r="K571" i="3"/>
  <c r="K91" i="3"/>
  <c r="K540" i="3"/>
  <c r="K103" i="3"/>
  <c r="K292" i="3"/>
  <c r="K327" i="3"/>
  <c r="K565" i="3"/>
  <c r="K320" i="3"/>
  <c r="K363" i="3"/>
  <c r="K274" i="3"/>
  <c r="K59" i="3"/>
  <c r="K227" i="3"/>
  <c r="K289" i="3"/>
  <c r="K74" i="3"/>
  <c r="K470" i="3"/>
  <c r="K566" i="3"/>
  <c r="K293" i="3"/>
  <c r="K252" i="3"/>
  <c r="K350" i="3"/>
  <c r="K258" i="3"/>
  <c r="K32" i="3"/>
  <c r="K296" i="3"/>
  <c r="K551" i="3"/>
  <c r="K139" i="3"/>
  <c r="K156" i="3"/>
  <c r="K489" i="3"/>
  <c r="K92" i="3"/>
  <c r="K108" i="3"/>
  <c r="K161" i="3"/>
  <c r="K352" i="3"/>
  <c r="K263" i="3"/>
  <c r="K261" i="3"/>
  <c r="K479" i="3"/>
  <c r="K295" i="3"/>
  <c r="K306" i="3"/>
  <c r="K339" i="3"/>
  <c r="K486" i="3"/>
  <c r="K168" i="3"/>
  <c r="K426" i="3"/>
  <c r="K130" i="3"/>
  <c r="K247" i="3"/>
  <c r="K233" i="3"/>
  <c r="K125" i="3"/>
  <c r="K80" i="3"/>
  <c r="K241" i="3"/>
  <c r="K394" i="3"/>
  <c r="K319" i="3"/>
  <c r="K458" i="3"/>
  <c r="K515" i="3"/>
  <c r="K569" i="3"/>
  <c r="K164" i="3"/>
  <c r="K17" i="3"/>
  <c r="K326" i="3"/>
  <c r="K132" i="3"/>
  <c r="K138" i="3"/>
  <c r="K171" i="3"/>
  <c r="K406" i="3"/>
  <c r="K303" i="3"/>
  <c r="K284" i="3"/>
  <c r="K27" i="3"/>
  <c r="K457" i="3"/>
  <c r="K383" i="3"/>
  <c r="K56" i="3"/>
  <c r="K268" i="3"/>
  <c r="K262" i="3"/>
  <c r="K355" i="3"/>
  <c r="K344" i="3"/>
  <c r="K570" i="3"/>
  <c r="K253" i="3"/>
  <c r="K340" i="3"/>
  <c r="K323" i="3"/>
  <c r="K304" i="3"/>
  <c r="K541" i="3"/>
  <c r="K129" i="3"/>
  <c r="K7" i="3"/>
  <c r="K382" i="3"/>
  <c r="K472" i="3"/>
  <c r="K204" i="3"/>
  <c r="K175" i="3"/>
  <c r="K377" i="3"/>
  <c r="K166" i="3"/>
  <c r="K427" i="3"/>
  <c r="K123" i="3"/>
  <c r="K58" i="3"/>
  <c r="K282" i="3"/>
  <c r="K559" i="3"/>
  <c r="K545" i="3"/>
  <c r="K381" i="3"/>
  <c r="K285" i="3"/>
  <c r="K290" i="3"/>
  <c r="K113" i="3"/>
  <c r="K84" i="3"/>
  <c r="K232" i="3"/>
  <c r="K101" i="3"/>
  <c r="K384" i="3"/>
  <c r="K468" i="3"/>
  <c r="K451" i="3"/>
  <c r="K266" i="3"/>
  <c r="K193" i="3"/>
  <c r="K181" i="3"/>
  <c r="K317" i="3"/>
  <c r="K362" i="3"/>
  <c r="K297" i="3"/>
  <c r="K459" i="3"/>
  <c r="K423" i="3"/>
  <c r="K482" i="3"/>
  <c r="K215" i="3"/>
  <c r="K494" i="3"/>
  <c r="K2" i="3"/>
  <c r="K145" i="3"/>
  <c r="K411" i="3"/>
  <c r="K298" i="3"/>
  <c r="K460" i="3"/>
  <c r="K251" i="3"/>
  <c r="K453" i="3"/>
  <c r="K405" i="3"/>
  <c r="K170" i="3"/>
  <c r="K348" i="3"/>
  <c r="K461" i="3"/>
  <c r="K408" i="3"/>
  <c r="K341" i="3"/>
  <c r="K224" i="3"/>
  <c r="K73" i="3"/>
  <c r="K418" i="3"/>
  <c r="K359" i="3"/>
  <c r="K312" i="3"/>
  <c r="K41" i="3"/>
  <c r="K269" i="3"/>
  <c r="K51" i="3"/>
  <c r="K93" i="3"/>
  <c r="K514" i="3"/>
  <c r="K532" i="3"/>
  <c r="K225" i="3"/>
  <c r="K432" i="3"/>
  <c r="K256" i="3"/>
  <c r="K47" i="3"/>
  <c r="K14" i="3"/>
  <c r="K248" i="3"/>
  <c r="K410" i="3"/>
  <c r="K97" i="3"/>
  <c r="K35" i="3"/>
  <c r="K169" i="3"/>
  <c r="K353" i="3"/>
  <c r="K287" i="3"/>
  <c r="K259" i="3"/>
  <c r="K128" i="3"/>
  <c r="K524" i="3"/>
  <c r="K511" i="3"/>
  <c r="K270" i="3"/>
  <c r="K199" i="3"/>
  <c r="K158" i="3"/>
  <c r="K301" i="3"/>
  <c r="K503" i="3"/>
  <c r="K414" i="3"/>
  <c r="K337" i="3"/>
  <c r="K516" i="3"/>
  <c r="K543" i="3"/>
  <c r="K211" i="3"/>
  <c r="K147" i="3"/>
  <c r="K137" i="3"/>
  <c r="K117" i="3"/>
  <c r="K46" i="3"/>
  <c r="K448" i="3"/>
  <c r="K389" i="3"/>
  <c r="K368" i="3"/>
  <c r="K220" i="3"/>
  <c r="K163" i="3"/>
  <c r="K533" i="3"/>
  <c r="K454" i="3"/>
  <c r="K560" i="3"/>
  <c r="K5" i="3"/>
  <c r="K23" i="3"/>
  <c r="K393" i="3"/>
  <c r="K3" i="3"/>
  <c r="K78" i="3"/>
  <c r="K346" i="3"/>
  <c r="K481" i="3"/>
  <c r="K206" i="3"/>
  <c r="K107" i="3"/>
  <c r="K226" i="3"/>
  <c r="K420" i="3"/>
  <c r="K22" i="3"/>
  <c r="K544" i="3"/>
  <c r="K75" i="3"/>
  <c r="K387" i="3"/>
  <c r="K89" i="3"/>
  <c r="K574" i="3"/>
  <c r="K264" i="3"/>
  <c r="K417" i="3"/>
  <c r="K521" i="3"/>
  <c r="K542" i="3"/>
  <c r="K100" i="3"/>
  <c r="K85" i="3"/>
  <c r="K442" i="3"/>
  <c r="K191" i="3"/>
  <c r="K194" i="3"/>
  <c r="K173" i="3"/>
  <c r="K373" i="3"/>
  <c r="K28" i="3"/>
  <c r="K523" i="3"/>
  <c r="K21" i="3"/>
  <c r="K404" i="3"/>
  <c r="K231" i="3"/>
  <c r="K162" i="3"/>
  <c r="K186" i="3"/>
  <c r="K534" i="3"/>
  <c r="K360" i="3"/>
  <c r="K148" i="3"/>
  <c r="K86" i="3"/>
  <c r="K375" i="3"/>
  <c r="K18" i="3"/>
  <c r="K153" i="3"/>
  <c r="K412" i="3"/>
  <c r="K512" i="3"/>
  <c r="K6" i="3"/>
  <c r="K309" i="3"/>
  <c r="K497" i="3"/>
  <c r="K276" i="3"/>
  <c r="K558" i="3"/>
  <c r="K378" i="3"/>
  <c r="K146" i="3"/>
  <c r="K278" i="3"/>
  <c r="K187" i="3"/>
  <c r="K325" i="3"/>
  <c r="K196" i="3"/>
  <c r="K425" i="3"/>
  <c r="K236" i="3"/>
  <c r="K190" i="3"/>
  <c r="K573" i="3"/>
  <c r="K228" i="3"/>
  <c r="K370" i="3"/>
  <c r="K496" i="3"/>
  <c r="K330" i="3"/>
  <c r="K422" i="3"/>
  <c r="K45" i="3"/>
  <c r="K529" i="3"/>
  <c r="K455" i="3"/>
  <c r="K275" i="3"/>
  <c r="K150" i="3"/>
  <c r="K121" i="3"/>
  <c r="K250" i="3"/>
  <c r="K305" i="3"/>
  <c r="L39" i="3"/>
  <c r="K39" i="3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</calcChain>
</file>

<file path=xl/sharedStrings.xml><?xml version="1.0" encoding="utf-8"?>
<sst xmlns="http://schemas.openxmlformats.org/spreadsheetml/2006/main" count="3295" uniqueCount="1356">
  <si>
    <t>gldN</t>
  </si>
  <si>
    <t>gldK</t>
  </si>
  <si>
    <t>gldJ</t>
  </si>
  <si>
    <t>porU</t>
  </si>
  <si>
    <t>sprB</t>
  </si>
  <si>
    <t>fcpB</t>
  </si>
  <si>
    <t>hmuY</t>
  </si>
  <si>
    <t>dnaK</t>
  </si>
  <si>
    <t>pop</t>
  </si>
  <si>
    <t>Gene</t>
  </si>
  <si>
    <t>WT.1</t>
  </si>
  <si>
    <t>WT.2</t>
  </si>
  <si>
    <t>WT.3</t>
  </si>
  <si>
    <r>
      <t>WT/</t>
    </r>
    <r>
      <rPr>
        <b/>
        <i/>
        <sz val="12"/>
        <color theme="1"/>
        <rFont val="Calibri"/>
        <scheme val="minor"/>
      </rPr>
      <t>gldD</t>
    </r>
    <r>
      <rPr>
        <b/>
        <sz val="12"/>
        <color theme="1"/>
        <rFont val="Calibri"/>
        <family val="2"/>
        <scheme val="minor"/>
      </rPr>
      <t xml:space="preserve"> ratio </t>
    </r>
  </si>
  <si>
    <t>adj.pval</t>
  </si>
  <si>
    <t>mean.WT</t>
  </si>
  <si>
    <r>
      <rPr>
        <b/>
        <i/>
        <sz val="12"/>
        <color theme="1"/>
        <rFont val="Calibri"/>
        <scheme val="minor"/>
      </rPr>
      <t>gldD</t>
    </r>
    <r>
      <rPr>
        <b/>
        <sz val="12"/>
        <color theme="1"/>
        <rFont val="Calibri"/>
        <family val="2"/>
        <scheme val="minor"/>
      </rPr>
      <t>.1</t>
    </r>
  </si>
  <si>
    <r>
      <rPr>
        <b/>
        <i/>
        <sz val="12"/>
        <color theme="1"/>
        <rFont val="Calibri"/>
        <scheme val="minor"/>
      </rPr>
      <t>gldD</t>
    </r>
    <r>
      <rPr>
        <b/>
        <sz val="12"/>
        <color theme="1"/>
        <rFont val="Calibri"/>
        <family val="2"/>
        <scheme val="minor"/>
      </rPr>
      <t>.2</t>
    </r>
  </si>
  <si>
    <r>
      <rPr>
        <b/>
        <i/>
        <sz val="12"/>
        <color theme="1"/>
        <rFont val="Calibri"/>
        <scheme val="minor"/>
      </rPr>
      <t>gldD</t>
    </r>
    <r>
      <rPr>
        <b/>
        <sz val="12"/>
        <color theme="1"/>
        <rFont val="Calibri"/>
        <family val="2"/>
        <scheme val="minor"/>
      </rPr>
      <t>.3</t>
    </r>
  </si>
  <si>
    <r>
      <t>mean.</t>
    </r>
    <r>
      <rPr>
        <b/>
        <i/>
        <sz val="12"/>
        <color theme="1"/>
        <rFont val="Calibri"/>
        <scheme val="minor"/>
      </rPr>
      <t>gldD</t>
    </r>
  </si>
  <si>
    <t>ABSENT</t>
  </si>
  <si>
    <t>Locus_tag</t>
  </si>
  <si>
    <t>THC0290_1494</t>
  </si>
  <si>
    <t>THC0290_1520</t>
  </si>
  <si>
    <t>THC0290_0944</t>
  </si>
  <si>
    <t>THC0290_0121</t>
  </si>
  <si>
    <t>THC0290_1799</t>
  </si>
  <si>
    <t>THC0290_2385</t>
  </si>
  <si>
    <t>THC0290_1643</t>
  </si>
  <si>
    <t>THC0290_0743</t>
  </si>
  <si>
    <t>THC0290_0740</t>
  </si>
  <si>
    <t>THC0290_2147</t>
  </si>
  <si>
    <t>THC0290_0754</t>
  </si>
  <si>
    <t>THC0290_1615</t>
  </si>
  <si>
    <t>THC0290_0129</t>
  </si>
  <si>
    <t>THC0290_0091</t>
  </si>
  <si>
    <t>THC0290_2146</t>
  </si>
  <si>
    <t>THC0290_0931</t>
  </si>
  <si>
    <t>THC0290_0175</t>
  </si>
  <si>
    <t>THC0290_0176</t>
  </si>
  <si>
    <t>THC0290_0186</t>
  </si>
  <si>
    <t>THC0290_0173</t>
  </si>
  <si>
    <t>THC0290_0025</t>
  </si>
  <si>
    <t>THC0290_0177</t>
  </si>
  <si>
    <t>THC0290_0491</t>
  </si>
  <si>
    <t>THC0290_0106</t>
  </si>
  <si>
    <t>THC0290_1812</t>
  </si>
  <si>
    <t>THC0290_0179</t>
  </si>
  <si>
    <t>THC0290_1796</t>
  </si>
  <si>
    <t>THC0290_1555</t>
  </si>
  <si>
    <t>THC0290_2350</t>
  </si>
  <si>
    <t>THC0290_1932</t>
  </si>
  <si>
    <t>THC0290_0170</t>
  </si>
  <si>
    <t>THC0290_2159</t>
  </si>
  <si>
    <t>THC0290_1425</t>
  </si>
  <si>
    <t>THC0290_0827</t>
  </si>
  <si>
    <t>THC0290_2294</t>
  </si>
  <si>
    <t>Probable ribonuclease</t>
  </si>
  <si>
    <t>Probable endonuclease precursor</t>
  </si>
  <si>
    <t>Protein of unknown function precursor, putative adhesin</t>
  </si>
  <si>
    <t>Protein of unknown function precursor</t>
  </si>
  <si>
    <t>Probable S8 subtilisin family serine endopeptidase precursor</t>
  </si>
  <si>
    <t>Protein of unknown function</t>
  </si>
  <si>
    <t>Probable lipoprotein precursor</t>
  </si>
  <si>
    <t>RCC1 (Regulator of Chromosome Condensation) repeat domain protein precursor</t>
  </si>
  <si>
    <t>Probable cell surface protein (Leucine-rich repeat protein) precursor</t>
  </si>
  <si>
    <t>Gliding motility protein precursor GldN</t>
  </si>
  <si>
    <t>Gliding motility lipoprotein precursor GldK</t>
  </si>
  <si>
    <t>Gliding motility lipoprotein precursor GldJ</t>
  </si>
  <si>
    <t>Putative outer membrane protein precursor</t>
  </si>
  <si>
    <t>Probable glycoside hydrolase precursor</t>
  </si>
  <si>
    <t>Por secretion system protein PorU precursor. C-terminal signal peptidase</t>
  </si>
  <si>
    <t>Collagenase precursor</t>
  </si>
  <si>
    <t>Probable cell surface protein (Leucine-rich repeat protein)</t>
  </si>
  <si>
    <t>Putative adhesin precursor SprB (modular protein)</t>
  </si>
  <si>
    <t>Streptopain family cystein protease precursor</t>
  </si>
  <si>
    <t>Putative heme binding lipoprotein precursor</t>
  </si>
  <si>
    <t>Protein of unknown function precursor containing a C-terminal secretion signal. Putative adhesin.</t>
  </si>
  <si>
    <t>Hypothetical protein precursor</t>
  </si>
  <si>
    <t>Chaperone protein DnaK</t>
  </si>
  <si>
    <t>Probable M1 family aminopeptidase precursor</t>
  </si>
  <si>
    <t>Prolyl oligopeptidase family protein precursor</t>
  </si>
  <si>
    <t>Description</t>
  </si>
  <si>
    <r>
      <t>mean.</t>
    </r>
    <r>
      <rPr>
        <b/>
        <i/>
        <sz val="12"/>
        <color theme="1"/>
        <rFont val="Calibri"/>
        <scheme val="minor"/>
      </rPr>
      <t>gldG</t>
    </r>
  </si>
  <si>
    <r>
      <rPr>
        <b/>
        <i/>
        <sz val="12"/>
        <color theme="1"/>
        <rFont val="Calibri"/>
        <scheme val="minor"/>
      </rPr>
      <t>gldG</t>
    </r>
    <r>
      <rPr>
        <b/>
        <sz val="12"/>
        <color theme="1"/>
        <rFont val="Calibri"/>
        <family val="2"/>
        <scheme val="minor"/>
      </rPr>
      <t>.1</t>
    </r>
  </si>
  <si>
    <r>
      <rPr>
        <b/>
        <i/>
        <sz val="12"/>
        <color theme="1"/>
        <rFont val="Calibri"/>
        <scheme val="minor"/>
      </rPr>
      <t>gldG</t>
    </r>
    <r>
      <rPr>
        <b/>
        <sz val="12"/>
        <color theme="1"/>
        <rFont val="Calibri"/>
        <family val="2"/>
        <scheme val="minor"/>
      </rPr>
      <t>.2</t>
    </r>
  </si>
  <si>
    <r>
      <rPr>
        <b/>
        <i/>
        <sz val="12"/>
        <color theme="1"/>
        <rFont val="Calibri"/>
        <scheme val="minor"/>
      </rPr>
      <t>gldG</t>
    </r>
    <r>
      <rPr>
        <b/>
        <sz val="12"/>
        <color theme="1"/>
        <rFont val="Calibri"/>
        <family val="2"/>
        <scheme val="minor"/>
      </rPr>
      <t>.3</t>
    </r>
  </si>
  <si>
    <r>
      <t>WT/</t>
    </r>
    <r>
      <rPr>
        <b/>
        <i/>
        <sz val="12"/>
        <color theme="1"/>
        <rFont val="Calibri"/>
        <scheme val="minor"/>
      </rPr>
      <t>gldG</t>
    </r>
    <r>
      <rPr>
        <b/>
        <sz val="12"/>
        <color theme="1"/>
        <rFont val="Calibri"/>
        <family val="2"/>
        <scheme val="minor"/>
      </rPr>
      <t xml:space="preserve"> ratio </t>
    </r>
  </si>
  <si>
    <t>gdhA</t>
  </si>
  <si>
    <t>remF</t>
  </si>
  <si>
    <t>pepX1</t>
  </si>
  <si>
    <t>pafA</t>
  </si>
  <si>
    <t>pruA</t>
  </si>
  <si>
    <t>lpdA2</t>
  </si>
  <si>
    <t>rplC</t>
  </si>
  <si>
    <t>pnp</t>
  </si>
  <si>
    <t>lpdA1</t>
  </si>
  <si>
    <t>THC0290_1815</t>
  </si>
  <si>
    <t>THC0290_0290</t>
  </si>
  <si>
    <t>THC0290_0021</t>
  </si>
  <si>
    <t>THC0290_1929</t>
  </si>
  <si>
    <t>THC0290_0068</t>
  </si>
  <si>
    <t>THC0290_2266</t>
  </si>
  <si>
    <t>THC0290_0946</t>
  </si>
  <si>
    <t>THC0290_0417</t>
  </si>
  <si>
    <t>THC0290_1681</t>
  </si>
  <si>
    <t>THC0290_1508</t>
  </si>
  <si>
    <t>THC0290_2094</t>
  </si>
  <si>
    <t>THC0290_2193</t>
  </si>
  <si>
    <t>THC0290_0079</t>
  </si>
  <si>
    <t>THC0290_0668</t>
  </si>
  <si>
    <t>THC0290_0973</t>
  </si>
  <si>
    <t>Glutamate dehydrogenase (NADP+)</t>
  </si>
  <si>
    <t>Gliding motility protein RemF precursor</t>
  </si>
  <si>
    <t>Probable peptidyl-prolyl cis-trans isomerase precursor</t>
  </si>
  <si>
    <t>Flagellar motor/Chemotaxis (MotB)-related lipoprotein precursor</t>
  </si>
  <si>
    <t>Xaa-Pro dipeptidyl-peptidase precursor</t>
  </si>
  <si>
    <t>Alkaline phosphatase precursor</t>
  </si>
  <si>
    <t>1-pyrroline-5-carboxylate dehydrogenase</t>
  </si>
  <si>
    <t>TPR-domain containing protein</t>
  </si>
  <si>
    <t>Dihydrolipoyl dehydrogenase</t>
  </si>
  <si>
    <t>50S ribosomal protein L3</t>
  </si>
  <si>
    <t>Polyribonucleotide nucleotidyltransferase</t>
  </si>
  <si>
    <t># Sheets content</t>
  </si>
  <si>
    <t># Column legend</t>
  </si>
  <si>
    <t>WT.1 ; WT.2 ; WT.3</t>
  </si>
  <si>
    <r>
      <t xml:space="preserve">Accession number retrieved from LT670843.1 (Rochat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>Genome Announc.</t>
    </r>
    <r>
      <rPr>
        <sz val="12"/>
        <color theme="1"/>
        <rFont val="Calibri"/>
        <family val="2"/>
        <scheme val="minor"/>
      </rPr>
      <t xml:space="preserve"> 2017 Feb 23;5(8)).</t>
    </r>
  </si>
  <si>
    <r>
      <t xml:space="preserve">Description of gene product according to Rochat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 (Genome Announc. 2017 Feb 23;5(8)).</t>
    </r>
  </si>
  <si>
    <r>
      <t>WT/</t>
    </r>
    <r>
      <rPr>
        <i/>
        <sz val="12"/>
        <color theme="1"/>
        <rFont val="Calibri"/>
        <scheme val="minor"/>
      </rPr>
      <t>gld</t>
    </r>
    <r>
      <rPr>
        <sz val="12"/>
        <color theme="1"/>
        <rFont val="Calibri"/>
        <family val="2"/>
        <scheme val="minor"/>
      </rPr>
      <t xml:space="preserve"> ratio</t>
    </r>
  </si>
  <si>
    <r>
      <rPr>
        <i/>
        <sz val="12"/>
        <color theme="1"/>
        <rFont val="Calibri"/>
        <scheme val="minor"/>
      </rPr>
      <t>gld</t>
    </r>
    <r>
      <rPr>
        <sz val="12"/>
        <color theme="1"/>
        <rFont val="Calibri"/>
        <family val="2"/>
        <scheme val="minor"/>
      </rPr>
      <t>.1 ;</t>
    </r>
    <r>
      <rPr>
        <i/>
        <sz val="12"/>
        <color theme="1"/>
        <rFont val="Calibri"/>
        <scheme val="minor"/>
      </rPr>
      <t xml:space="preserve"> gld</t>
    </r>
    <r>
      <rPr>
        <sz val="12"/>
        <color theme="1"/>
        <rFont val="Calibri"/>
        <family val="2"/>
        <scheme val="minor"/>
      </rPr>
      <t xml:space="preserve">.2 ; </t>
    </r>
    <r>
      <rPr>
        <i/>
        <sz val="12"/>
        <color theme="1"/>
        <rFont val="Calibri"/>
        <scheme val="minor"/>
      </rPr>
      <t>gld</t>
    </r>
    <r>
      <rPr>
        <sz val="12"/>
        <color theme="1"/>
        <rFont val="Calibri"/>
        <family val="2"/>
        <scheme val="minor"/>
      </rPr>
      <t>.3</t>
    </r>
  </si>
  <si>
    <t>Adjusted p-value from the ANOVA statistical test.</t>
  </si>
  <si>
    <r>
      <t>mean.</t>
    </r>
    <r>
      <rPr>
        <i/>
        <sz val="12"/>
        <color theme="1"/>
        <rFont val="Calibri"/>
        <scheme val="minor"/>
      </rPr>
      <t>gld</t>
    </r>
  </si>
  <si>
    <t>Gene name, if available in LT670843.1 (Rochat et al, Genome Announc. 2017 Feb 23;5(8)).</t>
  </si>
  <si>
    <t>gldD_allproteins_surfome</t>
  </si>
  <si>
    <t>gldG_allproteins_surfome</t>
  </si>
  <si>
    <t>gldG_diff.abundance_surfome</t>
  </si>
  <si>
    <t>gldD_diff.abundance_surfome</t>
  </si>
  <si>
    <t>Spectral counts for the cell surface fraction of each replicates of the wild-type strain.</t>
  </si>
  <si>
    <r>
      <t xml:space="preserve">Spectral counts for the cell surface fraction of each replicates of the </t>
    </r>
    <r>
      <rPr>
        <i/>
        <sz val="12"/>
        <color theme="1"/>
        <rFont val="Calibri"/>
        <scheme val="minor"/>
      </rPr>
      <t>gld::Tn</t>
    </r>
    <r>
      <rPr>
        <sz val="12"/>
        <color theme="1"/>
        <rFont val="Calibri"/>
        <family val="2"/>
        <scheme val="minor"/>
      </rPr>
      <t xml:space="preserve"> mutant strain.</t>
    </r>
  </si>
  <si>
    <t>Average number of spectral counts for the cell surface fraction of the wild-type strain.</t>
  </si>
  <si>
    <r>
      <t>Average number of spectral counts for the cell surface fraction of the</t>
    </r>
    <r>
      <rPr>
        <i/>
        <sz val="12"/>
        <color theme="1"/>
        <rFont val="Calibri"/>
        <scheme val="minor"/>
      </rPr>
      <t xml:space="preserve"> gld::Tn</t>
    </r>
    <r>
      <rPr>
        <sz val="12"/>
        <color theme="1"/>
        <rFont val="Calibri"/>
        <family val="2"/>
        <scheme val="minor"/>
      </rPr>
      <t xml:space="preserve"> mutant strain.</t>
    </r>
  </si>
  <si>
    <t>fahA</t>
  </si>
  <si>
    <t>nrdB</t>
  </si>
  <si>
    <t>ybcL</t>
  </si>
  <si>
    <t>fabH3</t>
  </si>
  <si>
    <t>rpoD</t>
  </si>
  <si>
    <t>rplR</t>
  </si>
  <si>
    <t>sodA</t>
  </si>
  <si>
    <t>rho</t>
  </si>
  <si>
    <t>dapD</t>
  </si>
  <si>
    <t>rplQ</t>
  </si>
  <si>
    <t>gldL</t>
  </si>
  <si>
    <t>atpD</t>
  </si>
  <si>
    <t>tpx</t>
  </si>
  <si>
    <t>gldB</t>
  </si>
  <si>
    <t>fjo10</t>
  </si>
  <si>
    <t>THC0290_0143</t>
  </si>
  <si>
    <t>THC0290_1535</t>
  </si>
  <si>
    <t>THC0290_1675</t>
  </si>
  <si>
    <t>THC0290_0462</t>
  </si>
  <si>
    <t>THC0290_1326</t>
  </si>
  <si>
    <t>THC0290_2305</t>
  </si>
  <si>
    <t>THC0290_0666</t>
  </si>
  <si>
    <t>THC0290_0470</t>
  </si>
  <si>
    <t>THC0290_2078</t>
  </si>
  <si>
    <t>THC0290_0149</t>
  </si>
  <si>
    <t>THC0290_0164</t>
  </si>
  <si>
    <t>THC0290_1498</t>
  </si>
  <si>
    <t>THC0290_1081</t>
  </si>
  <si>
    <t>THC0290_2067</t>
  </si>
  <si>
    <t>THC0290_0736</t>
  </si>
  <si>
    <t>THC0290_0786</t>
  </si>
  <si>
    <t>THC0290_0741</t>
  </si>
  <si>
    <t>THC0290_0122</t>
  </si>
  <si>
    <t>THC0290_0118</t>
  </si>
  <si>
    <t>THC0290_0080</t>
  </si>
  <si>
    <t>THC0290_1761</t>
  </si>
  <si>
    <t>THC0290_0402</t>
  </si>
  <si>
    <t>THC0290_1538</t>
  </si>
  <si>
    <t>THC0290_1102</t>
  </si>
  <si>
    <t>THC0290_0355</t>
  </si>
  <si>
    <t>THC0290_1795</t>
  </si>
  <si>
    <t>THC0290_1009</t>
  </si>
  <si>
    <t>THC0290_1524</t>
  </si>
  <si>
    <t>THC0290_0866</t>
  </si>
  <si>
    <t>THC0290_0196</t>
  </si>
  <si>
    <t>THC0290_1856</t>
  </si>
  <si>
    <t>THC0290_1115</t>
  </si>
  <si>
    <t>THC0290_1736</t>
  </si>
  <si>
    <t>THC0290_0085</t>
  </si>
  <si>
    <t>THC0290_0646</t>
  </si>
  <si>
    <t>THC0290_0980</t>
  </si>
  <si>
    <t>THC0290_1036</t>
  </si>
  <si>
    <t>THC0290_1085</t>
  </si>
  <si>
    <t>ATPase, MoxR family</t>
  </si>
  <si>
    <t>Fumarylacetoacetase</t>
  </si>
  <si>
    <t>Probable asparagine synthetase [glutamine-hydrolyzing]</t>
  </si>
  <si>
    <t>Ribonucleoside-diphosphate reductase, beta subunit</t>
  </si>
  <si>
    <t>Probable phospholipid-binding protein precursor YbcL</t>
  </si>
  <si>
    <t>3-oxoacyl-[acyl-carrier-protein] synthase III protein FabH3</t>
  </si>
  <si>
    <t>RNA polymerase sigma-70 factor RpoD</t>
  </si>
  <si>
    <t>50S ribosomal protein L18</t>
  </si>
  <si>
    <t>Probable alcohol dehydrogenase</t>
  </si>
  <si>
    <t>Superoxide dismutase [Mn]</t>
  </si>
  <si>
    <t>Transcription termination factor Rho</t>
  </si>
  <si>
    <t>2,3,4,5-tetrahydropyridine-2,6-dicarboxylate N-succinyltransferas</t>
  </si>
  <si>
    <t>50S ribosomal protein L17</t>
  </si>
  <si>
    <t>Acyl-CoA dehydrogenase family protein</t>
  </si>
  <si>
    <t>Gliding motility transmembrane protein GldL</t>
  </si>
  <si>
    <t>ATP synthase beta subunit</t>
  </si>
  <si>
    <t>Outer membrane protein precursor, AsmA family</t>
  </si>
  <si>
    <t>Probable transmembrane protein of unknown function</t>
  </si>
  <si>
    <t>Thiol peroxidase</t>
  </si>
  <si>
    <t>Probable penicillin-binding protein precursor</t>
  </si>
  <si>
    <t>Probable M50 family membrane-associated zinc metalloprotease</t>
  </si>
  <si>
    <t>Gliding motility lipoprotein precursor GldB</t>
  </si>
  <si>
    <t>Thioredoxin family protein</t>
  </si>
  <si>
    <t>Probable lipoprotein precursor Fjo10. Putative cation transport ATPase</t>
  </si>
  <si>
    <t>hppD</t>
  </si>
  <si>
    <t>secDF</t>
  </si>
  <si>
    <t>rplD</t>
  </si>
  <si>
    <t>aspC2</t>
  </si>
  <si>
    <t>sprE</t>
  </si>
  <si>
    <t>dnaJ</t>
  </si>
  <si>
    <t>ftsZ</t>
  </si>
  <si>
    <t>dsbD</t>
  </si>
  <si>
    <t>nucA</t>
  </si>
  <si>
    <t>THC0290_0232</t>
  </si>
  <si>
    <t>THC0290_1252</t>
  </si>
  <si>
    <t>THC0290_1672</t>
  </si>
  <si>
    <t>THC0290_2260</t>
  </si>
  <si>
    <t>THC0290_2093</t>
  </si>
  <si>
    <t>THC0290_1012</t>
  </si>
  <si>
    <t>THC0290_2389</t>
  </si>
  <si>
    <t>THC0290_1960</t>
  </si>
  <si>
    <t>THC0290_1545</t>
  </si>
  <si>
    <t>THC0290_0662</t>
  </si>
  <si>
    <t>THC0290_0910</t>
  </si>
  <si>
    <t>THC0290_1082</t>
  </si>
  <si>
    <t>THC0290_0455</t>
  </si>
  <si>
    <t>THC0290_0203</t>
  </si>
  <si>
    <t>THC0290_1245</t>
  </si>
  <si>
    <t>THC0290_1548</t>
  </si>
  <si>
    <t>THC0290_2347</t>
  </si>
  <si>
    <t>4-hydroxyphenylpyruvate dioxygenase</t>
  </si>
  <si>
    <t>Universal stress protein, UspA family</t>
  </si>
  <si>
    <t>Preprotein translocase SecD and SecF subunits</t>
  </si>
  <si>
    <t>Probable S41A family C-terminal processing peptidase precursor</t>
  </si>
  <si>
    <t>50S ribosomal protein L4</t>
  </si>
  <si>
    <t>Probable aspartate transaminase AspC2</t>
  </si>
  <si>
    <t>SprE lipoprotein precursor</t>
  </si>
  <si>
    <t>Chaperone protein DnaJ</t>
  </si>
  <si>
    <t>Cell division protein FtsZ</t>
  </si>
  <si>
    <t>Thiol:disulfide interchange protein DsbD precursor</t>
  </si>
  <si>
    <t>Carbohydrate kinase, PfkB family</t>
  </si>
  <si>
    <t>Thiol:disulfide interchange protein, C-terminal region</t>
  </si>
  <si>
    <t>Probable sigma-54 dependent two-component system response regulatory protein</t>
  </si>
  <si>
    <t>Probable DNA/RNA non-specific endonuclease precursor</t>
  </si>
  <si>
    <r>
      <t>List of all proteins identified by cell surface shaving with trypsin in THCO2-90 and/or</t>
    </r>
    <r>
      <rPr>
        <i/>
        <sz val="12"/>
        <color theme="1"/>
        <rFont val="Calibri"/>
        <scheme val="minor"/>
      </rPr>
      <t xml:space="preserve"> gldD::Tn</t>
    </r>
    <r>
      <rPr>
        <sz val="12"/>
        <color theme="1"/>
        <rFont val="Calibri"/>
        <family val="2"/>
        <scheme val="minor"/>
      </rPr>
      <t xml:space="preserve"> cultures. </t>
    </r>
  </si>
  <si>
    <r>
      <t>Protein abundance change in cell surface fraction of</t>
    </r>
    <r>
      <rPr>
        <i/>
        <sz val="12"/>
        <rFont val="Calibri"/>
        <scheme val="minor"/>
      </rPr>
      <t xml:space="preserve"> gld::Tn</t>
    </r>
    <r>
      <rPr>
        <sz val="12"/>
        <rFont val="Calibri"/>
        <scheme val="minor"/>
      </rPr>
      <t xml:space="preserve"> mutant strain relative to the wild-type strain. Ratio is calculated using average spectral counts.</t>
    </r>
  </si>
  <si>
    <t>Proteins which relative abundance changed significantly (p&lt; 0.01).</t>
  </si>
  <si>
    <r>
      <t xml:space="preserve">List of all proteins identified by cell surface shaving with trypsin in THCO2-90 and/or </t>
    </r>
    <r>
      <rPr>
        <i/>
        <sz val="12"/>
        <rFont val="Calibri"/>
        <scheme val="minor"/>
      </rPr>
      <t>gldG::Tn</t>
    </r>
    <r>
      <rPr>
        <sz val="12"/>
        <rFont val="Calibri"/>
        <scheme val="minor"/>
      </rPr>
      <t xml:space="preserve"> cultures. </t>
    </r>
  </si>
  <si>
    <t>THC0290_1944</t>
  </si>
  <si>
    <t>THC0290_1956</t>
  </si>
  <si>
    <t>THC0290_1775</t>
  </si>
  <si>
    <t>THC0290_0916</t>
  </si>
  <si>
    <t>THC0290_1632</t>
  </si>
  <si>
    <t>THC0290_0238</t>
  </si>
  <si>
    <t>THC0290_0180</t>
  </si>
  <si>
    <t>THC0290_0171</t>
  </si>
  <si>
    <t>THC0290_0172</t>
  </si>
  <si>
    <t>THC0290_0181</t>
  </si>
  <si>
    <t>THC0290_0174</t>
  </si>
  <si>
    <t>THC0290_2096</t>
  </si>
  <si>
    <t>THC0290_1397</t>
  </si>
  <si>
    <t>THC0290_1805</t>
  </si>
  <si>
    <t>THC0290_0617</t>
  </si>
  <si>
    <t>THC0290_0825</t>
  </si>
  <si>
    <t>THC0290_0824</t>
  </si>
  <si>
    <t>THC0290_0161</t>
  </si>
  <si>
    <t>THC0290_0796</t>
  </si>
  <si>
    <t>THC0290_1937</t>
  </si>
  <si>
    <t>THC0290_0151</t>
  </si>
  <si>
    <t>THC0290_1936</t>
  </si>
  <si>
    <t>THC0290_2355</t>
  </si>
  <si>
    <t>THC0290_0742</t>
  </si>
  <si>
    <t>THC0290_2327</t>
  </si>
  <si>
    <t>THC0290_0299</t>
  </si>
  <si>
    <t>THC0290_0300</t>
  </si>
  <si>
    <t>THC0290_1955</t>
  </si>
  <si>
    <t>THC0290_2326</t>
  </si>
  <si>
    <t>THC0290_2301</t>
  </si>
  <si>
    <t>THC0290_1292</t>
  </si>
  <si>
    <t>THC0290_2295</t>
  </si>
  <si>
    <t>THC0290_0728</t>
  </si>
  <si>
    <t>THC0290_0490</t>
  </si>
  <si>
    <t>THC0290_2101</t>
  </si>
  <si>
    <t>THC0290_0762</t>
  </si>
  <si>
    <t>THC0290_1874</t>
  </si>
  <si>
    <t>THC0290_0105</t>
  </si>
  <si>
    <t>THC0290_1668</t>
  </si>
  <si>
    <t>THC0290_2173</t>
  </si>
  <si>
    <t>THC0290_0047</t>
  </si>
  <si>
    <t>THC0290_0457</t>
  </si>
  <si>
    <t>THC0290_2110</t>
  </si>
  <si>
    <t>THC0290_0090</t>
  </si>
  <si>
    <t>THC0290_1828</t>
  </si>
  <si>
    <t>THC0290_0629</t>
  </si>
  <si>
    <t>THC0290_1974</t>
  </si>
  <si>
    <t>THC0290_2334</t>
  </si>
  <si>
    <t>THC0290_1620</t>
  </si>
  <si>
    <t>THC0290_0398</t>
  </si>
  <si>
    <t>THC0290_2091</t>
  </si>
  <si>
    <t>THC0290_0027</t>
  </si>
  <si>
    <t>THC0290_0102</t>
  </si>
  <si>
    <t>THC0290_0619</t>
  </si>
  <si>
    <t>THC0290_1246</t>
  </si>
  <si>
    <t>THC0290_1925</t>
  </si>
  <si>
    <t>THC0290_0394</t>
  </si>
  <si>
    <t>THC0290_0473</t>
  </si>
  <si>
    <t>THC0290_1631</t>
  </si>
  <si>
    <t>THC0290_1940</t>
  </si>
  <si>
    <t>THC0290_0153</t>
  </si>
  <si>
    <t>THC0290_0706</t>
  </si>
  <si>
    <t>THC0290_1939</t>
  </si>
  <si>
    <t>THC0290_1534</t>
  </si>
  <si>
    <t>THC0290_1629</t>
  </si>
  <si>
    <t>THC0290_2322</t>
  </si>
  <si>
    <t>THC0290_2068</t>
  </si>
  <si>
    <t>THC0290_2333</t>
  </si>
  <si>
    <t>THC0290_2079</t>
  </si>
  <si>
    <t>THC0290_0334</t>
  </si>
  <si>
    <t>THC0290_2336</t>
  </si>
  <si>
    <t>THC0290_2162</t>
  </si>
  <si>
    <t>THC0290_1973</t>
  </si>
  <si>
    <t>THC0290_0471</t>
  </si>
  <si>
    <t>THC0290_1687</t>
  </si>
  <si>
    <t>THC0290_2380</t>
  </si>
  <si>
    <t>THC0290_0474</t>
  </si>
  <si>
    <t>THC0290_0458</t>
  </si>
  <si>
    <t>THC0290_1806</t>
  </si>
  <si>
    <t>THC0290_2338</t>
  </si>
  <si>
    <t>THC0290_0359</t>
  </si>
  <si>
    <t>THC0290_2077</t>
  </si>
  <si>
    <t>THC0290_0459</t>
  </si>
  <si>
    <t>THC0290_1227</t>
  </si>
  <si>
    <t>THC0290_0711</t>
  </si>
  <si>
    <t>THC0290_1938</t>
  </si>
  <si>
    <t>THC0290_0356</t>
  </si>
  <si>
    <t>THC0290_1757</t>
  </si>
  <si>
    <t>THC0290_2262</t>
  </si>
  <si>
    <t>THC0290_1011</t>
  </si>
  <si>
    <t>THC0290_2252</t>
  </si>
  <si>
    <t>THC0290_0611</t>
  </si>
  <si>
    <t>THC0290_0836</t>
  </si>
  <si>
    <t>THC0290_0385</t>
  </si>
  <si>
    <t>THC0290_1469</t>
  </si>
  <si>
    <t>THC0290_0119</t>
  </si>
  <si>
    <t>THC0290_1674</t>
  </si>
  <si>
    <t>THC0290_0195</t>
  </si>
  <si>
    <t>THC0290_2142</t>
  </si>
  <si>
    <t>THC0290_2082</t>
  </si>
  <si>
    <t>THC0290_1826</t>
  </si>
  <si>
    <t>THC0290_1527</t>
  </si>
  <si>
    <t>THC0290_0785</t>
  </si>
  <si>
    <t>THC0290_1928</t>
  </si>
  <si>
    <t>THC0290_2202</t>
  </si>
  <si>
    <t>THC0290_0312</t>
  </si>
  <si>
    <t>THC0290_0276</t>
  </si>
  <si>
    <t>THC0290_1537</t>
  </si>
  <si>
    <t>THC0290_2128</t>
  </si>
  <si>
    <t>THC0290_0941</t>
  </si>
  <si>
    <t>THC0290_0310</t>
  </si>
  <si>
    <t>THC0290_1717</t>
  </si>
  <si>
    <t>THC0290_1800</t>
  </si>
  <si>
    <t>THC0290_1471</t>
  </si>
  <si>
    <t>THC0290_0354</t>
  </si>
  <si>
    <t>THC0290_2064</t>
  </si>
  <si>
    <t>THC0290_0207</t>
  </si>
  <si>
    <t>THC0290_0663</t>
  </si>
  <si>
    <t>THC0290_1794</t>
  </si>
  <si>
    <t>THC0290_0348</t>
  </si>
  <si>
    <t>THC0290_1056</t>
  </si>
  <si>
    <t>THC0290_0891</t>
  </si>
  <si>
    <t>THC0290_1479</t>
  </si>
  <si>
    <t>THC0290_0460</t>
  </si>
  <si>
    <t>THC0290_2065</t>
  </si>
  <si>
    <t>THC0290_0113</t>
  </si>
  <si>
    <t>THC0290_0287</t>
  </si>
  <si>
    <t>THC0290_1978</t>
  </si>
  <si>
    <t>THC0290_2075</t>
  </si>
  <si>
    <t>THC0290_2341</t>
  </si>
  <si>
    <t>THC0290_2163</t>
  </si>
  <si>
    <t>THC0290_2318</t>
  </si>
  <si>
    <t>THC0290_0595</t>
  </si>
  <si>
    <t>THC0290_1941</t>
  </si>
  <si>
    <t>THC0290_1564</t>
  </si>
  <si>
    <t>THC0290_0098</t>
  </si>
  <si>
    <t>THC0290_0414</t>
  </si>
  <si>
    <t>THC0290_0967</t>
  </si>
  <si>
    <t>THC0290_1445</t>
  </si>
  <si>
    <t>THC0290_0979</t>
  </si>
  <si>
    <t>THC0290_2097</t>
  </si>
  <si>
    <t>THC0290_0730</t>
  </si>
  <si>
    <t>THC0290_0347</t>
  </si>
  <si>
    <t>THC0290_0854</t>
  </si>
  <si>
    <t>THC0290_1348</t>
  </si>
  <si>
    <t>THC0290_0384</t>
  </si>
  <si>
    <t>THC0290_1895</t>
  </si>
  <si>
    <t>THC0290_0155</t>
  </si>
  <si>
    <t>THC0290_1496</t>
  </si>
  <si>
    <t>THC0290_0807</t>
  </si>
  <si>
    <t>THC0290_1558</t>
  </si>
  <si>
    <t>THC0290_1867</t>
  </si>
  <si>
    <t>THC0290_0158</t>
  </si>
  <si>
    <t>THC0290_1385</t>
  </si>
  <si>
    <t>THC0290_1953</t>
  </si>
  <si>
    <t>THC0290_2158</t>
  </si>
  <si>
    <t>THC0290_0346</t>
  </si>
  <si>
    <t>THC0290_2277</t>
  </si>
  <si>
    <t>THC0290_2090</t>
  </si>
  <si>
    <t>THC0290_2165</t>
  </si>
  <si>
    <t>THC0290_2069</t>
  </si>
  <si>
    <t>THC0290_1570</t>
  </si>
  <si>
    <t>THC0290_1229</t>
  </si>
  <si>
    <t>THC0290_1728</t>
  </si>
  <si>
    <t>THC0290_2207</t>
  </si>
  <si>
    <t>THC0290_2323</t>
  </si>
  <si>
    <t>THC0290_1686</t>
  </si>
  <si>
    <t>THC0290_0943</t>
  </si>
  <si>
    <t>THC0290_1544</t>
  </si>
  <si>
    <t>THC0290_0441</t>
  </si>
  <si>
    <t>THC0290_1533</t>
  </si>
  <si>
    <t>THC0290_0015</t>
  </si>
  <si>
    <t>THC0290_0103</t>
  </si>
  <si>
    <t>THC0290_0390</t>
  </si>
  <si>
    <t>THC0290_0835</t>
  </si>
  <si>
    <t>THC0290_2272</t>
  </si>
  <si>
    <t>THC0290_2143</t>
  </si>
  <si>
    <t>THC0290_2089</t>
  </si>
  <si>
    <t>THC0290_0813</t>
  </si>
  <si>
    <t>THC0290_2080</t>
  </si>
  <si>
    <t>THC0290_1532</t>
  </si>
  <si>
    <t>THC0290_1890</t>
  </si>
  <si>
    <t>THC0290_0859</t>
  </si>
  <si>
    <t>THC0290_0295</t>
  </si>
  <si>
    <t>THC0290_0729</t>
  </si>
  <si>
    <t>THC0290_0024</t>
  </si>
  <si>
    <t>THC0290_1393</t>
  </si>
  <si>
    <t>THC0290_0832</t>
  </si>
  <si>
    <t>THC0290_2081</t>
  </si>
  <si>
    <t>THC0290_0034</t>
  </si>
  <si>
    <t>THC0290_0772</t>
  </si>
  <si>
    <t>THC0290_2071</t>
  </si>
  <si>
    <t>THC0290_1466</t>
  </si>
  <si>
    <t>THC0290_0954</t>
  </si>
  <si>
    <t>THC0290_1608</t>
  </si>
  <si>
    <t>THC0290_0077</t>
  </si>
  <si>
    <t>THC0290_1283</t>
  </si>
  <si>
    <t>THC0290_1750</t>
  </si>
  <si>
    <t>THC0290_0819</t>
  </si>
  <si>
    <t>THC0290_0022</t>
  </si>
  <si>
    <t>THC0290_2244</t>
  </si>
  <si>
    <t>THC0290_0942</t>
  </si>
  <si>
    <t>THC0290_0752</t>
  </si>
  <si>
    <t>THC0290_1324</t>
  </si>
  <si>
    <t>THC0290_1120</t>
  </si>
  <si>
    <t>THC0290_2357</t>
  </si>
  <si>
    <t>THC0290_0921</t>
  </si>
  <si>
    <t>THC0290_1751</t>
  </si>
  <si>
    <t>THC0290_0210</t>
  </si>
  <si>
    <t>THC0290_2292</t>
  </si>
  <si>
    <t>THC0290_0224</t>
  </si>
  <si>
    <t>THC0290_2303</t>
  </si>
  <si>
    <t>THC0290_0062</t>
  </si>
  <si>
    <t>THC0290_2199</t>
  </si>
  <si>
    <t>THC0290_1103</t>
  </si>
  <si>
    <t>THC0290_0987</t>
  </si>
  <si>
    <t>THC0290_2160</t>
  </si>
  <si>
    <t>THC0290_1720</t>
  </si>
  <si>
    <t>THC0290_1907</t>
  </si>
  <si>
    <t>THC0290_1697</t>
  </si>
  <si>
    <t>THC0290_0587</t>
  </si>
  <si>
    <t>THC0290_2379</t>
  </si>
  <si>
    <t>THC0290_0409</t>
  </si>
  <si>
    <t>THC0290_2354</t>
  </si>
  <si>
    <t>THC0290_1942</t>
  </si>
  <si>
    <t>THC0290_0221</t>
  </si>
  <si>
    <t>THC0290_1218</t>
  </si>
  <si>
    <t>THC0290_0599</t>
  </si>
  <si>
    <t>THC0290_0815</t>
  </si>
  <si>
    <t>THC0290_0795</t>
  </si>
  <si>
    <t>THC0290_0867</t>
  </si>
  <si>
    <t>THC0290_0794</t>
  </si>
  <si>
    <t>THC0290_0373</t>
  </si>
  <si>
    <t>THC0290_1945</t>
  </si>
  <si>
    <t>THC0290_0735</t>
  </si>
  <si>
    <t>THC0290_1448</t>
  </si>
  <si>
    <t>THC0290_0631</t>
  </si>
  <si>
    <t>THC0290_2098</t>
  </si>
  <si>
    <t>THC0290_2164</t>
  </si>
  <si>
    <t>THC0290_2086</t>
  </si>
  <si>
    <t>THC0290_2342</t>
  </si>
  <si>
    <t>THC0290_0818</t>
  </si>
  <si>
    <t>THC0290_1035</t>
  </si>
  <si>
    <t>THC0290_1959</t>
  </si>
  <si>
    <t>THC0290_2083</t>
  </si>
  <si>
    <t>THC0290_1598</t>
  </si>
  <si>
    <t>THC0290_0009</t>
  </si>
  <si>
    <t>THC0290_2084</t>
  </si>
  <si>
    <t>THC0290_1432</t>
  </si>
  <si>
    <t>THC0290_1470</t>
  </si>
  <si>
    <t>THC0290_0889</t>
  </si>
  <si>
    <t>THC0290_1002</t>
  </si>
  <si>
    <t>THC0290_1772</t>
  </si>
  <si>
    <t>THC0290_1657</t>
  </si>
  <si>
    <t>THC0290_2048</t>
  </si>
  <si>
    <t>THC0290_1098</t>
  </si>
  <si>
    <t>THC0290_0797</t>
  </si>
  <si>
    <t>THC0290_0291</t>
  </si>
  <si>
    <t>THC0290_2304</t>
  </si>
  <si>
    <t>THC0290_0336</t>
  </si>
  <si>
    <t>THC0290_1521</t>
  </si>
  <si>
    <t>THC0290_2366</t>
  </si>
  <si>
    <t>THC0290_1666</t>
  </si>
  <si>
    <t>THC0290_0168</t>
  </si>
  <si>
    <t>THC0290_0874</t>
  </si>
  <si>
    <t>THC0290_1296</t>
  </si>
  <si>
    <t>THC0290_2076</t>
  </si>
  <si>
    <t>THC0290_2374</t>
  </si>
  <si>
    <t>THC0290_1331</t>
  </si>
  <si>
    <t>THC0290_0998</t>
  </si>
  <si>
    <t>THC0290_1603</t>
  </si>
  <si>
    <t>THC0290_0100</t>
  </si>
  <si>
    <t>THC0290_1361</t>
  </si>
  <si>
    <t>THC0290_2328</t>
  </si>
  <si>
    <t>THC0290_0618</t>
  </si>
  <si>
    <t>THC0290_2095</t>
  </si>
  <si>
    <t>THC0290_0293</t>
  </si>
  <si>
    <t>THC0290_0350</t>
  </si>
  <si>
    <t>THC0290_1609</t>
  </si>
  <si>
    <t>THC0290_1051</t>
  </si>
  <si>
    <t>THC0290_2085</t>
  </si>
  <si>
    <t>THC0290_1349</t>
  </si>
  <si>
    <t>THC0290_1413</t>
  </si>
  <si>
    <t>THC0290_2092</t>
  </si>
  <si>
    <t>THC0290_0669</t>
  </si>
  <si>
    <t>THC0290_1912</t>
  </si>
  <si>
    <t>THC0290_0440</t>
  </si>
  <si>
    <t>THC0290_0410</t>
  </si>
  <si>
    <t>THC0290_0223</t>
  </si>
  <si>
    <t>THC0290_1793</t>
  </si>
  <si>
    <t>THC0290_1482</t>
  </si>
  <si>
    <t>THC0290_2050</t>
  </si>
  <si>
    <t>THC0290_2182</t>
  </si>
  <si>
    <t>THC0290_2381</t>
  </si>
  <si>
    <t>THC0290_0056</t>
  </si>
  <si>
    <t>THC0290_0699</t>
  </si>
  <si>
    <t>THC0290_1820</t>
  </si>
  <si>
    <t>THC0290_1405</t>
  </si>
  <si>
    <t>THC0290_2049</t>
  </si>
  <si>
    <t>THC0290_1737</t>
  </si>
  <si>
    <t>THC0290_0162</t>
  </si>
  <si>
    <t>THC0290_1042</t>
  </si>
  <si>
    <t>THC0290_1626</t>
  </si>
  <si>
    <t>THC0290_1562</t>
  </si>
  <si>
    <t>THC0290_2382</t>
  </si>
  <si>
    <t>THC0290_0999</t>
  </si>
  <si>
    <t>THC0290_1507</t>
  </si>
  <si>
    <t>THC0290_1406</t>
  </si>
  <si>
    <t>THC0290_0439</t>
  </si>
  <si>
    <t>THC0290_0013</t>
  </si>
  <si>
    <t>THC0290_0804</t>
  </si>
  <si>
    <t>THC0290_0713</t>
  </si>
  <si>
    <t>THC0290_1718</t>
  </si>
  <si>
    <t>THC0290_1923</t>
  </si>
  <si>
    <t>THC0290_0407</t>
  </si>
  <si>
    <t>THC0290_0165</t>
  </si>
  <si>
    <t>THC0290_2316</t>
  </si>
  <si>
    <t>THC0290_1732</t>
  </si>
  <si>
    <t>THC0290_1280</t>
  </si>
  <si>
    <t>THC0290_1321</t>
  </si>
  <si>
    <t>THC0290_0366</t>
  </si>
  <si>
    <t>THC0290_0243</t>
  </si>
  <si>
    <t>THC0290_0906</t>
  </si>
  <si>
    <t>THC0290_0316</t>
  </si>
  <si>
    <t>THC0290_1749</t>
  </si>
  <si>
    <t>THC0290_2074</t>
  </si>
  <si>
    <t>THC0290_1975</t>
  </si>
  <si>
    <t>THC0290_1069</t>
  </si>
  <si>
    <t>THC0290_0738</t>
  </si>
  <si>
    <t>THC0290_1474</t>
  </si>
  <si>
    <t>THC0290_1659</t>
  </si>
  <si>
    <t>THC0290_1368</t>
  </si>
  <si>
    <t>THC0290_2051</t>
  </si>
  <si>
    <t>THC0290_1902</t>
  </si>
  <si>
    <t>THC0290_2088</t>
  </si>
  <si>
    <t>THC0290_0828</t>
  </si>
  <si>
    <t>THC0290_2105</t>
  </si>
  <si>
    <t>THC0290_0002</t>
  </si>
  <si>
    <t>THC0290_0500</t>
  </si>
  <si>
    <t>THC0290_1839</t>
  </si>
  <si>
    <t>THC0290_1371</t>
  </si>
  <si>
    <t>THC0290_2054</t>
  </si>
  <si>
    <t>THC0290_0994</t>
  </si>
  <si>
    <t>THC0290_2033</t>
  </si>
  <si>
    <t>THC0290_1819</t>
  </si>
  <si>
    <t>THC0290_0685</t>
  </si>
  <si>
    <t>THC0290_1576</t>
  </si>
  <si>
    <t>THC0290_2063</t>
  </si>
  <si>
    <t>THC0290_1551</t>
  </si>
  <si>
    <t>THC0290_0870</t>
  </si>
  <si>
    <t>THC0290_0202</t>
  </si>
  <si>
    <t>THC0290_1877</t>
  </si>
  <si>
    <t>THC0290_1636</t>
  </si>
  <si>
    <t>THC0290_1465</t>
  </si>
  <si>
    <t>THC0290_0120</t>
  </si>
  <si>
    <t>THC0290_0152</t>
  </si>
  <si>
    <t>THC0290_2181</t>
  </si>
  <si>
    <t>THC0290_0777</t>
  </si>
  <si>
    <t>THC0290_2279</t>
  </si>
  <si>
    <t>THC0290_0871</t>
  </si>
  <si>
    <t>THC0290_1933</t>
  </si>
  <si>
    <t>THC0290_1010</t>
  </si>
  <si>
    <t>THC0290_0141</t>
  </si>
  <si>
    <t>THC0290_0030</t>
  </si>
  <si>
    <t>THC0290_0982</t>
  </si>
  <si>
    <t>THC0290_1829</t>
  </si>
  <si>
    <t>THC0290_0302</t>
  </si>
  <si>
    <t>THC0290_0104</t>
  </si>
  <si>
    <t>THC0290_0684</t>
  </si>
  <si>
    <t>THC0290_1287</t>
  </si>
  <si>
    <t>THC0290_1013</t>
  </si>
  <si>
    <t>THC0290_2248</t>
  </si>
  <si>
    <t>THC0290_2166</t>
  </si>
  <si>
    <t>THC0290_1096</t>
  </si>
  <si>
    <t>THC0290_0789</t>
  </si>
  <si>
    <t>THC0290_0624</t>
  </si>
  <si>
    <t>THC0290_1396</t>
  </si>
  <si>
    <t>THC0290_2151</t>
  </si>
  <si>
    <t>THC0290_1858</t>
  </si>
  <si>
    <t>THC0290_2314</t>
  </si>
  <si>
    <t>THC0290_0820</t>
  </si>
  <si>
    <t>THC0290_0537</t>
  </si>
  <si>
    <t>THC0290_0461</t>
  </si>
  <si>
    <t>THC0290_0388</t>
  </si>
  <si>
    <t>THC0290_0137</t>
  </si>
  <si>
    <t>THC0290_1961</t>
  </si>
  <si>
    <t>THC0290_1759</t>
  </si>
  <si>
    <t>THC0290_1677</t>
  </si>
  <si>
    <t>THC0290_0656</t>
  </si>
  <si>
    <t>THC0290_0075</t>
  </si>
  <si>
    <t>THC0290_1787</t>
  </si>
  <si>
    <t>THC0290_0006</t>
  </si>
  <si>
    <t>THC0290_0211</t>
  </si>
  <si>
    <t>THC0290_2087</t>
  </si>
  <si>
    <t>THC0290_2154</t>
  </si>
  <si>
    <t>THC0290_0872</t>
  </si>
  <si>
    <t>THC0290_2035</t>
  </si>
  <si>
    <t>THC0290_0073</t>
  </si>
  <si>
    <t>THC0290_0206</t>
  </si>
  <si>
    <t>THC0290_1875</t>
  </si>
  <si>
    <t>THC0290_2237</t>
  </si>
  <si>
    <t>THC0290_0245</t>
  </si>
  <si>
    <t>THC0290_2246</t>
  </si>
  <si>
    <t>THC0290_1817</t>
  </si>
  <si>
    <t>THC0290_0905</t>
  </si>
  <si>
    <t>THC0290_0653</t>
  </si>
  <si>
    <t>THC0290_1699</t>
  </si>
  <si>
    <t>THC0290_0060</t>
  </si>
  <si>
    <t>THC0290_0607</t>
  </si>
  <si>
    <t>THC0290_1850</t>
  </si>
  <si>
    <t>THC0290_2114</t>
  </si>
  <si>
    <t>THC0290_0535</t>
  </si>
  <si>
    <t>THC0290_1738</t>
  </si>
  <si>
    <t>THC0290_1511</t>
  </si>
  <si>
    <t>THC0290_0923</t>
  </si>
  <si>
    <t>THC0290_0756</t>
  </si>
  <si>
    <t>THC0290_2401</t>
  </si>
  <si>
    <t>THC0290_0883</t>
  </si>
  <si>
    <t>THC0290_1684</t>
  </si>
  <si>
    <t>tuf</t>
  </si>
  <si>
    <t>rpsA</t>
  </si>
  <si>
    <t>fpp2</t>
  </si>
  <si>
    <t>fusA</t>
  </si>
  <si>
    <t>ppiB</t>
  </si>
  <si>
    <t>ppiA</t>
  </si>
  <si>
    <t>rpoB</t>
  </si>
  <si>
    <t>rpoC</t>
  </si>
  <si>
    <t>gldM</t>
  </si>
  <si>
    <t>pckA</t>
  </si>
  <si>
    <t>sucD</t>
  </si>
  <si>
    <t>pepC</t>
  </si>
  <si>
    <t>groL</t>
  </si>
  <si>
    <t>pepX2</t>
  </si>
  <si>
    <t>vdh</t>
  </si>
  <si>
    <t>rplU</t>
  </si>
  <si>
    <t>tsf</t>
  </si>
  <si>
    <t>pepO</t>
  </si>
  <si>
    <t>htpG</t>
  </si>
  <si>
    <t>tig</t>
  </si>
  <si>
    <t>gapA2</t>
  </si>
  <si>
    <t>sucB</t>
  </si>
  <si>
    <t>bfmBB</t>
  </si>
  <si>
    <t>rplB</t>
  </si>
  <si>
    <t>pgk</t>
  </si>
  <si>
    <t>bamA</t>
  </si>
  <si>
    <t>acnA</t>
  </si>
  <si>
    <t>nusA</t>
  </si>
  <si>
    <t>rplA</t>
  </si>
  <si>
    <t>rplY</t>
  </si>
  <si>
    <t>hupB</t>
  </si>
  <si>
    <t>rplJ</t>
  </si>
  <si>
    <t>glyA</t>
  </si>
  <si>
    <t>secA</t>
  </si>
  <si>
    <t>rpoA</t>
  </si>
  <si>
    <t>sucA</t>
  </si>
  <si>
    <t>rplF</t>
  </si>
  <si>
    <t>tonB</t>
  </si>
  <si>
    <t>degP/Q</t>
  </si>
  <si>
    <t>uspA</t>
  </si>
  <si>
    <t>yceI</t>
  </si>
  <si>
    <t>atpA</t>
  </si>
  <si>
    <t>infB</t>
  </si>
  <si>
    <t>rpsB</t>
  </si>
  <si>
    <t>irpA</t>
  </si>
  <si>
    <t>claF</t>
  </si>
  <si>
    <t>gcdH</t>
  </si>
  <si>
    <t>rpsE</t>
  </si>
  <si>
    <t>rpsI</t>
  </si>
  <si>
    <t>sucC</t>
  </si>
  <si>
    <t>rplL</t>
  </si>
  <si>
    <t>rpsP</t>
  </si>
  <si>
    <t>pcd</t>
  </si>
  <si>
    <t>icd</t>
  </si>
  <si>
    <t>actB</t>
  </si>
  <si>
    <t>glmS</t>
  </si>
  <si>
    <t>gyrB</t>
  </si>
  <si>
    <t>ahcY</t>
  </si>
  <si>
    <t>pdhC</t>
  </si>
  <si>
    <t>rplE</t>
  </si>
  <si>
    <t>yiaD</t>
  </si>
  <si>
    <t>pepD</t>
  </si>
  <si>
    <t>surA</t>
  </si>
  <si>
    <t>recA</t>
  </si>
  <si>
    <t>yggG</t>
  </si>
  <si>
    <t>gcvP</t>
  </si>
  <si>
    <t>typA</t>
  </si>
  <si>
    <t>clpA</t>
  </si>
  <si>
    <t>rpbA</t>
  </si>
  <si>
    <t>gltA</t>
  </si>
  <si>
    <t>fabF</t>
  </si>
  <si>
    <t>ffh</t>
  </si>
  <si>
    <t>pdhB</t>
  </si>
  <si>
    <t>rocD</t>
  </si>
  <si>
    <t>rplM</t>
  </si>
  <si>
    <t>eno</t>
  </si>
  <si>
    <t>metK</t>
  </si>
  <si>
    <t>rplO</t>
  </si>
  <si>
    <t>purH</t>
  </si>
  <si>
    <t>exbD2</t>
  </si>
  <si>
    <t>sufC</t>
  </si>
  <si>
    <t>gcvH</t>
  </si>
  <si>
    <t>rplK</t>
  </si>
  <si>
    <t>sdhA</t>
  </si>
  <si>
    <t>aspC1</t>
  </si>
  <si>
    <t>gcvT</t>
  </si>
  <si>
    <t>rpsG</t>
  </si>
  <si>
    <t>secG</t>
  </si>
  <si>
    <t>etfB</t>
  </si>
  <si>
    <t>bfmBA</t>
  </si>
  <si>
    <t>actA</t>
  </si>
  <si>
    <t>rpmE</t>
  </si>
  <si>
    <t>ppiC</t>
  </si>
  <si>
    <t>pepP</t>
  </si>
  <si>
    <t>mscL</t>
  </si>
  <si>
    <t>etfA</t>
  </si>
  <si>
    <t>rpsS</t>
  </si>
  <si>
    <t>exbB</t>
  </si>
  <si>
    <t>rpsD</t>
  </si>
  <si>
    <t>engD</t>
  </si>
  <si>
    <t>ndk</t>
  </si>
  <si>
    <t>asnS</t>
  </si>
  <si>
    <t>grpE</t>
  </si>
  <si>
    <t>tktA</t>
  </si>
  <si>
    <t>ctaC</t>
  </si>
  <si>
    <t>rplS</t>
  </si>
  <si>
    <t>prc</t>
  </si>
  <si>
    <t>pdhA</t>
  </si>
  <si>
    <t>rplV</t>
  </si>
  <si>
    <t>purA</t>
  </si>
  <si>
    <t>rpsH</t>
  </si>
  <si>
    <t>tktC</t>
  </si>
  <si>
    <t>parB</t>
  </si>
  <si>
    <t>rplI</t>
  </si>
  <si>
    <t>groS</t>
  </si>
  <si>
    <t>sprD</t>
  </si>
  <si>
    <t>thrS</t>
  </si>
  <si>
    <t>dcp2</t>
  </si>
  <si>
    <t>rpsN</t>
  </si>
  <si>
    <t>mrcA</t>
  </si>
  <si>
    <t>alaS</t>
  </si>
  <si>
    <t>rpsM</t>
  </si>
  <si>
    <t>ftsH</t>
  </si>
  <si>
    <t>serS</t>
  </si>
  <si>
    <t>tlpA</t>
  </si>
  <si>
    <t>remG</t>
  </si>
  <si>
    <t>clpB</t>
  </si>
  <si>
    <t>engA</t>
  </si>
  <si>
    <t>ribBA</t>
  </si>
  <si>
    <t>tpiA</t>
  </si>
  <si>
    <t>pykA</t>
  </si>
  <si>
    <t>greA</t>
  </si>
  <si>
    <t>dksA</t>
  </si>
  <si>
    <t>accC</t>
  </si>
  <si>
    <t>metG</t>
  </si>
  <si>
    <t>lepA</t>
  </si>
  <si>
    <t>fumC</t>
  </si>
  <si>
    <t>ggt</t>
  </si>
  <si>
    <t>atpG</t>
  </si>
  <si>
    <t>glyS</t>
  </si>
  <si>
    <t>nusG</t>
  </si>
  <si>
    <t>oxaA</t>
  </si>
  <si>
    <t>prfA</t>
  </si>
  <si>
    <t>recN</t>
  </si>
  <si>
    <t>fhuA</t>
  </si>
  <si>
    <t>pstS</t>
  </si>
  <si>
    <t>remH</t>
  </si>
  <si>
    <t>clpX</t>
  </si>
  <si>
    <t>rpsL</t>
  </si>
  <si>
    <t>exbD1</t>
  </si>
  <si>
    <t>rpmC</t>
  </si>
  <si>
    <t>mreB</t>
  </si>
  <si>
    <t>osmC</t>
  </si>
  <si>
    <t>lysS</t>
  </si>
  <si>
    <t>rplX</t>
  </si>
  <si>
    <t>accA</t>
  </si>
  <si>
    <t>rplN</t>
  </si>
  <si>
    <t>gyrA</t>
  </si>
  <si>
    <t>guaB</t>
  </si>
  <si>
    <t>putA</t>
  </si>
  <si>
    <t>glnA</t>
  </si>
  <si>
    <t>capD</t>
  </si>
  <si>
    <t>pepT</t>
  </si>
  <si>
    <t>accB</t>
  </si>
  <si>
    <t>fbaA</t>
  </si>
  <si>
    <t>purL</t>
  </si>
  <si>
    <t>pyrC1</t>
  </si>
  <si>
    <t>lpxA</t>
  </si>
  <si>
    <t>rpmD</t>
  </si>
  <si>
    <t>sdhB</t>
  </si>
  <si>
    <t>pheT</t>
  </si>
  <si>
    <t>skp</t>
  </si>
  <si>
    <t>rpsJ</t>
  </si>
  <si>
    <t>ppa</t>
  </si>
  <si>
    <t>rpsQ</t>
  </si>
  <si>
    <t>rplW</t>
  </si>
  <si>
    <t>rpsO</t>
  </si>
  <si>
    <t>frr</t>
  </si>
  <si>
    <t>fabD</t>
  </si>
  <si>
    <t>ileS</t>
  </si>
  <si>
    <t>folD</t>
  </si>
  <si>
    <t>rmlB</t>
  </si>
  <si>
    <t>atpH</t>
  </si>
  <si>
    <t>crt</t>
  </si>
  <si>
    <t>fabH2</t>
  </si>
  <si>
    <t>rmlA</t>
  </si>
  <si>
    <t>bsaA</t>
  </si>
  <si>
    <t>kbl</t>
  </si>
  <si>
    <t>cafA</t>
  </si>
  <si>
    <t>atpF</t>
  </si>
  <si>
    <t>pyrH</t>
  </si>
  <si>
    <t>gidA</t>
  </si>
  <si>
    <t>rpsT</t>
  </si>
  <si>
    <t>porR</t>
  </si>
  <si>
    <t>tyrS</t>
  </si>
  <si>
    <t>rbfA</t>
  </si>
  <si>
    <t>tlpB</t>
  </si>
  <si>
    <t>secY</t>
  </si>
  <si>
    <t>gmd</t>
  </si>
  <si>
    <t>topA</t>
  </si>
  <si>
    <t>tal</t>
  </si>
  <si>
    <t>ugd</t>
  </si>
  <si>
    <t>rpsC</t>
  </si>
  <si>
    <t>purC</t>
  </si>
  <si>
    <t>wzc</t>
  </si>
  <si>
    <t>lon</t>
  </si>
  <si>
    <t>cynT</t>
  </si>
  <si>
    <t>purF</t>
  </si>
  <si>
    <t>glcD</t>
  </si>
  <si>
    <t>pgi</t>
  </si>
  <si>
    <t>nuoG</t>
  </si>
  <si>
    <t>bamD</t>
  </si>
  <si>
    <t>prfC</t>
  </si>
  <si>
    <t>valS</t>
  </si>
  <si>
    <t>sulP</t>
  </si>
  <si>
    <t>ppx</t>
  </si>
  <si>
    <t>gapA3</t>
  </si>
  <si>
    <t>pdxJ</t>
  </si>
  <si>
    <t>rplT</t>
  </si>
  <si>
    <t>nrdA</t>
  </si>
  <si>
    <t>actE</t>
  </si>
  <si>
    <t>batC</t>
  </si>
  <si>
    <t>hemL</t>
  </si>
  <si>
    <t>asd</t>
  </si>
  <si>
    <t>murD</t>
  </si>
  <si>
    <t>lipA</t>
  </si>
  <si>
    <t>rplP</t>
  </si>
  <si>
    <t>dapA</t>
  </si>
  <si>
    <t>wbpM</t>
  </si>
  <si>
    <t>mgtE</t>
  </si>
  <si>
    <t>acpP</t>
  </si>
  <si>
    <t>darB</t>
  </si>
  <si>
    <t>queA</t>
  </si>
  <si>
    <t>argS</t>
  </si>
  <si>
    <t>purB</t>
  </si>
  <si>
    <t>ftsI</t>
  </si>
  <si>
    <t>kdsA</t>
  </si>
  <si>
    <t>yqiW</t>
  </si>
  <si>
    <t>dnaN</t>
  </si>
  <si>
    <t>adk</t>
  </si>
  <si>
    <t>ccsBA</t>
  </si>
  <si>
    <t>hutU</t>
  </si>
  <si>
    <t>rmlC</t>
  </si>
  <si>
    <t>ytxJ</t>
  </si>
  <si>
    <t>Elongation factor Tu (EF-Tu)</t>
  </si>
  <si>
    <t>SusC/RagA family TonB-dependent receptor precursor, Omp121 family</t>
  </si>
  <si>
    <t>30S ribosomal protein S1</t>
  </si>
  <si>
    <t>Psychrophilic metalloprotease Fpp2 precursor</t>
  </si>
  <si>
    <t>Elongation factor G (EF-G)</t>
  </si>
  <si>
    <t>Peptidase, M16 family</t>
  </si>
  <si>
    <t>Outer membrane protein precursor OmpH family P18</t>
  </si>
  <si>
    <t>Probable peptidyl-prolyl cis-trans isomerase precursor PpiB</t>
  </si>
  <si>
    <t>Probable peptidyl-prolyl cis-trans isomerase precursor PpiA</t>
  </si>
  <si>
    <t>Outer membrane protein precursor, OmpA family P60</t>
  </si>
  <si>
    <t>Probable outer membrane protein precursor, OmpA family</t>
  </si>
  <si>
    <t>DNA-directed RNA polymerase beta subunit RpoB</t>
  </si>
  <si>
    <t>Probable TonB-dependent outer membrane receptor precursor</t>
  </si>
  <si>
    <t>DNA-directed RNA polymerase beta' subunit RpoC</t>
  </si>
  <si>
    <t>Protein of unknown function precursor. Putative peptidyl-prolyl cis-trans isomerase precursor</t>
  </si>
  <si>
    <t>Gliding motility transmembrane protein GldM</t>
  </si>
  <si>
    <t>Probable membrane fusion efflux lipoprotein precursor</t>
  </si>
  <si>
    <t>Probable M36 fungalysin family metalloprotease precursor</t>
  </si>
  <si>
    <t>SusD/RagB family lipoprotein precursor</t>
  </si>
  <si>
    <t>Probable multidrug resistance protein. AcrB/AcrD/AcrF family protein</t>
  </si>
  <si>
    <t>Phosphoenolpyruvate carboxykinase (ATP)</t>
  </si>
  <si>
    <t>Succinyl-CoA synthetase, alpha subunit</t>
  </si>
  <si>
    <t>Bleomycin hydrolase</t>
  </si>
  <si>
    <t>60 kDa chaperonin GroEL</t>
  </si>
  <si>
    <t>Hypothetical lipoprotein precursor</t>
  </si>
  <si>
    <t>Valine dehydrogenase</t>
  </si>
  <si>
    <t>50S ribosomal protein L21</t>
  </si>
  <si>
    <t>Elongation factor Ts (EF-Ts)</t>
  </si>
  <si>
    <t>Protein of unknown function precursor, putative S46 family serine protease</t>
  </si>
  <si>
    <t>M13 family metallopeptidase PepO precursor</t>
  </si>
  <si>
    <t>Chaperone protein HtpG</t>
  </si>
  <si>
    <t>Trigger factor (TF)</t>
  </si>
  <si>
    <t>Glyceraldehyde-3-phosphate dehydrogenase (phosphorylating)</t>
  </si>
  <si>
    <t>Dihydrolipoyllysine-residue succinyltransferase component of 2-oxoglutarate dehydrogenase complex</t>
  </si>
  <si>
    <t>Dihydrolipoyllysine-residue (2-methylpropanoyl)transferase</t>
  </si>
  <si>
    <t>50S ribosomal protein L2</t>
  </si>
  <si>
    <t>Phosphoglycerate kinase</t>
  </si>
  <si>
    <t>Outer membrane protein assembly complex precursor, BamA</t>
  </si>
  <si>
    <t>Thiol:disulfide interchange lipoprotein precursor, N-terminal region</t>
  </si>
  <si>
    <t>Aconitate hydratase</t>
  </si>
  <si>
    <t>Transcription elongation protein NusA</t>
  </si>
  <si>
    <t>Probable cytochrome c peroxidase precursor</t>
  </si>
  <si>
    <t>50S ribosomal protein L1</t>
  </si>
  <si>
    <t>50S ribosomal protein L25</t>
  </si>
  <si>
    <t>Histone-like bacterial DNA-binding protein HU-beta</t>
  </si>
  <si>
    <t>50S ribosomal protein L10</t>
  </si>
  <si>
    <t>Glycine hydroxymethyltransferase</t>
  </si>
  <si>
    <t>Preprotein translocase SecA subunit</t>
  </si>
  <si>
    <t>DNA-directed RNA polymerase alpha subunit RpoA</t>
  </si>
  <si>
    <t>Oxoglutarate dehydrogenase (succinyl-transferring)</t>
  </si>
  <si>
    <t>50S ribosomal protein L6</t>
  </si>
  <si>
    <t>Protein TonB</t>
  </si>
  <si>
    <t>Protease DegP/Q precursor</t>
  </si>
  <si>
    <t>Universal stress protein UspA</t>
  </si>
  <si>
    <t>Protein of unknown function YceI precursor</t>
  </si>
  <si>
    <t>ATP synthase alpha subunit</t>
  </si>
  <si>
    <t>Translation initiation factor IF-2</t>
  </si>
  <si>
    <t>30S ribosomal protein S2</t>
  </si>
  <si>
    <t>Iron-regulated protein A precursor</t>
  </si>
  <si>
    <t>Glutaryl-CoA dehydrogenase</t>
  </si>
  <si>
    <t>30S ribosomal protein S5</t>
  </si>
  <si>
    <t>30S ribosomal protein S9</t>
  </si>
  <si>
    <t>Succinyl-CoA synthetase, beta subunit</t>
  </si>
  <si>
    <t>50S ribosomal protein L7/L12</t>
  </si>
  <si>
    <t>30S ribosomal protein S16</t>
  </si>
  <si>
    <t>Probable secreted exopolyphosphatase precursor</t>
  </si>
  <si>
    <t>Thioredoxin family protein precursor</t>
  </si>
  <si>
    <t>Piperideine-6-carboxylate dehydrogenase</t>
  </si>
  <si>
    <t>Isocitrate dehydrogenase (NADP+)</t>
  </si>
  <si>
    <t>Alternative complex III, protein B precursor</t>
  </si>
  <si>
    <t>Glucosamine--fructose-6-phosphate aminotransferase [isomerizing]</t>
  </si>
  <si>
    <t>DNA gyrase B subunit</t>
  </si>
  <si>
    <t>Adenosylhomocysteinase</t>
  </si>
  <si>
    <t>Pyruvate dehydrogenase E2 component (dihydrolipoamide acetyltransferase)</t>
  </si>
  <si>
    <t>50S ribosomal protein L5</t>
  </si>
  <si>
    <t>Probable lipoprotein YiaD precursor</t>
  </si>
  <si>
    <t>Protein of unknown function precursor containing a C-terminal secretion signal. Putative adhesin</t>
  </si>
  <si>
    <t>Xaa-His dipeptidase</t>
  </si>
  <si>
    <t>Peptidyl-prolyl cis-trans isomerase precursor</t>
  </si>
  <si>
    <t>Recombinase A</t>
  </si>
  <si>
    <t>Putative secreted M48 family metalloprotease YggG precursor</t>
  </si>
  <si>
    <t>Glycine dehydrogenase (decarboxylating)</t>
  </si>
  <si>
    <t>GTP-binding protein TypA</t>
  </si>
  <si>
    <t>ATPase with chaperone activity ATP-binding subunit</t>
  </si>
  <si>
    <t>Putative RNA-binding protein RbpA</t>
  </si>
  <si>
    <t>Citrate (Si)-synthase</t>
  </si>
  <si>
    <t>3-oxoacyl-(acyl-carrier-protein) synthase II</t>
  </si>
  <si>
    <t>Signal recognition particle protein</t>
  </si>
  <si>
    <t>Pyruvate dehydrogenase E1 component, beta subunit</t>
  </si>
  <si>
    <t>Probable ATP-dependent RNA helicase, DEAD/DEAH box family</t>
  </si>
  <si>
    <t>Ornithine--oxo-acid transaminase</t>
  </si>
  <si>
    <t>50S ribosomal protein L13</t>
  </si>
  <si>
    <t>Phosphopyruvate hydratase</t>
  </si>
  <si>
    <t>Methionine adenosyltransferase</t>
  </si>
  <si>
    <t>50S ribosomal protein L15</t>
  </si>
  <si>
    <t>Bifunctional purine biosynthesis protein PurH</t>
  </si>
  <si>
    <t>Biopolymer transport ExbD2 protein</t>
  </si>
  <si>
    <t>Fe-S assembly ATPase, SufC</t>
  </si>
  <si>
    <t>Glycine cleavage system H protein</t>
  </si>
  <si>
    <t>50S ribosomal protein L11</t>
  </si>
  <si>
    <t>Probable M28 family aminopeptidase precursor</t>
  </si>
  <si>
    <t>Succinate dehydrogenase, flavoprotein subunit</t>
  </si>
  <si>
    <t>Probable aspartate transaminase AspC1</t>
  </si>
  <si>
    <t>Branched-chain amino acid aminotransferase/4-amino-4-deoxychorismate lyase family protein</t>
  </si>
  <si>
    <t>Aminomethyltransferase</t>
  </si>
  <si>
    <t>Probable peroxiredoxin</t>
  </si>
  <si>
    <t>30S ribosomal protein S7</t>
  </si>
  <si>
    <t>Preprotein translocase SecG subunit</t>
  </si>
  <si>
    <t>Electron transfer flavoprotein, beta subunit</t>
  </si>
  <si>
    <t>3-methyl-2-oxobutanoate dehydrogenase (2-methylpropanoyl-transferring)</t>
  </si>
  <si>
    <t>Alternative complex III, protein A</t>
  </si>
  <si>
    <t>50S ribosomal protein L31</t>
  </si>
  <si>
    <t>ArgE/DapE/Acy1 family protein</t>
  </si>
  <si>
    <t>Putative pyruvate/branched-chain alpha-keto acid dehydrogenase (E1) component, alpha and beta subunits</t>
  </si>
  <si>
    <t>Probable peptidyl-prolyl cis-trans isomerase PpiC</t>
  </si>
  <si>
    <t>Putative sensor (PAS) domain for methyl-accepting chemotaxis sensory transducer</t>
  </si>
  <si>
    <t>Xaa-Pro aminopeptidase</t>
  </si>
  <si>
    <t>Large-conductance mechanosensitive channel</t>
  </si>
  <si>
    <t>Cysteine synthase/cystathionine beta-synthase family protein</t>
  </si>
  <si>
    <t>Uncharacterized protein precursor. Probable phage protein.</t>
  </si>
  <si>
    <t>Electron transfer flavoprotein, alpha subunit</t>
  </si>
  <si>
    <t>30S ribosomal protein S19</t>
  </si>
  <si>
    <t>Biopolymer transport ExbB protein</t>
  </si>
  <si>
    <t>30S ribosomal protein S4</t>
  </si>
  <si>
    <t>GTP-dependent nucleic acid-binding protein EngD</t>
  </si>
  <si>
    <t>Probable M61 family peptidase precursor</t>
  </si>
  <si>
    <t>Nucleoside-diphosphate kinase</t>
  </si>
  <si>
    <t>Asparagine--tRNA ligase</t>
  </si>
  <si>
    <t>Nitroreductase</t>
  </si>
  <si>
    <t>Probably involved in regulation of translation initiation</t>
  </si>
  <si>
    <t>Chaperone protein GrpE</t>
  </si>
  <si>
    <t>Transketolase, N-terminal subunit</t>
  </si>
  <si>
    <t>Probable outer membrane lipoprotein precursor, OmpH family</t>
  </si>
  <si>
    <t>Cytochrome c oxidase, subunit II</t>
  </si>
  <si>
    <t>50S ribosomal protein L19</t>
  </si>
  <si>
    <t>Probable membrane associated S41A family C-terminal processing peptidase</t>
  </si>
  <si>
    <t>Pyruvate dehydrogenase E1 component, alpha subunit</t>
  </si>
  <si>
    <t>50S ribosomal protein L22</t>
  </si>
  <si>
    <t>Adenylosuccinate synthase</t>
  </si>
  <si>
    <t>30S ribosomal protein S8</t>
  </si>
  <si>
    <t>Transketolase, C-terminal subunit</t>
  </si>
  <si>
    <t>Chromosome partitioning protein ParB</t>
  </si>
  <si>
    <t>50S ribosomal protein L9</t>
  </si>
  <si>
    <t>Probable cold shock protein</t>
  </si>
  <si>
    <t>10 kDa chaperonin GroES</t>
  </si>
  <si>
    <t>Putative cell surface protein precursor SprD</t>
  </si>
  <si>
    <t>Threonine--tRNA ligase</t>
  </si>
  <si>
    <t>Peptidyl-dipeptidase precursor Dcp2</t>
  </si>
  <si>
    <t>30S ribosomal protein S14</t>
  </si>
  <si>
    <t>Penicillin-binding protein 1A</t>
  </si>
  <si>
    <t>Alanine--tRNA ligase</t>
  </si>
  <si>
    <t>30S ribosomal protein S13</t>
  </si>
  <si>
    <t>Probable N-acetylmuramoyl-L-alanine amidase precursor</t>
  </si>
  <si>
    <t>Cell division protein FtsH</t>
  </si>
  <si>
    <t>Serine--tRNA ligase</t>
  </si>
  <si>
    <t>3-oxoacyl-[acyl-carrier-protein] reductase</t>
  </si>
  <si>
    <t>Putative thiol:disulfide oxidoreductase TlpA</t>
  </si>
  <si>
    <t>LysM domain protein precursor</t>
  </si>
  <si>
    <t>Gliding motility protein RemG precursor</t>
  </si>
  <si>
    <t>GTP-binding protein EngA</t>
  </si>
  <si>
    <t>Probable M1 family metalloprotease precursor</t>
  </si>
  <si>
    <t>Bifunctional enzyme : 3,4-dihydroxy-2-butanone 4-phosphate synthase/GTP cyclohydrolase II</t>
  </si>
  <si>
    <t>Probable lipoprotein precursor. Putative lipopolysaccharide assembly protein LptC</t>
  </si>
  <si>
    <t>Triose-phosphate isomerase</t>
  </si>
  <si>
    <t>Pyruvate kinase</t>
  </si>
  <si>
    <t>Transcription elongation factor GreA</t>
  </si>
  <si>
    <t>DnaK suppressor protein</t>
  </si>
  <si>
    <t>Biotin carboxylase</t>
  </si>
  <si>
    <t>Methionine--tRNA ligase</t>
  </si>
  <si>
    <t>GTP-binding protein LepA</t>
  </si>
  <si>
    <t>Fumarate hydratase class II</t>
  </si>
  <si>
    <t>Gamma-glutamyltransferase</t>
  </si>
  <si>
    <t>Putative ABC-type phosphate-transport system, binding lipoprotein precursor component</t>
  </si>
  <si>
    <t>Probable HD superfamily hydrolase</t>
  </si>
  <si>
    <t>Probable membrane fusion efflux protein</t>
  </si>
  <si>
    <t>ATP synthase gamma subunit</t>
  </si>
  <si>
    <t>Glycine--tRNA ligase</t>
  </si>
  <si>
    <t>Transcription antitermination protein NusG</t>
  </si>
  <si>
    <t>Inner membrane protein OxaA</t>
  </si>
  <si>
    <t>Peptide chain release factor 1 (RF-1)</t>
  </si>
  <si>
    <t>DNA repair protein recN</t>
  </si>
  <si>
    <t>Probable TonB-dependent outer membrane ferrichrome-iron receptor precursor FhuA</t>
  </si>
  <si>
    <t>ABC-type phosphate-transport system, binding protein precursor component PstS</t>
  </si>
  <si>
    <t>Gliding motility protein RemH precursor</t>
  </si>
  <si>
    <t>Probable acetyl-CoA acetyltransferase</t>
  </si>
  <si>
    <t>S14 family, ATP-dependent Clp protease ATP-binding subunit</t>
  </si>
  <si>
    <t>30S ribosomal protein S12</t>
  </si>
  <si>
    <t>Biopolymer transport ExbD1 protein</t>
  </si>
  <si>
    <t>50S ribosomal protein L29</t>
  </si>
  <si>
    <t>Rod shape-determining protein MreB</t>
  </si>
  <si>
    <t>Putative stress-induced protein OsmC</t>
  </si>
  <si>
    <t>Lysine--tRNA ligase</t>
  </si>
  <si>
    <t>50S ribosomal protein L24</t>
  </si>
  <si>
    <t>Acetyl-coenzyme A carboxylase carboxyl transferase alpha subunit</t>
  </si>
  <si>
    <t>Band 7 family protein</t>
  </si>
  <si>
    <t>50S ribosomal protein L14</t>
  </si>
  <si>
    <t>Phosphoglucomutase/phosphomannomutase family protein</t>
  </si>
  <si>
    <t>DNA gyrase subunit A</t>
  </si>
  <si>
    <t>IMP dehydrogenase</t>
  </si>
  <si>
    <t>Proline dehydrogenase</t>
  </si>
  <si>
    <t>Glutamate--ammonia ligase</t>
  </si>
  <si>
    <t>UDP-glucose 4-epimerase</t>
  </si>
  <si>
    <t>Tripeptide aminopeptidase</t>
  </si>
  <si>
    <t>Acetyl-CoA carboxylase, biotin carboxyl carrier protein</t>
  </si>
  <si>
    <t>Fructose-bisphosphate aldolase</t>
  </si>
  <si>
    <t>Phosphoribosylformylglycinamidine synthase</t>
  </si>
  <si>
    <t>Dihydroorotase</t>
  </si>
  <si>
    <t>Putative 2 ,3 -cyclic phosphodiesterase</t>
  </si>
  <si>
    <t>Acyl-[acyl-carrier-protein]--UDP-N-acetylglucosamine O-acyltransferase</t>
  </si>
  <si>
    <t>50S ribosomal protein L30</t>
  </si>
  <si>
    <t>Probable sugar phosphate nucleotydyl transferase</t>
  </si>
  <si>
    <t>Hypothetical protein</t>
  </si>
  <si>
    <t>Probable superoxide dismutase</t>
  </si>
  <si>
    <t>Succinate dehydrogenase, iron-sulfur protein</t>
  </si>
  <si>
    <t>Phenylalanine--tRNA ligase beta subunit</t>
  </si>
  <si>
    <t>Probable outer membrane efflux protein precursor</t>
  </si>
  <si>
    <t>Outer membrane chaperone precursor Skp (OmpH)</t>
  </si>
  <si>
    <t>30S ribosomal protein S10</t>
  </si>
  <si>
    <t>Inorganic diphosphatase</t>
  </si>
  <si>
    <t>30S ribosomal protein S17</t>
  </si>
  <si>
    <t>Probable oxidoreductase</t>
  </si>
  <si>
    <t>50S ribosomal protein L23</t>
  </si>
  <si>
    <t>30S ribosomal protein S15</t>
  </si>
  <si>
    <t>Ribosome recycling factor</t>
  </si>
  <si>
    <t>Malonyl CoA-acyl carrier protein transacylase</t>
  </si>
  <si>
    <t>Isoleucine--tRNA ligase</t>
  </si>
  <si>
    <t>Bifunctional protein FolD : methylenetetrahydrofolate dehydrogenase and methenyltetrahydrofolate cyclohydrolase</t>
  </si>
  <si>
    <t>dTDP-glucose 4,6-dehydratase</t>
  </si>
  <si>
    <t>ATP synthase delta subunit</t>
  </si>
  <si>
    <t>Probable 3-hydroxybutyryl-CoA dehydratase</t>
  </si>
  <si>
    <t>Probable membrane-bound lytic murein transglycosylase precursor</t>
  </si>
  <si>
    <t>3-oxoacyl-[acyl-carrier-protein] synthase III protein FabH2</t>
  </si>
  <si>
    <t>Probable phosphoglycerol transferase</t>
  </si>
  <si>
    <t>Glucose-1-phosphate thymidylyltransferase</t>
  </si>
  <si>
    <t>Glutathione peroxidase BsaA</t>
  </si>
  <si>
    <t>Glycine C-acetyltransferase</t>
  </si>
  <si>
    <t>Ribonuclease G</t>
  </si>
  <si>
    <t>Probable ABC-type transport system, ATPase component</t>
  </si>
  <si>
    <t>Putative transmembrane PASTA-domain protein</t>
  </si>
  <si>
    <t>ATP synthase B subunit</t>
  </si>
  <si>
    <t>UMP kinase</t>
  </si>
  <si>
    <t>tRNA uridine 5-carboxymethylaminomethyl modification enzyme GidA</t>
  </si>
  <si>
    <t>3-hydroxyacyl-CoA dehydrogenase family protein</t>
  </si>
  <si>
    <t>30S ribosomal protein S20</t>
  </si>
  <si>
    <t>PorR protein, probably involved in biosynthesis of cell surface polysaccharide</t>
  </si>
  <si>
    <t>Tyrosine--tRNA ligase</t>
  </si>
  <si>
    <t>Probable penicillin-binding protein</t>
  </si>
  <si>
    <t>Probable sugar O-acetyltransferase precursor</t>
  </si>
  <si>
    <t>Cys/Met metabolism PLP-dependent enzyme</t>
  </si>
  <si>
    <t>Ribosome-binding factor A</t>
  </si>
  <si>
    <t>Aminocarboxylic acid CoA-ligase</t>
  </si>
  <si>
    <t>Putative thiol:disulfide oxidoreductase TlpB</t>
  </si>
  <si>
    <t>Preprotein translocase SecY subunit</t>
  </si>
  <si>
    <t>GDP-mannose 4,6-dehydratase</t>
  </si>
  <si>
    <t>DNA topoisomerase I</t>
  </si>
  <si>
    <t>Probable metalloprotease</t>
  </si>
  <si>
    <t>Putative biopolymer transporter</t>
  </si>
  <si>
    <t>Transaldolase</t>
  </si>
  <si>
    <t>UDP-glucose 6-dehydrogenase</t>
  </si>
  <si>
    <t>30S ribosomal protein S3</t>
  </si>
  <si>
    <t>Probable S8 and S53 subtilisin family serine endopeptidase precursor</t>
  </si>
  <si>
    <t>Phosphoribosylaminoimidazolesuccinocarboxamide synthase</t>
  </si>
  <si>
    <t>Putative glutamine cyclotransferase</t>
  </si>
  <si>
    <t>Probable tyrosine-protein kinase involved in exopolysaccharide biosynthesis Wzc</t>
  </si>
  <si>
    <t>S16 family, ATP-dependent endopeptidase La</t>
  </si>
  <si>
    <t>Probable tyrosine-protein kinase involved in exopolysaccharide biosynthesis</t>
  </si>
  <si>
    <t>Carbonic anhydrase</t>
  </si>
  <si>
    <t>Amidinotransferase family protein</t>
  </si>
  <si>
    <t>Amidophosphoribosyltransferase</t>
  </si>
  <si>
    <t>(S)-2-hydroxy-acid oxidase</t>
  </si>
  <si>
    <t>Glucose-6-phosphate isomerase</t>
  </si>
  <si>
    <t>NADH dehydrogenase I, G subunit, N-terminal region</t>
  </si>
  <si>
    <t>Probable membrane-associated esterase</t>
  </si>
  <si>
    <t>Outer membrane assembly lipoprotein precursor BamD</t>
  </si>
  <si>
    <t>Peptide chain release factor 3 (RF-3)</t>
  </si>
  <si>
    <t>Valine--tRNA ligase</t>
  </si>
  <si>
    <t>Probable sulfate permease</t>
  </si>
  <si>
    <t>Exopolyphosphatase</t>
  </si>
  <si>
    <t>Glu/Leu/Phe/Val dehydrogenase family protein</t>
  </si>
  <si>
    <t>Pyridoxal phosphate biosynthetic protein PdxJ</t>
  </si>
  <si>
    <t>50S ribosomal protein L20</t>
  </si>
  <si>
    <t>Ribonucleoside-diphosphate reductase, alpha subunit</t>
  </si>
  <si>
    <t>Alternative complex III, protein E precursor</t>
  </si>
  <si>
    <t>BatC protein</t>
  </si>
  <si>
    <t>Glutamate-1-semialdehyde aminotransferase</t>
  </si>
  <si>
    <t>Fumarylacetoacetate hydrolase family protein</t>
  </si>
  <si>
    <t>Aspartate-semialdehyde dehydrogenase</t>
  </si>
  <si>
    <t>UDP-N-acetylmuramoylalanine--D-glutamate ligase</t>
  </si>
  <si>
    <t>Lipoyl synthase</t>
  </si>
  <si>
    <t>50S ribosomal protein L16</t>
  </si>
  <si>
    <t>Putative transporter precursor</t>
  </si>
  <si>
    <t>Dihydrodipicolinate synthase</t>
  </si>
  <si>
    <t>WbpM protein involved in UDP-D-Qui2NAc biosynthesis (a nucleotide sugar precursor for antigen-O biosynthesis)</t>
  </si>
  <si>
    <t>Mg2+ transporter MgtE</t>
  </si>
  <si>
    <t>Acyl carrier protein</t>
  </si>
  <si>
    <t>3-oxoacyl-[acyl-carrier-protein] synthase III protein DarB</t>
  </si>
  <si>
    <t>S-adenosylmethionine:tRNA-ribosyltransferase- isomerase</t>
  </si>
  <si>
    <t>Putative dehydrogenase/oxidoreductase</t>
  </si>
  <si>
    <t>Arginine--tRNA ligase</t>
  </si>
  <si>
    <t>Adenylosuccinate lyase</t>
  </si>
  <si>
    <t>Peptidoglycan glycosyltransferase FtsI</t>
  </si>
  <si>
    <t>2-dehydro-3-deoxyphosphooctonate aldolase</t>
  </si>
  <si>
    <t>Protein of unknown function YqiW</t>
  </si>
  <si>
    <t>Cytochrome c oxidase family protein</t>
  </si>
  <si>
    <t>DNA polymerase III, beta subunit</t>
  </si>
  <si>
    <t>Adenylate kinase</t>
  </si>
  <si>
    <t>Probable cytochrome c-type biogenesis protein CcsBA</t>
  </si>
  <si>
    <t>Probable type I restriction-modification system, S and M subunits fusion protein</t>
  </si>
  <si>
    <t>Urocanate hydratase</t>
  </si>
  <si>
    <t>dTDP-4-dehydrorhamnose 3,5-epimerase</t>
  </si>
  <si>
    <t>Protein of unknown function YtxJ</t>
  </si>
  <si>
    <t>Rhodanese-related sulfurtransferase</t>
  </si>
  <si>
    <t>THC0290_0769</t>
  </si>
  <si>
    <t>THC0290_1827</t>
  </si>
  <si>
    <t>THC0290_0294</t>
  </si>
  <si>
    <t>THC0290_0428</t>
  </si>
  <si>
    <t>THC0290_1539</t>
  </si>
  <si>
    <t>THC0290_2189</t>
  </si>
  <si>
    <t>THC0290_0857</t>
  </si>
  <si>
    <t>THC0290_2286</t>
  </si>
  <si>
    <t>THC0290_2034</t>
  </si>
  <si>
    <t>THC0290_2349</t>
  </si>
  <si>
    <t>THC0290_0010</t>
  </si>
  <si>
    <t>THC0290_1568</t>
  </si>
  <si>
    <t>THC0290_0808</t>
  </si>
  <si>
    <t>THC0290_0349</t>
  </si>
  <si>
    <t>THC0290_1891</t>
  </si>
  <si>
    <t>THC0290_2315</t>
  </si>
  <si>
    <t>THC0290_1755</t>
  </si>
  <si>
    <t>THC0290_0289</t>
  </si>
  <si>
    <t>THC0290_2402</t>
  </si>
  <si>
    <t>THC0290_1053</t>
  </si>
  <si>
    <t>THC0290_2307</t>
  </si>
  <si>
    <t>THC0290_0314</t>
  </si>
  <si>
    <t>THC0290_1948</t>
  </si>
  <si>
    <t>THC0290_0759</t>
  </si>
  <si>
    <t>THC0290_0771</t>
  </si>
  <si>
    <t>THC0290_0710</t>
  </si>
  <si>
    <t>THC0290_1689</t>
  </si>
  <si>
    <t>THC0290_0087</t>
  </si>
  <si>
    <t>THC0290_0070</t>
  </si>
  <si>
    <t>THC0290_0746</t>
  </si>
  <si>
    <t>THC0290_2291</t>
  </si>
  <si>
    <t>THC0290_1651</t>
  </si>
  <si>
    <t>THC0290_0578</t>
  </si>
  <si>
    <t>THC0290_0255</t>
  </si>
  <si>
    <t>THC0290_2168</t>
  </si>
  <si>
    <t>THC0290_0011</t>
  </si>
  <si>
    <t>THC0290_1437</t>
  </si>
  <si>
    <t>THC0290_1119</t>
  </si>
  <si>
    <t>THC0290_2343</t>
  </si>
  <si>
    <t>THC0290_1719</t>
  </si>
  <si>
    <t>THC0290_1201</t>
  </si>
  <si>
    <t>THC0290_0750</t>
  </si>
  <si>
    <t>THC0290_0780</t>
  </si>
  <si>
    <t>THC0290_1911</t>
  </si>
  <si>
    <t>THC0290_2112</t>
  </si>
  <si>
    <t>THC0290_1530</t>
  </si>
  <si>
    <t>THC0290_1899</t>
  </si>
  <si>
    <t>THC0290_0135</t>
  </si>
  <si>
    <t>THC0290_2268</t>
  </si>
  <si>
    <t>THC0290_2047</t>
  </si>
  <si>
    <t>THC0290_1117</t>
  </si>
  <si>
    <t>THC0290_0593</t>
  </si>
  <si>
    <t>THC0290_0401</t>
  </si>
  <si>
    <t>THC0290_0988</t>
  </si>
  <si>
    <t>THC0290_1407</t>
  </si>
  <si>
    <t>aspS</t>
  </si>
  <si>
    <t>cat2</t>
  </si>
  <si>
    <t>rpsF</t>
  </si>
  <si>
    <t>ftsX</t>
  </si>
  <si>
    <t>gltX</t>
  </si>
  <si>
    <t>parE</t>
  </si>
  <si>
    <t>parA</t>
  </si>
  <si>
    <t>sufS</t>
  </si>
  <si>
    <t>rpmB</t>
  </si>
  <si>
    <t>lysC</t>
  </si>
  <si>
    <t>phhA</t>
  </si>
  <si>
    <t>ribH</t>
  </si>
  <si>
    <t>pabA</t>
  </si>
  <si>
    <t>pac</t>
  </si>
  <si>
    <t>mreC</t>
  </si>
  <si>
    <t>proS</t>
  </si>
  <si>
    <t>obg</t>
  </si>
  <si>
    <t>purM</t>
  </si>
  <si>
    <t>batE</t>
  </si>
  <si>
    <t>mvaA</t>
  </si>
  <si>
    <t>ftsK</t>
  </si>
  <si>
    <t>sprA</t>
  </si>
  <si>
    <t>sppA</t>
  </si>
  <si>
    <t>fadD</t>
  </si>
  <si>
    <t>LemA family protein</t>
  </si>
  <si>
    <t>Aspartate--tRNA ligase</t>
  </si>
  <si>
    <t>4-hydroxybutyrate coenzyme A transferase</t>
  </si>
  <si>
    <t>30S ribosomal protein S6</t>
  </si>
  <si>
    <t>Cell division protein FtsX</t>
  </si>
  <si>
    <t>Probable polysaccharide exporter lipoprotein precursor</t>
  </si>
  <si>
    <t>Glutamate--tRNA ligase</t>
  </si>
  <si>
    <t>Topoisomerase IV subunit B</t>
  </si>
  <si>
    <t>Probable outer membrane protein precursor</t>
  </si>
  <si>
    <t>Chromosome partitioning protein ParA</t>
  </si>
  <si>
    <t>Cysteine desulfurase, SufS</t>
  </si>
  <si>
    <t>50S ribosomal protein L28</t>
  </si>
  <si>
    <t>Protein of unknown function precursor, putative immunoreactive 84 kDa antigen</t>
  </si>
  <si>
    <t>Aspartate kinase</t>
  </si>
  <si>
    <t>Phenylalanine 4-monooxygenase</t>
  </si>
  <si>
    <t>Transmembrane peptidase, M23B family</t>
  </si>
  <si>
    <t>Riboflavin synthase, beta subunit</t>
  </si>
  <si>
    <t>Para-aminobenzoate/anthranilate synthase glutamine amidotransferase component II</t>
  </si>
  <si>
    <t>Probable single-stranded DNA-binding protein</t>
  </si>
  <si>
    <t>Putative hemolysin</t>
  </si>
  <si>
    <t>Site-specific DNA-methyltransferase (adenine-specific)</t>
  </si>
  <si>
    <t>Putative phospho-2-dehydro-3-deoxyheptonate aldolase</t>
  </si>
  <si>
    <t>Penicillin G acylase precursor</t>
  </si>
  <si>
    <t>Putative chromosome segregation ATPase</t>
  </si>
  <si>
    <t>Probable transcriptional regulator, AsnC family</t>
  </si>
  <si>
    <t>Rod shape-determining protein MreC</t>
  </si>
  <si>
    <t>Proline--tRNA ligase</t>
  </si>
  <si>
    <t>Probable DnaJ-class molecular chaperone</t>
  </si>
  <si>
    <t>Probable acyltransferase</t>
  </si>
  <si>
    <t>GTP-binding protein Obg</t>
  </si>
  <si>
    <t>Phosphoribosylformylglycinamidine cyclo-ligase</t>
  </si>
  <si>
    <t>BatE protein</t>
  </si>
  <si>
    <t>Probable hydroxymethylglutaryl-coenzyme A reductase</t>
  </si>
  <si>
    <t>Probable aminotransferase</t>
  </si>
  <si>
    <t>DNA translocase FtsK</t>
  </si>
  <si>
    <t>Putative adhesin precursor SprA</t>
  </si>
  <si>
    <t>Protease IV (signal peptide peptidase)</t>
  </si>
  <si>
    <t>Long-chain-fatty-acid--CoA ligase</t>
  </si>
  <si>
    <r>
      <t xml:space="preserve">The </t>
    </r>
    <r>
      <rPr>
        <b/>
        <sz val="12"/>
        <rFont val="Calibri"/>
        <scheme val="minor"/>
      </rPr>
      <t>SURFOME</t>
    </r>
    <r>
      <rPr>
        <sz val="12"/>
        <rFont val="Calibri"/>
        <scheme val="minor"/>
      </rPr>
      <t xml:space="preserve"> proteomic analysis was performed using </t>
    </r>
    <r>
      <rPr>
        <i/>
        <sz val="12"/>
        <rFont val="Calibri"/>
        <scheme val="minor"/>
      </rPr>
      <t>F. psychrophilum</t>
    </r>
    <r>
      <rPr>
        <sz val="12"/>
        <rFont val="Calibri"/>
        <scheme val="minor"/>
      </rPr>
      <t xml:space="preserve"> THCO2-90 strain and Tn</t>
    </r>
    <r>
      <rPr>
        <i/>
        <sz val="12"/>
        <rFont val="Calibri"/>
        <scheme val="minor"/>
      </rPr>
      <t>4351</t>
    </r>
    <r>
      <rPr>
        <sz val="12"/>
        <rFont val="Calibri"/>
        <scheme val="minor"/>
      </rPr>
      <t xml:space="preserve"> transposition mutants </t>
    </r>
    <r>
      <rPr>
        <i/>
        <sz val="12"/>
        <rFont val="Calibri"/>
        <scheme val="minor"/>
      </rPr>
      <t>gldD::Tn</t>
    </r>
    <r>
      <rPr>
        <sz val="12"/>
        <rFont val="Calibri"/>
        <scheme val="minor"/>
      </rPr>
      <t xml:space="preserve"> and </t>
    </r>
    <r>
      <rPr>
        <i/>
        <sz val="12"/>
        <rFont val="Calibri"/>
        <scheme val="minor"/>
      </rPr>
      <t>gldG::Tn</t>
    </r>
    <r>
      <rPr>
        <sz val="12"/>
        <rFont val="Calibri"/>
        <scheme val="minor"/>
      </rPr>
      <t>. A label-free proteomic approach combining intact cell surface proteins digestion and LC-MS/MS was used. Cells pellets obtained from the culture centrifugation were resuspended in 0.8 mL of PBS containing 1.2 mM sucrose and 1 mM CaCl</t>
    </r>
    <r>
      <rPr>
        <vertAlign val="subscript"/>
        <sz val="12"/>
        <rFont val="Calibri"/>
        <scheme val="minor"/>
      </rPr>
      <t>2</t>
    </r>
    <r>
      <rPr>
        <sz val="12"/>
        <rFont val="Calibri"/>
        <scheme val="minor"/>
      </rPr>
      <t xml:space="preserve"> pH 7.4. Samples were digested in-solution for 10 minutes at 37°C by adding 2 μg/mL of sequencing-grade modified trypsin. Protein abundance values were calculated using spectral counts from three independent biological replicates. ANOVA statistical analysis was performed. Proteins abundance changes were considered significative with an adjusted p-value &lt;0.01.</t>
    </r>
  </si>
  <si>
    <r>
      <t xml:space="preserve">Supplementary Table S2: More than gliding: involvement of GldD and GldG in the virulence of </t>
    </r>
    <r>
      <rPr>
        <b/>
        <i/>
        <sz val="18"/>
        <color theme="1"/>
        <rFont val="Calibri"/>
        <scheme val="minor"/>
      </rPr>
      <t>Flavobacterium psychrophil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scheme val="minor"/>
    </font>
    <font>
      <b/>
      <sz val="14"/>
      <color theme="1"/>
      <name val="Calibri"/>
      <scheme val="minor"/>
    </font>
    <font>
      <sz val="10"/>
      <color theme="1"/>
      <name val="Liberation Sans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b/>
      <i/>
      <sz val="18"/>
      <color theme="1"/>
      <name val="Calibri"/>
      <scheme val="minor"/>
    </font>
    <font>
      <i/>
      <sz val="12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rgb="FFFF0000"/>
      <name val="Arial"/>
      <charset val="204"/>
    </font>
    <font>
      <sz val="10"/>
      <name val="Liberation Sans"/>
    </font>
    <font>
      <vertAlign val="subscript"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4">
    <xf numFmtId="0" fontId="0" fillId="0" borderId="0" xfId="0"/>
    <xf numFmtId="0" fontId="4" fillId="0" borderId="0" xfId="0" applyFont="1" applyAlignment="1">
      <alignment horizontal="right" vertical="center" wrapText="1"/>
    </xf>
    <xf numFmtId="11" fontId="4" fillId="0" borderId="0" xfId="0" applyNumberFormat="1" applyFont="1" applyAlignment="1">
      <alignment horizontal="right" vertical="center" wrapText="1"/>
    </xf>
    <xf numFmtId="0" fontId="0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right" vertical="center" wrapText="1"/>
    </xf>
    <xf numFmtId="11" fontId="0" fillId="0" borderId="0" xfId="0" applyNumberFormat="1" applyFont="1" applyAlignment="1">
      <alignment horizontal="right" vertical="center" wrapText="1"/>
    </xf>
    <xf numFmtId="164" fontId="0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11" fontId="6" fillId="0" borderId="0" xfId="0" applyNumberFormat="1" applyFont="1"/>
    <xf numFmtId="164" fontId="0" fillId="0" borderId="0" xfId="0" applyNumberFormat="1" applyFont="1"/>
    <xf numFmtId="0" fontId="6" fillId="0" borderId="0" xfId="0" applyFont="1"/>
    <xf numFmtId="0" fontId="1" fillId="0" borderId="1" xfId="0" applyFont="1" applyBorder="1" applyAlignment="1">
      <alignment vertical="center"/>
    </xf>
    <xf numFmtId="11" fontId="5" fillId="0" borderId="1" xfId="0" applyNumberFormat="1" applyFont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164" fontId="4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  <xf numFmtId="164" fontId="0" fillId="0" borderId="2" xfId="0" applyNumberFormat="1" applyFont="1" applyBorder="1"/>
    <xf numFmtId="164" fontId="0" fillId="0" borderId="0" xfId="0" applyNumberFormat="1" applyFont="1" applyBorder="1"/>
    <xf numFmtId="0" fontId="3" fillId="0" borderId="3" xfId="0" applyFont="1" applyBorder="1"/>
    <xf numFmtId="0" fontId="3" fillId="0" borderId="4" xfId="0" applyFont="1" applyBorder="1" applyAlignment="1">
      <alignment wrapText="1"/>
    </xf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vertical="center"/>
    </xf>
    <xf numFmtId="0" fontId="12" fillId="0" borderId="0" xfId="0" applyFont="1"/>
    <xf numFmtId="2" fontId="9" fillId="0" borderId="0" xfId="0" applyNumberFormat="1" applyFont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 wrapText="1"/>
    </xf>
    <xf numFmtId="0" fontId="6" fillId="0" borderId="2" xfId="0" applyFont="1" applyBorder="1"/>
    <xf numFmtId="164" fontId="4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right" vertical="center" wrapText="1"/>
    </xf>
    <xf numFmtId="11" fontId="4" fillId="0" borderId="2" xfId="0" applyNumberFormat="1" applyFont="1" applyBorder="1" applyAlignment="1">
      <alignment horizontal="right" vertical="center" wrapText="1"/>
    </xf>
    <xf numFmtId="0" fontId="6" fillId="0" borderId="0" xfId="0" applyFont="1" applyBorder="1"/>
    <xf numFmtId="164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right" vertical="center" wrapText="1"/>
    </xf>
    <xf numFmtId="11" fontId="4" fillId="0" borderId="0" xfId="0" applyNumberFormat="1" applyFont="1" applyBorder="1" applyAlignment="1">
      <alignment horizontal="right" vertical="center" wrapText="1"/>
    </xf>
    <xf numFmtId="0" fontId="15" fillId="0" borderId="0" xfId="0" applyFont="1"/>
    <xf numFmtId="0" fontId="13" fillId="0" borderId="8" xfId="0" applyFont="1" applyBorder="1"/>
    <xf numFmtId="0" fontId="13" fillId="0" borderId="0" xfId="0" applyFont="1"/>
    <xf numFmtId="2" fontId="13" fillId="0" borderId="0" xfId="0" applyNumberFormat="1" applyFont="1" applyAlignment="1">
      <alignment horizontal="center" vertical="center" wrapText="1"/>
    </xf>
    <xf numFmtId="0" fontId="16" fillId="0" borderId="0" xfId="0" applyFont="1" applyAlignment="1">
      <alignment horizontal="right" vertical="center" wrapText="1"/>
    </xf>
    <xf numFmtId="11" fontId="16" fillId="0" borderId="0" xfId="0" applyNumberFormat="1" applyFont="1" applyAlignment="1">
      <alignment horizontal="right" vertical="center" wrapText="1"/>
    </xf>
    <xf numFmtId="164" fontId="13" fillId="0" borderId="0" xfId="0" applyNumberFormat="1" applyFont="1"/>
    <xf numFmtId="164" fontId="16" fillId="0" borderId="0" xfId="0" applyNumberFormat="1" applyFont="1" applyAlignment="1">
      <alignment horizontal="center" vertical="center" wrapText="1"/>
    </xf>
    <xf numFmtId="0" fontId="13" fillId="0" borderId="2" xfId="0" applyFont="1" applyBorder="1"/>
    <xf numFmtId="0" fontId="12" fillId="0" borderId="2" xfId="0" applyFont="1" applyBorder="1"/>
    <xf numFmtId="164" fontId="16" fillId="0" borderId="2" xfId="0" applyNumberFormat="1" applyFont="1" applyBorder="1" applyAlignment="1">
      <alignment horizontal="center" vertical="center" wrapText="1"/>
    </xf>
    <xf numFmtId="0" fontId="16" fillId="0" borderId="2" xfId="0" applyFont="1" applyBorder="1" applyAlignment="1">
      <alignment horizontal="right" vertical="center" wrapText="1"/>
    </xf>
    <xf numFmtId="11" fontId="16" fillId="0" borderId="2" xfId="0" applyNumberFormat="1" applyFont="1" applyBorder="1" applyAlignment="1">
      <alignment horizontal="right" vertical="center" wrapText="1"/>
    </xf>
    <xf numFmtId="164" fontId="13" fillId="0" borderId="2" xfId="0" applyNumberFormat="1" applyFont="1" applyBorder="1"/>
    <xf numFmtId="0" fontId="0" fillId="0" borderId="2" xfId="0" applyFont="1" applyBorder="1"/>
    <xf numFmtId="0" fontId="0" fillId="0" borderId="0" xfId="0" applyFont="1" applyBorder="1"/>
    <xf numFmtId="2" fontId="0" fillId="0" borderId="0" xfId="0" applyNumberFormat="1" applyFont="1"/>
    <xf numFmtId="0" fontId="0" fillId="0" borderId="0" xfId="0" applyFont="1" applyAlignment="1">
      <alignment horizontal="center"/>
    </xf>
    <xf numFmtId="164" fontId="0" fillId="0" borderId="0" xfId="0" applyNumberFormat="1" applyFont="1" applyFill="1" applyAlignment="1">
      <alignment horizontal="center" vertical="center" wrapText="1"/>
    </xf>
    <xf numFmtId="0" fontId="9" fillId="0" borderId="0" xfId="0" applyFont="1" applyAlignment="1">
      <alignment horizontal="right" vertical="center" wrapText="1"/>
    </xf>
    <xf numFmtId="0" fontId="13" fillId="0" borderId="7" xfId="0" applyFont="1" applyBorder="1" applyAlignment="1">
      <alignment horizontal="left" vertical="center" wrapText="1"/>
    </xf>
    <xf numFmtId="0" fontId="13" fillId="0" borderId="8" xfId="0" applyFont="1" applyBorder="1" applyAlignment="1">
      <alignment horizontal="left" vertical="center" wrapText="1"/>
    </xf>
    <xf numFmtId="0" fontId="0" fillId="2" borderId="0" xfId="0" applyFont="1" applyFill="1"/>
    <xf numFmtId="0" fontId="6" fillId="2" borderId="0" xfId="0" applyFont="1" applyFill="1"/>
    <xf numFmtId="164" fontId="0" fillId="2" borderId="0" xfId="0" applyNumberFormat="1" applyFont="1" applyFill="1" applyAlignment="1">
      <alignment horizontal="center" vertical="center" wrapText="1"/>
    </xf>
    <xf numFmtId="0" fontId="9" fillId="2" borderId="0" xfId="0" applyFont="1" applyFill="1" applyAlignment="1">
      <alignment horizontal="right" vertical="center" wrapText="1"/>
    </xf>
    <xf numFmtId="2" fontId="0" fillId="2" borderId="0" xfId="0" applyNumberFormat="1" applyFont="1" applyFill="1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 applyFill="1"/>
    <xf numFmtId="0" fontId="6" fillId="0" borderId="0" xfId="0" applyFont="1" applyFill="1"/>
    <xf numFmtId="0" fontId="9" fillId="0" borderId="0" xfId="0" applyFont="1" applyFill="1" applyAlignment="1">
      <alignment horizontal="right" vertical="center" wrapText="1"/>
    </xf>
    <xf numFmtId="2" fontId="0" fillId="0" borderId="0" xfId="0" applyNumberFormat="1" applyFont="1" applyFill="1"/>
    <xf numFmtId="0" fontId="0" fillId="0" borderId="0" xfId="0" applyFont="1" applyFill="1" applyAlignment="1">
      <alignment horizontal="center"/>
    </xf>
  </cellXfs>
  <cellStyles count="7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D17"/>
  <sheetViews>
    <sheetView workbookViewId="0">
      <selection activeCell="B18" sqref="B18"/>
    </sheetView>
  </sheetViews>
  <sheetFormatPr baseColWidth="10" defaultRowHeight="15" x14ac:dyDescent="0"/>
  <cols>
    <col min="1" max="1" width="31.33203125" customWidth="1"/>
    <col min="2" max="2" width="131.1640625" bestFit="1" customWidth="1"/>
  </cols>
  <sheetData>
    <row r="1" spans="1:4" ht="30" customHeight="1">
      <c r="A1" s="22" t="s">
        <v>1355</v>
      </c>
      <c r="B1" s="23"/>
    </row>
    <row r="2" spans="1:4" s="28" customFormat="1" ht="63" customHeight="1">
      <c r="A2" s="60" t="s">
        <v>1354</v>
      </c>
      <c r="B2" s="61"/>
      <c r="D2" s="40"/>
    </row>
    <row r="3" spans="1:4" ht="34" customHeight="1" thickBot="1">
      <c r="A3" s="20" t="s">
        <v>123</v>
      </c>
      <c r="B3" s="21" t="s">
        <v>82</v>
      </c>
    </row>
    <row r="4" spans="1:4" ht="21" customHeight="1" thickTop="1">
      <c r="A4" s="24" t="s">
        <v>133</v>
      </c>
      <c r="B4" s="25" t="s">
        <v>258</v>
      </c>
    </row>
    <row r="5" spans="1:4" ht="21" customHeight="1">
      <c r="A5" s="24" t="s">
        <v>136</v>
      </c>
      <c r="B5" s="41" t="s">
        <v>260</v>
      </c>
    </row>
    <row r="6" spans="1:4" ht="21" customHeight="1">
      <c r="A6" s="24" t="s">
        <v>134</v>
      </c>
      <c r="B6" s="41" t="s">
        <v>261</v>
      </c>
    </row>
    <row r="7" spans="1:4" ht="21" customHeight="1">
      <c r="A7" s="24" t="s">
        <v>135</v>
      </c>
      <c r="B7" s="41" t="s">
        <v>260</v>
      </c>
    </row>
    <row r="8" spans="1:4" ht="33" customHeight="1" thickBot="1">
      <c r="A8" s="20" t="s">
        <v>124</v>
      </c>
      <c r="B8" s="21" t="s">
        <v>82</v>
      </c>
    </row>
    <row r="9" spans="1:4" ht="21" customHeight="1" thickTop="1">
      <c r="A9" s="24" t="s">
        <v>21</v>
      </c>
      <c r="B9" s="25" t="s">
        <v>126</v>
      </c>
    </row>
    <row r="10" spans="1:4" ht="21" customHeight="1">
      <c r="A10" s="24" t="s">
        <v>9</v>
      </c>
      <c r="B10" s="25" t="s">
        <v>132</v>
      </c>
    </row>
    <row r="11" spans="1:4" ht="21" customHeight="1">
      <c r="A11" s="24" t="s">
        <v>82</v>
      </c>
      <c r="B11" s="25" t="s">
        <v>127</v>
      </c>
    </row>
    <row r="12" spans="1:4" ht="21" customHeight="1">
      <c r="A12" s="24" t="s">
        <v>128</v>
      </c>
      <c r="B12" s="41" t="s">
        <v>259</v>
      </c>
    </row>
    <row r="13" spans="1:4" ht="21" customHeight="1">
      <c r="A13" s="24" t="s">
        <v>125</v>
      </c>
      <c r="B13" s="25" t="s">
        <v>137</v>
      </c>
    </row>
    <row r="14" spans="1:4" ht="21" customHeight="1">
      <c r="A14" s="24" t="s">
        <v>129</v>
      </c>
      <c r="B14" s="25" t="s">
        <v>138</v>
      </c>
    </row>
    <row r="15" spans="1:4" ht="21" customHeight="1">
      <c r="A15" s="24" t="s">
        <v>14</v>
      </c>
      <c r="B15" s="41" t="s">
        <v>130</v>
      </c>
    </row>
    <row r="16" spans="1:4" ht="21" customHeight="1">
      <c r="A16" s="24" t="s">
        <v>15</v>
      </c>
      <c r="B16" s="25" t="s">
        <v>139</v>
      </c>
    </row>
    <row r="17" spans="1:2" ht="21" customHeight="1" thickBot="1">
      <c r="A17" s="26" t="s">
        <v>131</v>
      </c>
      <c r="B17" s="27" t="s">
        <v>140</v>
      </c>
    </row>
  </sheetData>
  <mergeCells count="1">
    <mergeCell ref="A2:B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2"/>
  <sheetViews>
    <sheetView workbookViewId="0">
      <pane ySplit="1" topLeftCell="A39" activePane="bottomLeft" state="frozen"/>
      <selection pane="bottomLeft" activeCell="C94" sqref="C94"/>
    </sheetView>
  </sheetViews>
  <sheetFormatPr baseColWidth="10" defaultRowHeight="15" x14ac:dyDescent="0"/>
  <cols>
    <col min="1" max="1" width="14.33203125" style="69" customWidth="1"/>
    <col min="2" max="2" width="7.33203125" style="70" bestFit="1" customWidth="1"/>
    <col min="3" max="3" width="95.83203125" style="69" bestFit="1" customWidth="1"/>
    <col min="4" max="4" width="15.33203125" style="73" bestFit="1" customWidth="1"/>
    <col min="5" max="6" width="5.6640625" style="69" bestFit="1" customWidth="1"/>
    <col min="7" max="7" width="5.5" style="69" customWidth="1"/>
    <col min="8" max="8" width="6.83203125" style="69" bestFit="1" customWidth="1"/>
    <col min="9" max="10" width="6.6640625" style="69" bestFit="1" customWidth="1"/>
    <col min="11" max="16384" width="10.83203125" style="69"/>
  </cols>
  <sheetData>
    <row r="1" spans="1:12" ht="30" customHeight="1" thickBot="1">
      <c r="A1" s="67" t="s">
        <v>21</v>
      </c>
      <c r="B1" s="67" t="s">
        <v>9</v>
      </c>
      <c r="C1" s="67" t="s">
        <v>82</v>
      </c>
      <c r="D1" s="68" t="s">
        <v>13</v>
      </c>
      <c r="E1" s="67" t="s">
        <v>10</v>
      </c>
      <c r="F1" s="67" t="s">
        <v>11</v>
      </c>
      <c r="G1" s="67" t="s">
        <v>12</v>
      </c>
      <c r="H1" s="67" t="s">
        <v>16</v>
      </c>
      <c r="I1" s="67" t="s">
        <v>17</v>
      </c>
      <c r="J1" s="67" t="s">
        <v>18</v>
      </c>
      <c r="K1" s="68" t="s">
        <v>15</v>
      </c>
      <c r="L1" s="68" t="s">
        <v>19</v>
      </c>
    </row>
    <row r="2" spans="1:12" ht="16" thickTop="1">
      <c r="A2" s="69" t="s">
        <v>599</v>
      </c>
      <c r="C2" s="69" t="s">
        <v>60</v>
      </c>
      <c r="D2" s="58">
        <v>0</v>
      </c>
      <c r="E2" s="71">
        <v>0</v>
      </c>
      <c r="F2" s="71">
        <v>0</v>
      </c>
      <c r="G2" s="71">
        <v>0</v>
      </c>
      <c r="H2" s="71">
        <v>2</v>
      </c>
      <c r="I2" s="71">
        <v>1</v>
      </c>
      <c r="J2" s="71">
        <v>2</v>
      </c>
      <c r="K2" s="72">
        <f>AVERAGE(E2:G2)</f>
        <v>0</v>
      </c>
      <c r="L2" s="72">
        <f>AVERAGE(H2:J2)</f>
        <v>1.6666666666666667</v>
      </c>
    </row>
    <row r="3" spans="1:12">
      <c r="A3" s="69" t="s">
        <v>653</v>
      </c>
      <c r="C3" s="69" t="s">
        <v>78</v>
      </c>
      <c r="D3" s="58">
        <v>2</v>
      </c>
      <c r="E3" s="71">
        <v>2</v>
      </c>
      <c r="F3" s="71">
        <v>0</v>
      </c>
      <c r="G3" s="71">
        <v>0</v>
      </c>
      <c r="H3" s="71">
        <v>0</v>
      </c>
      <c r="I3" s="71">
        <v>1</v>
      </c>
      <c r="J3" s="71">
        <v>0</v>
      </c>
      <c r="K3" s="72">
        <f>AVERAGE(E3:G3)</f>
        <v>0.66666666666666663</v>
      </c>
      <c r="L3" s="72">
        <f>AVERAGE(H3:J3)</f>
        <v>0.33333333333333331</v>
      </c>
    </row>
    <row r="4" spans="1:12">
      <c r="A4" s="69" t="s">
        <v>508</v>
      </c>
      <c r="C4" s="69" t="s">
        <v>1119</v>
      </c>
      <c r="D4" s="58">
        <v>2.5000000000000004</v>
      </c>
      <c r="E4" s="71">
        <v>3</v>
      </c>
      <c r="F4" s="71">
        <v>3</v>
      </c>
      <c r="G4" s="71">
        <v>4</v>
      </c>
      <c r="H4" s="71">
        <v>2</v>
      </c>
      <c r="I4" s="71">
        <v>1</v>
      </c>
      <c r="J4" s="71">
        <v>1</v>
      </c>
      <c r="K4" s="72">
        <f>AVERAGE(E4:G4)</f>
        <v>3.3333333333333335</v>
      </c>
      <c r="L4" s="72">
        <f>AVERAGE(H4:J4)</f>
        <v>1.3333333333333333</v>
      </c>
    </row>
    <row r="5" spans="1:12">
      <c r="A5" s="69" t="s">
        <v>571</v>
      </c>
      <c r="B5" s="70" t="s">
        <v>872</v>
      </c>
      <c r="C5" s="69" t="s">
        <v>1166</v>
      </c>
      <c r="D5" s="58">
        <v>0.25</v>
      </c>
      <c r="E5" s="71">
        <v>0</v>
      </c>
      <c r="F5" s="71">
        <v>0</v>
      </c>
      <c r="G5" s="71">
        <v>1</v>
      </c>
      <c r="H5" s="71">
        <v>1</v>
      </c>
      <c r="I5" s="71">
        <v>1</v>
      </c>
      <c r="J5" s="71">
        <v>2</v>
      </c>
      <c r="K5" s="72">
        <f>AVERAGE(E5:G5)</f>
        <v>0.33333333333333331</v>
      </c>
      <c r="L5" s="72">
        <f>AVERAGE(H5:J5)</f>
        <v>1.3333333333333333</v>
      </c>
    </row>
    <row r="6" spans="1:12">
      <c r="A6" s="69" t="s">
        <v>433</v>
      </c>
      <c r="C6" s="69" t="s">
        <v>1057</v>
      </c>
      <c r="D6" s="58">
        <v>0.6</v>
      </c>
      <c r="E6" s="71">
        <v>1</v>
      </c>
      <c r="F6" s="71">
        <v>1</v>
      </c>
      <c r="G6" s="71">
        <v>4</v>
      </c>
      <c r="H6" s="71">
        <v>0</v>
      </c>
      <c r="I6" s="71">
        <v>5</v>
      </c>
      <c r="J6" s="71">
        <v>5</v>
      </c>
      <c r="K6" s="72">
        <f>AVERAGE(E6:G6)</f>
        <v>2</v>
      </c>
      <c r="L6" s="72">
        <f>AVERAGE(H6:J6)</f>
        <v>3.3333333333333335</v>
      </c>
    </row>
    <row r="7" spans="1:12">
      <c r="A7" s="69" t="s">
        <v>99</v>
      </c>
      <c r="B7" s="70" t="s">
        <v>89</v>
      </c>
      <c r="C7" s="69" t="s">
        <v>113</v>
      </c>
      <c r="D7" s="58">
        <v>0.29729729729729726</v>
      </c>
      <c r="E7" s="71">
        <v>0</v>
      </c>
      <c r="F7" s="71">
        <v>0</v>
      </c>
      <c r="G7" s="71">
        <v>11</v>
      </c>
      <c r="H7" s="71">
        <v>15</v>
      </c>
      <c r="I7" s="71">
        <v>10</v>
      </c>
      <c r="J7" s="71">
        <v>12</v>
      </c>
      <c r="K7" s="72">
        <f>AVERAGE(E7:G7)</f>
        <v>3.6666666666666665</v>
      </c>
      <c r="L7" s="72">
        <f>AVERAGE(H7:J7)</f>
        <v>12.333333333333334</v>
      </c>
    </row>
    <row r="8" spans="1:12">
      <c r="A8" s="69" t="s">
        <v>461</v>
      </c>
      <c r="B8" s="70" t="s">
        <v>806</v>
      </c>
      <c r="C8" s="69" t="s">
        <v>1083</v>
      </c>
      <c r="D8" s="58">
        <v>0.33333333333333331</v>
      </c>
      <c r="E8" s="71">
        <v>1</v>
      </c>
      <c r="F8" s="71">
        <v>2</v>
      </c>
      <c r="G8" s="71">
        <v>1</v>
      </c>
      <c r="H8" s="71">
        <v>5</v>
      </c>
      <c r="I8" s="71">
        <v>3</v>
      </c>
      <c r="J8" s="71">
        <v>4</v>
      </c>
      <c r="K8" s="72">
        <f>AVERAGE(E8:G8)</f>
        <v>1.3333333333333333</v>
      </c>
      <c r="L8" s="72">
        <f>AVERAGE(H8:J8)</f>
        <v>4</v>
      </c>
    </row>
    <row r="9" spans="1:12">
      <c r="A9" s="69" t="s">
        <v>447</v>
      </c>
      <c r="B9" s="70" t="s">
        <v>796</v>
      </c>
      <c r="C9" s="69" t="s">
        <v>1070</v>
      </c>
      <c r="D9" s="58">
        <v>0.31250000000000006</v>
      </c>
      <c r="E9" s="71">
        <v>3</v>
      </c>
      <c r="F9" s="71">
        <v>0</v>
      </c>
      <c r="G9" s="71">
        <v>2</v>
      </c>
      <c r="H9" s="71">
        <v>4</v>
      </c>
      <c r="I9" s="71">
        <v>5</v>
      </c>
      <c r="J9" s="71">
        <v>7</v>
      </c>
      <c r="K9" s="72">
        <f>AVERAGE(E9:G9)</f>
        <v>1.6666666666666667</v>
      </c>
      <c r="L9" s="72">
        <f>AVERAGE(H9:J9)</f>
        <v>5.333333333333333</v>
      </c>
    </row>
    <row r="10" spans="1:12">
      <c r="A10" s="69" t="s">
        <v>42</v>
      </c>
      <c r="B10" s="70" t="s">
        <v>4</v>
      </c>
      <c r="C10" s="69" t="s">
        <v>74</v>
      </c>
      <c r="D10" s="58">
        <v>0</v>
      </c>
      <c r="E10" s="71">
        <v>0</v>
      </c>
      <c r="F10" s="71">
        <v>0</v>
      </c>
      <c r="G10" s="71">
        <v>0</v>
      </c>
      <c r="H10" s="71">
        <v>6</v>
      </c>
      <c r="I10" s="71">
        <v>6</v>
      </c>
      <c r="J10" s="71">
        <v>7</v>
      </c>
      <c r="K10" s="72">
        <f>AVERAGE(E10:G10)</f>
        <v>0</v>
      </c>
      <c r="L10" s="72">
        <f>AVERAGE(H10:J10)</f>
        <v>6.333333333333333</v>
      </c>
    </row>
    <row r="11" spans="1:12">
      <c r="A11" s="69" t="s">
        <v>313</v>
      </c>
      <c r="B11" s="70" t="s">
        <v>705</v>
      </c>
      <c r="C11" s="69" t="s">
        <v>961</v>
      </c>
      <c r="D11" s="58">
        <v>1.5199999999999998</v>
      </c>
      <c r="E11" s="71">
        <v>12</v>
      </c>
      <c r="F11" s="71">
        <v>13</v>
      </c>
      <c r="G11" s="71">
        <v>13</v>
      </c>
      <c r="H11" s="71">
        <v>10</v>
      </c>
      <c r="I11" s="71">
        <v>7</v>
      </c>
      <c r="J11" s="71">
        <v>8</v>
      </c>
      <c r="K11" s="72">
        <f>AVERAGE(E11:G11)</f>
        <v>12.666666666666666</v>
      </c>
      <c r="L11" s="72">
        <f>AVERAGE(H11:J11)</f>
        <v>8.3333333333333339</v>
      </c>
    </row>
    <row r="12" spans="1:12">
      <c r="A12" s="69" t="s">
        <v>625</v>
      </c>
      <c r="C12" s="69" t="s">
        <v>935</v>
      </c>
      <c r="D12" s="58">
        <v>0</v>
      </c>
      <c r="E12" s="71">
        <v>0</v>
      </c>
      <c r="F12" s="71">
        <v>0</v>
      </c>
      <c r="G12" s="71">
        <v>0</v>
      </c>
      <c r="H12" s="71">
        <v>0</v>
      </c>
      <c r="I12" s="71">
        <v>2</v>
      </c>
      <c r="J12" s="71">
        <v>2</v>
      </c>
      <c r="K12" s="72">
        <f>AVERAGE(E12:G12)</f>
        <v>0</v>
      </c>
      <c r="L12" s="72">
        <f>AVERAGE(H12:J12)</f>
        <v>1.3333333333333333</v>
      </c>
    </row>
    <row r="13" spans="1:12">
      <c r="A13" s="69" t="s">
        <v>451</v>
      </c>
      <c r="B13" s="70" t="s">
        <v>800</v>
      </c>
      <c r="C13" s="69" t="s">
        <v>1074</v>
      </c>
      <c r="D13" s="58">
        <v>0.58333333333333337</v>
      </c>
      <c r="E13" s="71">
        <v>2</v>
      </c>
      <c r="F13" s="71">
        <v>3</v>
      </c>
      <c r="G13" s="71">
        <v>2</v>
      </c>
      <c r="H13" s="71">
        <v>3</v>
      </c>
      <c r="I13" s="71">
        <v>4</v>
      </c>
      <c r="J13" s="71">
        <v>5</v>
      </c>
      <c r="K13" s="72">
        <f>AVERAGE(E13:G13)</f>
        <v>2.3333333333333335</v>
      </c>
      <c r="L13" s="72">
        <f>AVERAGE(H13:J13)</f>
        <v>4</v>
      </c>
    </row>
    <row r="14" spans="1:12">
      <c r="A14" s="69" t="s">
        <v>302</v>
      </c>
      <c r="C14" s="69" t="s">
        <v>949</v>
      </c>
      <c r="D14" s="58">
        <v>0.61111111111111116</v>
      </c>
      <c r="E14" s="71">
        <v>5</v>
      </c>
      <c r="F14" s="71">
        <v>13</v>
      </c>
      <c r="G14" s="71">
        <v>15</v>
      </c>
      <c r="H14" s="71">
        <v>19</v>
      </c>
      <c r="I14" s="71">
        <v>17</v>
      </c>
      <c r="J14" s="71">
        <v>18</v>
      </c>
      <c r="K14" s="72">
        <f>AVERAGE(E14:G14)</f>
        <v>11</v>
      </c>
      <c r="L14" s="72">
        <f>AVERAGE(H14:J14)</f>
        <v>18</v>
      </c>
    </row>
    <row r="15" spans="1:12">
      <c r="A15" s="69" t="s">
        <v>556</v>
      </c>
      <c r="B15" s="70" t="s">
        <v>864</v>
      </c>
      <c r="C15" s="69" t="s">
        <v>1154</v>
      </c>
      <c r="D15" s="58">
        <v>6</v>
      </c>
      <c r="E15" s="71">
        <v>2</v>
      </c>
      <c r="F15" s="71">
        <v>1</v>
      </c>
      <c r="G15" s="71">
        <v>3</v>
      </c>
      <c r="H15" s="71">
        <v>0</v>
      </c>
      <c r="I15" s="71">
        <v>0</v>
      </c>
      <c r="J15" s="71">
        <v>1</v>
      </c>
      <c r="K15" s="72">
        <f>AVERAGE(E15:G15)</f>
        <v>2</v>
      </c>
      <c r="L15" s="72">
        <f>AVERAGE(H15:J15)</f>
        <v>0.33333333333333331</v>
      </c>
    </row>
    <row r="16" spans="1:12">
      <c r="A16" s="69" t="s">
        <v>669</v>
      </c>
      <c r="B16" s="70" t="s">
        <v>918</v>
      </c>
      <c r="C16" s="69" t="s">
        <v>1227</v>
      </c>
      <c r="D16" s="58" t="s">
        <v>20</v>
      </c>
      <c r="E16" s="71">
        <v>0</v>
      </c>
      <c r="F16" s="71">
        <v>0</v>
      </c>
      <c r="G16" s="71">
        <v>3</v>
      </c>
      <c r="H16" s="71">
        <v>0</v>
      </c>
      <c r="I16" s="71">
        <v>0</v>
      </c>
      <c r="J16" s="71">
        <v>0</v>
      </c>
      <c r="K16" s="72">
        <f>AVERAGE(E16:G16)</f>
        <v>1</v>
      </c>
      <c r="L16" s="72">
        <f>AVERAGE(H16:J16)</f>
        <v>0</v>
      </c>
    </row>
    <row r="17" spans="1:12">
      <c r="A17" s="69" t="s">
        <v>474</v>
      </c>
      <c r="B17" s="70" t="s">
        <v>815</v>
      </c>
      <c r="C17" s="69" t="s">
        <v>1093</v>
      </c>
      <c r="D17" s="58">
        <v>0.83333333333333337</v>
      </c>
      <c r="E17" s="71">
        <v>2</v>
      </c>
      <c r="F17" s="71">
        <v>1</v>
      </c>
      <c r="G17" s="71">
        <v>2</v>
      </c>
      <c r="H17" s="71">
        <v>3</v>
      </c>
      <c r="I17" s="71">
        <v>2</v>
      </c>
      <c r="J17" s="71">
        <v>1</v>
      </c>
      <c r="K17" s="72">
        <f>AVERAGE(E17:G17)</f>
        <v>1.6666666666666667</v>
      </c>
      <c r="L17" s="72">
        <f>AVERAGE(H17:J17)</f>
        <v>2</v>
      </c>
    </row>
    <row r="18" spans="1:12">
      <c r="A18" s="69" t="s">
        <v>101</v>
      </c>
      <c r="C18" s="69" t="s">
        <v>115</v>
      </c>
      <c r="D18" s="58">
        <v>0.48148148148148145</v>
      </c>
      <c r="E18" s="71">
        <v>6</v>
      </c>
      <c r="F18" s="71">
        <v>8</v>
      </c>
      <c r="G18" s="71">
        <v>12</v>
      </c>
      <c r="H18" s="71">
        <v>18</v>
      </c>
      <c r="I18" s="71">
        <v>19</v>
      </c>
      <c r="J18" s="71">
        <v>17</v>
      </c>
      <c r="K18" s="72">
        <f>AVERAGE(E18:G18)</f>
        <v>8.6666666666666661</v>
      </c>
      <c r="L18" s="72">
        <f>AVERAGE(H18:J18)</f>
        <v>18</v>
      </c>
    </row>
    <row r="19" spans="1:12">
      <c r="A19" s="69" t="s">
        <v>659</v>
      </c>
      <c r="B19" s="70" t="s">
        <v>910</v>
      </c>
      <c r="C19" s="69" t="s">
        <v>1218</v>
      </c>
      <c r="D19" s="58" t="s">
        <v>20</v>
      </c>
      <c r="E19" s="71">
        <v>2</v>
      </c>
      <c r="F19" s="71">
        <v>0</v>
      </c>
      <c r="G19" s="71">
        <v>2</v>
      </c>
      <c r="H19" s="71">
        <v>0</v>
      </c>
      <c r="I19" s="71">
        <v>0</v>
      </c>
      <c r="J19" s="71">
        <v>0</v>
      </c>
      <c r="K19" s="72">
        <f>AVERAGE(E19:G19)</f>
        <v>1.3333333333333333</v>
      </c>
      <c r="L19" s="72">
        <f>AVERAGE(H19:J19)</f>
        <v>0</v>
      </c>
    </row>
    <row r="20" spans="1:12">
      <c r="A20" s="69" t="s">
        <v>651</v>
      </c>
      <c r="C20" s="69" t="s">
        <v>62</v>
      </c>
      <c r="D20" s="58">
        <v>1</v>
      </c>
      <c r="E20" s="71">
        <v>2</v>
      </c>
      <c r="F20" s="71">
        <v>0</v>
      </c>
      <c r="G20" s="71">
        <v>0</v>
      </c>
      <c r="H20" s="71">
        <v>0</v>
      </c>
      <c r="I20" s="71">
        <v>1</v>
      </c>
      <c r="J20" s="71">
        <v>1</v>
      </c>
      <c r="K20" s="72">
        <f>AVERAGE(E20:G20)</f>
        <v>0.66666666666666663</v>
      </c>
      <c r="L20" s="72">
        <f>AVERAGE(H20:J20)</f>
        <v>0.66666666666666663</v>
      </c>
    </row>
    <row r="21" spans="1:12">
      <c r="A21" s="69" t="s">
        <v>457</v>
      </c>
      <c r="B21" s="70" t="s">
        <v>804</v>
      </c>
      <c r="C21" s="69" t="s">
        <v>1079</v>
      </c>
      <c r="D21" s="58">
        <v>1.8333333333333333</v>
      </c>
      <c r="E21" s="71">
        <v>3</v>
      </c>
      <c r="F21" s="71">
        <v>4</v>
      </c>
      <c r="G21" s="71">
        <v>4</v>
      </c>
      <c r="H21" s="71">
        <v>2</v>
      </c>
      <c r="I21" s="71">
        <v>2</v>
      </c>
      <c r="J21" s="71">
        <v>2</v>
      </c>
      <c r="K21" s="72">
        <f>AVERAGE(E21:G21)</f>
        <v>3.6666666666666665</v>
      </c>
      <c r="L21" s="72">
        <f>AVERAGE(H21:J21)</f>
        <v>2</v>
      </c>
    </row>
    <row r="22" spans="1:12">
      <c r="A22" s="69" t="s">
        <v>109</v>
      </c>
      <c r="C22" s="69" t="s">
        <v>62</v>
      </c>
      <c r="D22" s="58">
        <v>0</v>
      </c>
      <c r="E22" s="71">
        <v>0</v>
      </c>
      <c r="F22" s="71">
        <v>0</v>
      </c>
      <c r="G22" s="71">
        <v>0</v>
      </c>
      <c r="H22" s="71">
        <v>6</v>
      </c>
      <c r="I22" s="71">
        <v>4</v>
      </c>
      <c r="J22" s="71">
        <v>2</v>
      </c>
      <c r="K22" s="72">
        <f>AVERAGE(E22:G22)</f>
        <v>0</v>
      </c>
      <c r="L22" s="72">
        <f>AVERAGE(H22:J22)</f>
        <v>4</v>
      </c>
    </row>
    <row r="23" spans="1:12">
      <c r="A23" s="69" t="s">
        <v>175</v>
      </c>
      <c r="C23" s="69" t="s">
        <v>63</v>
      </c>
      <c r="D23" s="58">
        <v>0.47368421052631576</v>
      </c>
      <c r="E23" s="71">
        <v>10</v>
      </c>
      <c r="F23" s="71">
        <v>7</v>
      </c>
      <c r="G23" s="71">
        <v>10</v>
      </c>
      <c r="H23" s="71">
        <v>19</v>
      </c>
      <c r="I23" s="71">
        <v>17</v>
      </c>
      <c r="J23" s="71">
        <v>21</v>
      </c>
      <c r="K23" s="72">
        <f>AVERAGE(E23:G23)</f>
        <v>9</v>
      </c>
      <c r="L23" s="72">
        <f>AVERAGE(H23:J23)</f>
        <v>19</v>
      </c>
    </row>
    <row r="24" spans="1:12">
      <c r="A24" s="69" t="s">
        <v>189</v>
      </c>
      <c r="C24" s="69" t="s">
        <v>214</v>
      </c>
      <c r="D24" s="58">
        <v>0</v>
      </c>
      <c r="E24" s="71">
        <v>0</v>
      </c>
      <c r="F24" s="71">
        <v>0</v>
      </c>
      <c r="G24" s="71">
        <v>0</v>
      </c>
      <c r="H24" s="71">
        <v>2</v>
      </c>
      <c r="I24" s="71">
        <v>2</v>
      </c>
      <c r="J24" s="71">
        <v>3</v>
      </c>
      <c r="K24" s="72">
        <f>AVERAGE(E24:G24)</f>
        <v>0</v>
      </c>
      <c r="L24" s="72">
        <f>AVERAGE(H24:J24)</f>
        <v>2.3333333333333335</v>
      </c>
    </row>
    <row r="25" spans="1:12">
      <c r="A25" s="69" t="s">
        <v>305</v>
      </c>
      <c r="B25" s="70" t="s">
        <v>698</v>
      </c>
      <c r="C25" s="69" t="s">
        <v>954</v>
      </c>
      <c r="D25" s="58">
        <v>0.65909090909090906</v>
      </c>
      <c r="E25" s="71">
        <v>9</v>
      </c>
      <c r="F25" s="71">
        <v>9</v>
      </c>
      <c r="G25" s="71">
        <v>11</v>
      </c>
      <c r="H25" s="71">
        <v>14</v>
      </c>
      <c r="I25" s="71">
        <v>14</v>
      </c>
      <c r="J25" s="71">
        <v>16</v>
      </c>
      <c r="K25" s="72">
        <f>AVERAGE(E25:G25)</f>
        <v>9.6666666666666661</v>
      </c>
      <c r="L25" s="72">
        <f>AVERAGE(H25:J25)</f>
        <v>14.666666666666666</v>
      </c>
    </row>
    <row r="26" spans="1:12">
      <c r="A26" s="69" t="s">
        <v>35</v>
      </c>
      <c r="C26" s="69" t="s">
        <v>70</v>
      </c>
      <c r="D26" s="58" t="s">
        <v>20</v>
      </c>
      <c r="E26" s="71">
        <v>6</v>
      </c>
      <c r="F26" s="71">
        <v>0</v>
      </c>
      <c r="G26" s="71">
        <v>7</v>
      </c>
      <c r="H26" s="71">
        <v>0</v>
      </c>
      <c r="I26" s="71">
        <v>0</v>
      </c>
      <c r="J26" s="71">
        <v>0</v>
      </c>
      <c r="K26" s="72">
        <f>AVERAGE(E26:G26)</f>
        <v>4.333333333333333</v>
      </c>
      <c r="L26" s="72">
        <f>AVERAGE(H26:J26)</f>
        <v>0</v>
      </c>
    </row>
    <row r="27" spans="1:12">
      <c r="A27" s="69" t="s">
        <v>397</v>
      </c>
      <c r="B27" s="70" t="s">
        <v>764</v>
      </c>
      <c r="C27" s="69" t="s">
        <v>1026</v>
      </c>
      <c r="D27" s="58">
        <v>1.3333333333333333</v>
      </c>
      <c r="E27" s="71">
        <v>4</v>
      </c>
      <c r="F27" s="71">
        <v>4</v>
      </c>
      <c r="G27" s="71">
        <v>4</v>
      </c>
      <c r="H27" s="71">
        <v>4</v>
      </c>
      <c r="I27" s="71">
        <v>3</v>
      </c>
      <c r="J27" s="71">
        <v>2</v>
      </c>
      <c r="K27" s="72">
        <f>AVERAGE(E27:G27)</f>
        <v>4</v>
      </c>
      <c r="L27" s="72">
        <f>AVERAGE(H27:J27)</f>
        <v>3</v>
      </c>
    </row>
    <row r="28" spans="1:12">
      <c r="A28" s="69" t="s">
        <v>533</v>
      </c>
      <c r="B28" s="70" t="s">
        <v>850</v>
      </c>
      <c r="C28" s="69" t="s">
        <v>1138</v>
      </c>
      <c r="D28" s="58">
        <v>1.6666666666666667</v>
      </c>
      <c r="E28" s="71">
        <v>1</v>
      </c>
      <c r="F28" s="71">
        <v>3</v>
      </c>
      <c r="G28" s="71">
        <v>1</v>
      </c>
      <c r="H28" s="71">
        <v>0</v>
      </c>
      <c r="I28" s="71">
        <v>2</v>
      </c>
      <c r="J28" s="71">
        <v>1</v>
      </c>
      <c r="K28" s="72">
        <f>AVERAGE(E28:G28)</f>
        <v>1.6666666666666667</v>
      </c>
      <c r="L28" s="72">
        <f>AVERAGE(H28:J28)</f>
        <v>1</v>
      </c>
    </row>
    <row r="29" spans="1:12">
      <c r="A29" s="69" t="s">
        <v>314</v>
      </c>
      <c r="C29" s="69" t="s">
        <v>62</v>
      </c>
      <c r="D29" s="58">
        <v>1.4347826086956521</v>
      </c>
      <c r="E29" s="71">
        <v>9</v>
      </c>
      <c r="F29" s="71">
        <v>13</v>
      </c>
      <c r="G29" s="71">
        <v>11</v>
      </c>
      <c r="H29" s="71">
        <v>8</v>
      </c>
      <c r="I29" s="71">
        <v>6</v>
      </c>
      <c r="J29" s="71">
        <v>9</v>
      </c>
      <c r="K29" s="72">
        <f>AVERAGE(E29:G29)</f>
        <v>11</v>
      </c>
      <c r="L29" s="72">
        <f>AVERAGE(H29:J29)</f>
        <v>7.666666666666667</v>
      </c>
    </row>
    <row r="30" spans="1:12">
      <c r="A30" s="69" t="s">
        <v>434</v>
      </c>
      <c r="C30" s="69" t="s">
        <v>60</v>
      </c>
      <c r="D30" s="58">
        <v>1.857142857142857</v>
      </c>
      <c r="E30" s="71">
        <v>0</v>
      </c>
      <c r="F30" s="71">
        <v>6</v>
      </c>
      <c r="G30" s="71">
        <v>7</v>
      </c>
      <c r="H30" s="71">
        <v>2</v>
      </c>
      <c r="I30" s="71">
        <v>0</v>
      </c>
      <c r="J30" s="71">
        <v>5</v>
      </c>
      <c r="K30" s="72">
        <f>AVERAGE(E30:G30)</f>
        <v>4.333333333333333</v>
      </c>
      <c r="L30" s="72">
        <f>AVERAGE(H30:J30)</f>
        <v>2.3333333333333335</v>
      </c>
    </row>
    <row r="31" spans="1:12">
      <c r="A31" s="69" t="s">
        <v>629</v>
      </c>
      <c r="C31" s="69" t="s">
        <v>63</v>
      </c>
      <c r="D31" s="58">
        <v>0.66666666666666663</v>
      </c>
      <c r="E31" s="71">
        <v>0</v>
      </c>
      <c r="F31" s="71">
        <v>1</v>
      </c>
      <c r="G31" s="71">
        <v>1</v>
      </c>
      <c r="H31" s="71">
        <v>2</v>
      </c>
      <c r="I31" s="71">
        <v>1</v>
      </c>
      <c r="J31" s="71">
        <v>0</v>
      </c>
      <c r="K31" s="72">
        <f>AVERAGE(E31:G31)</f>
        <v>0.66666666666666663</v>
      </c>
      <c r="L31" s="72">
        <f>AVERAGE(H31:J31)</f>
        <v>1</v>
      </c>
    </row>
    <row r="32" spans="1:12">
      <c r="A32" s="69" t="s">
        <v>299</v>
      </c>
      <c r="C32" s="69" t="s">
        <v>60</v>
      </c>
      <c r="D32" s="58">
        <v>1.7</v>
      </c>
      <c r="E32" s="71">
        <v>20</v>
      </c>
      <c r="F32" s="71">
        <v>18</v>
      </c>
      <c r="G32" s="71">
        <v>13</v>
      </c>
      <c r="H32" s="71">
        <v>10</v>
      </c>
      <c r="I32" s="71">
        <v>10</v>
      </c>
      <c r="J32" s="71">
        <v>10</v>
      </c>
      <c r="K32" s="72">
        <f>AVERAGE(E32:G32)</f>
        <v>17</v>
      </c>
      <c r="L32" s="72">
        <f>AVERAGE(H32:J32)</f>
        <v>10</v>
      </c>
    </row>
    <row r="33" spans="1:12">
      <c r="A33" s="69" t="s">
        <v>45</v>
      </c>
      <c r="C33" s="69" t="s">
        <v>60</v>
      </c>
      <c r="D33" s="58" t="s">
        <v>20</v>
      </c>
      <c r="E33" s="71">
        <v>5</v>
      </c>
      <c r="F33" s="71">
        <v>3</v>
      </c>
      <c r="G33" s="71">
        <v>0</v>
      </c>
      <c r="H33" s="71">
        <v>0</v>
      </c>
      <c r="I33" s="71">
        <v>0</v>
      </c>
      <c r="J33" s="71">
        <v>0</v>
      </c>
      <c r="K33" s="72">
        <f>AVERAGE(E33:G33)</f>
        <v>2.6666666666666665</v>
      </c>
      <c r="L33" s="72">
        <f>AVERAGE(H33:J33)</f>
        <v>0</v>
      </c>
    </row>
    <row r="34" spans="1:12">
      <c r="A34" s="69" t="s">
        <v>387</v>
      </c>
      <c r="C34" s="69" t="s">
        <v>60</v>
      </c>
      <c r="D34" s="58">
        <v>0.86666666666666659</v>
      </c>
      <c r="E34" s="71">
        <v>0</v>
      </c>
      <c r="F34" s="71">
        <v>7</v>
      </c>
      <c r="G34" s="71">
        <v>6</v>
      </c>
      <c r="H34" s="71">
        <v>5</v>
      </c>
      <c r="I34" s="71">
        <v>4</v>
      </c>
      <c r="J34" s="71">
        <v>6</v>
      </c>
      <c r="K34" s="72">
        <f>AVERAGE(E34:G34)</f>
        <v>4.333333333333333</v>
      </c>
      <c r="L34" s="72">
        <f>AVERAGE(H34:J34)</f>
        <v>5</v>
      </c>
    </row>
    <row r="35" spans="1:12">
      <c r="A35" s="69" t="s">
        <v>174</v>
      </c>
      <c r="C35" s="69" t="s">
        <v>63</v>
      </c>
      <c r="D35" s="58">
        <v>0.56024096385542166</v>
      </c>
      <c r="E35" s="71">
        <v>23</v>
      </c>
      <c r="F35" s="71">
        <v>35</v>
      </c>
      <c r="G35" s="71">
        <v>35</v>
      </c>
      <c r="H35" s="71">
        <v>53</v>
      </c>
      <c r="I35" s="71">
        <v>54</v>
      </c>
      <c r="J35" s="71">
        <v>59</v>
      </c>
      <c r="K35" s="72">
        <f>AVERAGE(E35:G35)</f>
        <v>31</v>
      </c>
      <c r="L35" s="72">
        <f>AVERAGE(H35:J35)</f>
        <v>55.333333333333336</v>
      </c>
    </row>
    <row r="36" spans="1:12">
      <c r="A36" s="69" t="s">
        <v>357</v>
      </c>
      <c r="B36" s="70" t="s">
        <v>736</v>
      </c>
      <c r="C36" s="69" t="s">
        <v>995</v>
      </c>
      <c r="D36" s="58">
        <v>1.2857142857142856</v>
      </c>
      <c r="E36" s="71">
        <v>6</v>
      </c>
      <c r="F36" s="71">
        <v>4</v>
      </c>
      <c r="G36" s="71">
        <v>8</v>
      </c>
      <c r="H36" s="71">
        <v>4</v>
      </c>
      <c r="I36" s="71">
        <v>5</v>
      </c>
      <c r="J36" s="71">
        <v>5</v>
      </c>
      <c r="K36" s="72">
        <f>AVERAGE(E36:G36)</f>
        <v>6</v>
      </c>
      <c r="L36" s="72">
        <f>AVERAGE(H36:J36)</f>
        <v>4.666666666666667</v>
      </c>
    </row>
    <row r="37" spans="1:12">
      <c r="A37" s="69" t="s">
        <v>616</v>
      </c>
      <c r="C37" s="69" t="s">
        <v>937</v>
      </c>
      <c r="D37" s="58">
        <v>0</v>
      </c>
      <c r="E37" s="71">
        <v>0</v>
      </c>
      <c r="F37" s="71">
        <v>0</v>
      </c>
      <c r="G37" s="71">
        <v>0</v>
      </c>
      <c r="H37" s="71">
        <v>1</v>
      </c>
      <c r="I37" s="71">
        <v>0</v>
      </c>
      <c r="J37" s="71">
        <v>3</v>
      </c>
      <c r="K37" s="72">
        <f>AVERAGE(E37:G37)</f>
        <v>0</v>
      </c>
      <c r="L37" s="72">
        <f>AVERAGE(H37:J37)</f>
        <v>1.3333333333333333</v>
      </c>
    </row>
    <row r="38" spans="1:12">
      <c r="A38" s="69" t="s">
        <v>25</v>
      </c>
      <c r="C38" s="69" t="s">
        <v>63</v>
      </c>
      <c r="D38" s="58">
        <v>0</v>
      </c>
      <c r="E38" s="71">
        <v>0</v>
      </c>
      <c r="F38" s="71">
        <v>0</v>
      </c>
      <c r="G38" s="71">
        <v>0</v>
      </c>
      <c r="H38" s="71">
        <v>3</v>
      </c>
      <c r="I38" s="71">
        <v>5</v>
      </c>
      <c r="J38" s="71">
        <v>4</v>
      </c>
      <c r="K38" s="72">
        <f>AVERAGE(E38:G38)</f>
        <v>0</v>
      </c>
      <c r="L38" s="72">
        <f>AVERAGE(H38:J38)</f>
        <v>4</v>
      </c>
    </row>
    <row r="39" spans="1:12">
      <c r="A39" s="69" t="s">
        <v>173</v>
      </c>
      <c r="B39" s="70" t="s">
        <v>152</v>
      </c>
      <c r="C39" s="69" t="s">
        <v>209</v>
      </c>
      <c r="D39" s="58">
        <v>2.0312500000000004</v>
      </c>
      <c r="E39" s="71">
        <v>18</v>
      </c>
      <c r="F39" s="71">
        <v>22</v>
      </c>
      <c r="G39" s="71">
        <v>25</v>
      </c>
      <c r="H39" s="71">
        <v>12</v>
      </c>
      <c r="I39" s="71">
        <v>10</v>
      </c>
      <c r="J39" s="71">
        <v>10</v>
      </c>
      <c r="K39" s="72">
        <f>AVERAGE(E39:G39)</f>
        <v>21.666666666666668</v>
      </c>
      <c r="L39" s="72">
        <f>AVERAGE(H39:J39)</f>
        <v>10.666666666666666</v>
      </c>
    </row>
    <row r="40" spans="1:12">
      <c r="A40" s="69" t="s">
        <v>34</v>
      </c>
      <c r="C40" s="69" t="s">
        <v>69</v>
      </c>
      <c r="D40" s="58">
        <v>45</v>
      </c>
      <c r="E40" s="71">
        <v>14</v>
      </c>
      <c r="F40" s="71">
        <v>15</v>
      </c>
      <c r="G40" s="71">
        <v>16</v>
      </c>
      <c r="H40" s="71">
        <v>1</v>
      </c>
      <c r="I40" s="71">
        <v>0</v>
      </c>
      <c r="J40" s="71">
        <v>0</v>
      </c>
      <c r="K40" s="72">
        <f>AVERAGE(E40:G40)</f>
        <v>15</v>
      </c>
      <c r="L40" s="72">
        <f>AVERAGE(H40:J40)</f>
        <v>0.33333333333333331</v>
      </c>
    </row>
    <row r="41" spans="1:12">
      <c r="A41" s="69" t="s">
        <v>624</v>
      </c>
      <c r="C41" s="69" t="s">
        <v>211</v>
      </c>
      <c r="D41" s="58">
        <v>0</v>
      </c>
      <c r="E41" s="71">
        <v>0</v>
      </c>
      <c r="F41" s="71">
        <v>0</v>
      </c>
      <c r="G41" s="71">
        <v>0</v>
      </c>
      <c r="H41" s="71">
        <v>1</v>
      </c>
      <c r="I41" s="71">
        <v>1</v>
      </c>
      <c r="J41" s="71">
        <v>2</v>
      </c>
      <c r="K41" s="72">
        <f>AVERAGE(E41:G41)</f>
        <v>0</v>
      </c>
      <c r="L41" s="72">
        <f>AVERAGE(H41:J41)</f>
        <v>1.3333333333333333</v>
      </c>
    </row>
    <row r="42" spans="1:12">
      <c r="A42" s="69" t="s">
        <v>156</v>
      </c>
      <c r="C42" s="69" t="s">
        <v>194</v>
      </c>
      <c r="D42" s="58" t="s">
        <v>20</v>
      </c>
      <c r="E42" s="71">
        <v>3</v>
      </c>
      <c r="F42" s="71">
        <v>4</v>
      </c>
      <c r="G42" s="71">
        <v>7</v>
      </c>
      <c r="H42" s="71">
        <v>0</v>
      </c>
      <c r="I42" s="71">
        <v>0</v>
      </c>
      <c r="J42" s="71">
        <v>0</v>
      </c>
      <c r="K42" s="72">
        <f>AVERAGE(E42:G42)</f>
        <v>4.666666666666667</v>
      </c>
      <c r="L42" s="72">
        <f>AVERAGE(H42:J42)</f>
        <v>0</v>
      </c>
    </row>
    <row r="43" spans="1:12">
      <c r="A43" s="69" t="s">
        <v>165</v>
      </c>
      <c r="C43" s="69" t="s">
        <v>202</v>
      </c>
      <c r="D43" s="58">
        <v>15</v>
      </c>
      <c r="E43" s="71">
        <v>5</v>
      </c>
      <c r="F43" s="71">
        <v>4</v>
      </c>
      <c r="G43" s="71">
        <v>6</v>
      </c>
      <c r="H43" s="71">
        <v>0</v>
      </c>
      <c r="I43" s="71">
        <v>0</v>
      </c>
      <c r="J43" s="71">
        <v>1</v>
      </c>
      <c r="K43" s="72">
        <f>AVERAGE(E43:G43)</f>
        <v>5</v>
      </c>
      <c r="L43" s="72">
        <f>AVERAGE(H43:J43)</f>
        <v>0.33333333333333331</v>
      </c>
    </row>
    <row r="44" spans="1:12">
      <c r="A44" s="69" t="s">
        <v>282</v>
      </c>
      <c r="C44" s="69" t="s">
        <v>937</v>
      </c>
      <c r="D44" s="58">
        <v>1.2452830188679245</v>
      </c>
      <c r="E44" s="71">
        <v>21</v>
      </c>
      <c r="F44" s="71">
        <v>23</v>
      </c>
      <c r="G44" s="71">
        <v>22</v>
      </c>
      <c r="H44" s="71">
        <v>20</v>
      </c>
      <c r="I44" s="71">
        <v>19</v>
      </c>
      <c r="J44" s="71">
        <v>14</v>
      </c>
      <c r="K44" s="72">
        <f>AVERAGE(E44:G44)</f>
        <v>22</v>
      </c>
      <c r="L44" s="72">
        <f>AVERAGE(H44:J44)</f>
        <v>17.666666666666668</v>
      </c>
    </row>
    <row r="45" spans="1:12">
      <c r="A45" s="69" t="s">
        <v>617</v>
      </c>
      <c r="B45" s="70" t="s">
        <v>890</v>
      </c>
      <c r="C45" s="69" t="s">
        <v>1195</v>
      </c>
      <c r="D45" s="58">
        <v>5.0000000000000009</v>
      </c>
      <c r="E45" s="71">
        <v>1</v>
      </c>
      <c r="F45" s="71">
        <v>1</v>
      </c>
      <c r="G45" s="71">
        <v>3</v>
      </c>
      <c r="H45" s="71">
        <v>1</v>
      </c>
      <c r="I45" s="71">
        <v>0</v>
      </c>
      <c r="J45" s="71">
        <v>0</v>
      </c>
      <c r="K45" s="72">
        <f>AVERAGE(E45:G45)</f>
        <v>1.6666666666666667</v>
      </c>
      <c r="L45" s="72">
        <f>AVERAGE(H45:J45)</f>
        <v>0.33333333333333331</v>
      </c>
    </row>
    <row r="46" spans="1:12">
      <c r="A46" s="69" t="s">
        <v>322</v>
      </c>
      <c r="B46" s="70" t="s">
        <v>710</v>
      </c>
      <c r="C46" s="69" t="s">
        <v>968</v>
      </c>
      <c r="D46" s="58">
        <v>1.5238095238095237</v>
      </c>
      <c r="E46" s="71">
        <v>11</v>
      </c>
      <c r="F46" s="71">
        <v>10</v>
      </c>
      <c r="G46" s="71">
        <v>11</v>
      </c>
      <c r="H46" s="71">
        <v>7</v>
      </c>
      <c r="I46" s="71">
        <v>7</v>
      </c>
      <c r="J46" s="71">
        <v>7</v>
      </c>
      <c r="K46" s="72">
        <f>AVERAGE(E46:G46)</f>
        <v>10.666666666666666</v>
      </c>
      <c r="L46" s="72">
        <f>AVERAGE(H46:J46)</f>
        <v>7</v>
      </c>
    </row>
    <row r="47" spans="1:12">
      <c r="A47" s="69" t="s">
        <v>409</v>
      </c>
      <c r="C47" s="69" t="s">
        <v>1037</v>
      </c>
      <c r="D47" s="58">
        <v>0.8571428571428571</v>
      </c>
      <c r="E47" s="71">
        <v>2</v>
      </c>
      <c r="F47" s="71">
        <v>5</v>
      </c>
      <c r="G47" s="71">
        <v>5</v>
      </c>
      <c r="H47" s="71">
        <v>6</v>
      </c>
      <c r="I47" s="71">
        <v>3</v>
      </c>
      <c r="J47" s="71">
        <v>5</v>
      </c>
      <c r="K47" s="72">
        <f>AVERAGE(E47:G47)</f>
        <v>4</v>
      </c>
      <c r="L47" s="72">
        <f>AVERAGE(H47:J47)</f>
        <v>4.666666666666667</v>
      </c>
    </row>
    <row r="48" spans="1:12">
      <c r="A48" s="69" t="s">
        <v>414</v>
      </c>
      <c r="B48" s="70" t="s">
        <v>774</v>
      </c>
      <c r="C48" s="69" t="s">
        <v>1041</v>
      </c>
      <c r="D48" s="58">
        <v>1.125</v>
      </c>
      <c r="E48" s="71">
        <v>2</v>
      </c>
      <c r="F48" s="71">
        <v>3</v>
      </c>
      <c r="G48" s="71">
        <v>4</v>
      </c>
      <c r="H48" s="71">
        <v>3</v>
      </c>
      <c r="I48" s="71">
        <v>1</v>
      </c>
      <c r="J48" s="71">
        <v>4</v>
      </c>
      <c r="K48" s="72">
        <f>AVERAGE(E48:G48)</f>
        <v>3</v>
      </c>
      <c r="L48" s="72">
        <f>AVERAGE(H48:J48)</f>
        <v>2.6666666666666665</v>
      </c>
    </row>
    <row r="49" spans="1:12">
      <c r="A49" s="69" t="s">
        <v>279</v>
      </c>
      <c r="C49" s="69" t="s">
        <v>934</v>
      </c>
      <c r="D49" s="58">
        <v>0.88679245283018859</v>
      </c>
      <c r="E49" s="71">
        <v>15</v>
      </c>
      <c r="F49" s="71">
        <v>19</v>
      </c>
      <c r="G49" s="71">
        <v>13</v>
      </c>
      <c r="H49" s="71">
        <v>19</v>
      </c>
      <c r="I49" s="71">
        <v>14</v>
      </c>
      <c r="J49" s="71">
        <v>20</v>
      </c>
      <c r="K49" s="72">
        <f>AVERAGE(E49:G49)</f>
        <v>15.666666666666666</v>
      </c>
      <c r="L49" s="72">
        <f>AVERAGE(H49:J49)</f>
        <v>17.666666666666668</v>
      </c>
    </row>
    <row r="50" spans="1:12">
      <c r="A50" s="69" t="s">
        <v>562</v>
      </c>
      <c r="B50" s="70" t="s">
        <v>868</v>
      </c>
      <c r="C50" s="69" t="s">
        <v>1160</v>
      </c>
      <c r="D50" s="58" t="s">
        <v>20</v>
      </c>
      <c r="E50" s="71">
        <v>1</v>
      </c>
      <c r="F50" s="71">
        <v>2</v>
      </c>
      <c r="G50" s="71">
        <v>2</v>
      </c>
      <c r="H50" s="71">
        <v>0</v>
      </c>
      <c r="I50" s="71">
        <v>0</v>
      </c>
      <c r="J50" s="71">
        <v>0</v>
      </c>
      <c r="K50" s="72">
        <f>AVERAGE(E50:G50)</f>
        <v>1.6666666666666667</v>
      </c>
      <c r="L50" s="72">
        <f>AVERAGE(H50:J50)</f>
        <v>0</v>
      </c>
    </row>
    <row r="51" spans="1:12">
      <c r="A51" s="69" t="s">
        <v>166</v>
      </c>
      <c r="B51" s="70" t="s">
        <v>147</v>
      </c>
      <c r="C51" s="69" t="s">
        <v>203</v>
      </c>
      <c r="D51" s="58">
        <v>15</v>
      </c>
      <c r="E51" s="71">
        <v>4</v>
      </c>
      <c r="F51" s="71">
        <v>5</v>
      </c>
      <c r="G51" s="71">
        <v>6</v>
      </c>
      <c r="H51" s="71">
        <v>0</v>
      </c>
      <c r="I51" s="71">
        <v>0</v>
      </c>
      <c r="J51" s="71">
        <v>1</v>
      </c>
      <c r="K51" s="72">
        <f>AVERAGE(E51:G51)</f>
        <v>5</v>
      </c>
      <c r="L51" s="72">
        <f>AVERAGE(H51:J51)</f>
        <v>0.33333333333333331</v>
      </c>
    </row>
    <row r="52" spans="1:12">
      <c r="A52" s="69" t="s">
        <v>577</v>
      </c>
      <c r="B52" s="70" t="s">
        <v>875</v>
      </c>
      <c r="C52" s="69" t="s">
        <v>1170</v>
      </c>
      <c r="D52" s="58">
        <v>4</v>
      </c>
      <c r="E52" s="71">
        <v>1</v>
      </c>
      <c r="F52" s="71">
        <v>1</v>
      </c>
      <c r="G52" s="71">
        <v>2</v>
      </c>
      <c r="H52" s="71">
        <v>1</v>
      </c>
      <c r="I52" s="71">
        <v>0</v>
      </c>
      <c r="J52" s="71">
        <v>0</v>
      </c>
      <c r="K52" s="72">
        <f>AVERAGE(E52:G52)</f>
        <v>1.3333333333333333</v>
      </c>
      <c r="L52" s="72">
        <f>AVERAGE(H52:J52)</f>
        <v>0.33333333333333331</v>
      </c>
    </row>
    <row r="53" spans="1:12">
      <c r="A53" s="69" t="s">
        <v>525</v>
      </c>
      <c r="B53" s="70" t="s">
        <v>847</v>
      </c>
      <c r="C53" s="69" t="s">
        <v>1131</v>
      </c>
      <c r="D53" s="58">
        <v>7.0000000000000009</v>
      </c>
      <c r="E53" s="71">
        <v>0</v>
      </c>
      <c r="F53" s="71">
        <v>3</v>
      </c>
      <c r="G53" s="71">
        <v>4</v>
      </c>
      <c r="H53" s="71">
        <v>1</v>
      </c>
      <c r="I53" s="71">
        <v>0</v>
      </c>
      <c r="J53" s="71">
        <v>0</v>
      </c>
      <c r="K53" s="72">
        <f>AVERAGE(E53:G53)</f>
        <v>2.3333333333333335</v>
      </c>
      <c r="L53" s="72">
        <f>AVERAGE(H53:J53)</f>
        <v>0.33333333333333331</v>
      </c>
    </row>
    <row r="54" spans="1:12">
      <c r="A54" s="69" t="s">
        <v>52</v>
      </c>
      <c r="C54" s="69" t="s">
        <v>65</v>
      </c>
      <c r="D54" s="58">
        <v>0</v>
      </c>
      <c r="E54" s="71">
        <v>0</v>
      </c>
      <c r="F54" s="71">
        <v>0</v>
      </c>
      <c r="G54" s="71">
        <v>0</v>
      </c>
      <c r="H54" s="71">
        <v>4</v>
      </c>
      <c r="I54" s="71">
        <v>3</v>
      </c>
      <c r="J54" s="71">
        <v>4</v>
      </c>
      <c r="K54" s="72">
        <f>AVERAGE(E54:G54)</f>
        <v>0</v>
      </c>
      <c r="L54" s="72">
        <f>AVERAGE(H54:J54)</f>
        <v>3.6666666666666665</v>
      </c>
    </row>
    <row r="55" spans="1:12">
      <c r="A55" s="69" t="s">
        <v>269</v>
      </c>
      <c r="C55" s="69" t="s">
        <v>65</v>
      </c>
      <c r="D55" s="58">
        <v>1.857142857142857</v>
      </c>
      <c r="E55" s="71">
        <v>0</v>
      </c>
      <c r="F55" s="71">
        <v>5</v>
      </c>
      <c r="G55" s="71">
        <v>8</v>
      </c>
      <c r="H55" s="71">
        <v>1</v>
      </c>
      <c r="I55" s="71">
        <v>3</v>
      </c>
      <c r="J55" s="71">
        <v>3</v>
      </c>
      <c r="K55" s="72">
        <f>AVERAGE(E55:G55)</f>
        <v>4.333333333333333</v>
      </c>
      <c r="L55" s="72">
        <f>AVERAGE(H55:J55)</f>
        <v>2.3333333333333335</v>
      </c>
    </row>
    <row r="56" spans="1:12">
      <c r="A56" s="69" t="s">
        <v>270</v>
      </c>
      <c r="C56" s="69" t="s">
        <v>65</v>
      </c>
      <c r="D56" s="58">
        <v>4</v>
      </c>
      <c r="E56" s="71">
        <v>0</v>
      </c>
      <c r="F56" s="71">
        <v>1</v>
      </c>
      <c r="G56" s="71">
        <v>3</v>
      </c>
      <c r="H56" s="71">
        <v>0</v>
      </c>
      <c r="I56" s="71">
        <v>0</v>
      </c>
      <c r="J56" s="71">
        <v>1</v>
      </c>
      <c r="K56" s="72">
        <f>AVERAGE(E56:G56)</f>
        <v>1.3333333333333333</v>
      </c>
      <c r="L56" s="72">
        <f>AVERAGE(H56:J56)</f>
        <v>0.33333333333333331</v>
      </c>
    </row>
    <row r="57" spans="1:12">
      <c r="A57" s="69" t="s">
        <v>272</v>
      </c>
      <c r="C57" s="69" t="s">
        <v>65</v>
      </c>
      <c r="D57" s="58" t="s">
        <v>20</v>
      </c>
      <c r="E57" s="71">
        <v>3</v>
      </c>
      <c r="F57" s="71">
        <v>1</v>
      </c>
      <c r="G57" s="71">
        <v>3</v>
      </c>
      <c r="H57" s="71">
        <v>0</v>
      </c>
      <c r="I57" s="71">
        <v>0</v>
      </c>
      <c r="J57" s="71">
        <v>0</v>
      </c>
      <c r="K57" s="72">
        <f>AVERAGE(E57:G57)</f>
        <v>2.3333333333333335</v>
      </c>
      <c r="L57" s="72">
        <f>AVERAGE(H57:J57)</f>
        <v>0</v>
      </c>
    </row>
    <row r="58" spans="1:12">
      <c r="A58" s="69" t="s">
        <v>39</v>
      </c>
      <c r="C58" s="69" t="s">
        <v>65</v>
      </c>
      <c r="D58" s="58">
        <v>0</v>
      </c>
      <c r="E58" s="71">
        <v>0</v>
      </c>
      <c r="F58" s="71">
        <v>0</v>
      </c>
      <c r="G58" s="71">
        <v>0</v>
      </c>
      <c r="H58" s="71">
        <v>1</v>
      </c>
      <c r="I58" s="71">
        <v>1</v>
      </c>
      <c r="J58" s="71">
        <v>1</v>
      </c>
      <c r="K58" s="72">
        <f>AVERAGE(E58:G58)</f>
        <v>0</v>
      </c>
      <c r="L58" s="72">
        <f>AVERAGE(H58:J58)</f>
        <v>1</v>
      </c>
    </row>
    <row r="59" spans="1:12">
      <c r="A59" s="69" t="s">
        <v>268</v>
      </c>
      <c r="C59" s="69" t="s">
        <v>65</v>
      </c>
      <c r="D59" s="58">
        <v>13.666666666666666</v>
      </c>
      <c r="E59" s="71">
        <v>12</v>
      </c>
      <c r="F59" s="71">
        <v>14</v>
      </c>
      <c r="G59" s="71">
        <v>15</v>
      </c>
      <c r="H59" s="71">
        <v>1</v>
      </c>
      <c r="I59" s="71">
        <v>1</v>
      </c>
      <c r="J59" s="71">
        <v>1</v>
      </c>
      <c r="K59" s="72">
        <f>AVERAGE(E59:G59)</f>
        <v>13.666666666666666</v>
      </c>
      <c r="L59" s="72">
        <f>AVERAGE(H59:J59)</f>
        <v>1</v>
      </c>
    </row>
    <row r="60" spans="1:12">
      <c r="A60" s="69" t="s">
        <v>271</v>
      </c>
      <c r="C60" s="69" t="s">
        <v>65</v>
      </c>
      <c r="D60" s="58">
        <v>10.000000000000002</v>
      </c>
      <c r="E60" s="71">
        <v>0</v>
      </c>
      <c r="F60" s="71">
        <v>5</v>
      </c>
      <c r="G60" s="71">
        <v>5</v>
      </c>
      <c r="H60" s="71">
        <v>0</v>
      </c>
      <c r="I60" s="71">
        <v>1</v>
      </c>
      <c r="J60" s="71">
        <v>0</v>
      </c>
      <c r="K60" s="72">
        <f>AVERAGE(E60:G60)</f>
        <v>3.3333333333333335</v>
      </c>
      <c r="L60" s="72">
        <f>AVERAGE(H60:J60)</f>
        <v>0.33333333333333331</v>
      </c>
    </row>
    <row r="61" spans="1:12">
      <c r="A61" s="69" t="s">
        <v>40</v>
      </c>
      <c r="C61" s="69" t="s">
        <v>65</v>
      </c>
      <c r="D61" s="58" t="s">
        <v>20</v>
      </c>
      <c r="E61" s="71">
        <v>1</v>
      </c>
      <c r="F61" s="71">
        <v>0</v>
      </c>
      <c r="G61" s="71">
        <v>3</v>
      </c>
      <c r="H61" s="71">
        <v>0</v>
      </c>
      <c r="I61" s="71">
        <v>0</v>
      </c>
      <c r="J61" s="71">
        <v>0</v>
      </c>
      <c r="K61" s="72">
        <f>AVERAGE(E61:G61)</f>
        <v>1.3333333333333333</v>
      </c>
      <c r="L61" s="72">
        <f>AVERAGE(H61:J61)</f>
        <v>0</v>
      </c>
    </row>
    <row r="62" spans="1:12">
      <c r="A62" s="69" t="s">
        <v>359</v>
      </c>
      <c r="B62" s="70" t="s">
        <v>738</v>
      </c>
      <c r="C62" s="69" t="s">
        <v>997</v>
      </c>
      <c r="D62" s="58">
        <v>0.89999999999999991</v>
      </c>
      <c r="E62" s="71">
        <v>7</v>
      </c>
      <c r="F62" s="71">
        <v>5</v>
      </c>
      <c r="G62" s="71">
        <v>6</v>
      </c>
      <c r="H62" s="71">
        <v>8</v>
      </c>
      <c r="I62" s="71">
        <v>6</v>
      </c>
      <c r="J62" s="71">
        <v>6</v>
      </c>
      <c r="K62" s="72">
        <f>AVERAGE(E62:G62)</f>
        <v>6</v>
      </c>
      <c r="L62" s="72">
        <f>AVERAGE(H62:J62)</f>
        <v>6.666666666666667</v>
      </c>
    </row>
    <row r="63" spans="1:12">
      <c r="A63" s="69" t="s">
        <v>185</v>
      </c>
      <c r="C63" s="69" t="s">
        <v>62</v>
      </c>
      <c r="D63" s="58">
        <v>0</v>
      </c>
      <c r="E63" s="71">
        <v>0</v>
      </c>
      <c r="F63" s="71">
        <v>0</v>
      </c>
      <c r="G63" s="71">
        <v>0</v>
      </c>
      <c r="H63" s="71">
        <v>3</v>
      </c>
      <c r="I63" s="71">
        <v>3</v>
      </c>
      <c r="J63" s="71">
        <v>5</v>
      </c>
      <c r="K63" s="72">
        <f>AVERAGE(E63:G63)</f>
        <v>0</v>
      </c>
      <c r="L63" s="72">
        <f>AVERAGE(H63:J63)</f>
        <v>3.6666666666666665</v>
      </c>
    </row>
    <row r="64" spans="1:12">
      <c r="A64" s="69" t="s">
        <v>612</v>
      </c>
      <c r="B64" s="70" t="s">
        <v>888</v>
      </c>
      <c r="C64" s="69" t="s">
        <v>1193</v>
      </c>
      <c r="D64" s="58">
        <v>3</v>
      </c>
      <c r="E64" s="71">
        <v>2</v>
      </c>
      <c r="F64" s="71">
        <v>2</v>
      </c>
      <c r="G64" s="71">
        <v>2</v>
      </c>
      <c r="H64" s="71">
        <v>0</v>
      </c>
      <c r="I64" s="71">
        <v>0</v>
      </c>
      <c r="J64" s="71">
        <v>2</v>
      </c>
      <c r="K64" s="72">
        <f>AVERAGE(E64:G64)</f>
        <v>2</v>
      </c>
      <c r="L64" s="72">
        <f>AVERAGE(H64:J64)</f>
        <v>0.66666666666666663</v>
      </c>
    </row>
    <row r="65" spans="1:12">
      <c r="A65" s="69" t="s">
        <v>240</v>
      </c>
      <c r="C65" s="69" t="s">
        <v>254</v>
      </c>
      <c r="D65" s="58">
        <v>0</v>
      </c>
      <c r="E65" s="71">
        <v>0</v>
      </c>
      <c r="F65" s="71">
        <v>0</v>
      </c>
      <c r="G65" s="71">
        <v>0</v>
      </c>
      <c r="H65" s="71">
        <v>2</v>
      </c>
      <c r="I65" s="71">
        <v>2</v>
      </c>
      <c r="J65" s="71">
        <v>2</v>
      </c>
      <c r="K65" s="72">
        <f>AVERAGE(E65:G65)</f>
        <v>0</v>
      </c>
      <c r="L65" s="72">
        <f>AVERAGE(H65:J65)</f>
        <v>2</v>
      </c>
    </row>
    <row r="66" spans="1:12">
      <c r="A66" s="69" t="s">
        <v>660</v>
      </c>
      <c r="B66" s="70" t="s">
        <v>911</v>
      </c>
      <c r="C66" s="69" t="s">
        <v>1219</v>
      </c>
      <c r="D66" s="58" t="s">
        <v>20</v>
      </c>
      <c r="E66" s="71">
        <v>0</v>
      </c>
      <c r="F66" s="71">
        <v>0</v>
      </c>
      <c r="G66" s="71">
        <v>6</v>
      </c>
      <c r="H66" s="71">
        <v>0</v>
      </c>
      <c r="I66" s="71">
        <v>0</v>
      </c>
      <c r="J66" s="71">
        <v>0</v>
      </c>
      <c r="K66" s="72">
        <f>AVERAGE(E66:G66)</f>
        <v>2</v>
      </c>
      <c r="L66" s="72">
        <f>AVERAGE(H66:J66)</f>
        <v>0</v>
      </c>
    </row>
    <row r="67" spans="1:12">
      <c r="A67" s="69" t="s">
        <v>378</v>
      </c>
      <c r="B67" s="70" t="s">
        <v>751</v>
      </c>
      <c r="C67" s="69" t="s">
        <v>1011</v>
      </c>
      <c r="D67" s="58">
        <v>1.4166666666666667</v>
      </c>
      <c r="E67" s="71">
        <v>5</v>
      </c>
      <c r="F67" s="71">
        <v>5</v>
      </c>
      <c r="G67" s="71">
        <v>7</v>
      </c>
      <c r="H67" s="71">
        <v>4</v>
      </c>
      <c r="I67" s="71">
        <v>4</v>
      </c>
      <c r="J67" s="71">
        <v>4</v>
      </c>
      <c r="K67" s="72">
        <f>AVERAGE(E67:G67)</f>
        <v>5.666666666666667</v>
      </c>
      <c r="L67" s="72">
        <f>AVERAGE(H67:J67)</f>
        <v>4</v>
      </c>
    </row>
    <row r="68" spans="1:12">
      <c r="A68" s="69" t="s">
        <v>470</v>
      </c>
      <c r="B68" s="70" t="s">
        <v>811</v>
      </c>
      <c r="C68" s="69" t="s">
        <v>1089</v>
      </c>
      <c r="D68" s="58">
        <v>1.1428571428571428</v>
      </c>
      <c r="E68" s="71">
        <v>3</v>
      </c>
      <c r="F68" s="71">
        <v>2</v>
      </c>
      <c r="G68" s="71">
        <v>3</v>
      </c>
      <c r="H68" s="71">
        <v>3</v>
      </c>
      <c r="I68" s="71">
        <v>2</v>
      </c>
      <c r="J68" s="71">
        <v>2</v>
      </c>
      <c r="K68" s="72">
        <f>AVERAGE(E68:G68)</f>
        <v>2.6666666666666665</v>
      </c>
      <c r="L68" s="72">
        <f>AVERAGE(H68:J68)</f>
        <v>2.3333333333333335</v>
      </c>
    </row>
    <row r="69" spans="1:12">
      <c r="A69" s="69" t="s">
        <v>654</v>
      </c>
      <c r="C69" s="69" t="s">
        <v>62</v>
      </c>
      <c r="D69" s="58">
        <v>4</v>
      </c>
      <c r="E69" s="71">
        <v>2</v>
      </c>
      <c r="F69" s="71">
        <v>2</v>
      </c>
      <c r="G69" s="71">
        <v>0</v>
      </c>
      <c r="H69" s="71">
        <v>0</v>
      </c>
      <c r="I69" s="71">
        <v>1</v>
      </c>
      <c r="J69" s="71">
        <v>0</v>
      </c>
      <c r="K69" s="72">
        <f>AVERAGE(E69:G69)</f>
        <v>1.3333333333333333</v>
      </c>
      <c r="L69" s="72">
        <f>AVERAGE(H69:J69)</f>
        <v>0.33333333333333331</v>
      </c>
    </row>
    <row r="70" spans="1:12">
      <c r="A70" s="69" t="s">
        <v>550</v>
      </c>
      <c r="B70" s="70" t="s">
        <v>860</v>
      </c>
      <c r="C70" s="69" t="s">
        <v>1150</v>
      </c>
      <c r="D70" s="58">
        <v>0.6</v>
      </c>
      <c r="E70" s="71">
        <v>1</v>
      </c>
      <c r="F70" s="71">
        <v>0</v>
      </c>
      <c r="G70" s="71">
        <v>2</v>
      </c>
      <c r="H70" s="71">
        <v>0</v>
      </c>
      <c r="I70" s="71">
        <v>3</v>
      </c>
      <c r="J70" s="71">
        <v>2</v>
      </c>
      <c r="K70" s="72">
        <f>AVERAGE(E70:G70)</f>
        <v>1</v>
      </c>
      <c r="L70" s="72">
        <f>AVERAGE(H70:J70)</f>
        <v>1.6666666666666667</v>
      </c>
    </row>
    <row r="71" spans="1:12">
      <c r="A71" s="69" t="s">
        <v>472</v>
      </c>
      <c r="B71" s="70" t="s">
        <v>813</v>
      </c>
      <c r="C71" s="69" t="s">
        <v>1091</v>
      </c>
      <c r="D71" s="58">
        <v>0.88888888888888884</v>
      </c>
      <c r="E71" s="71">
        <v>3</v>
      </c>
      <c r="F71" s="71">
        <v>2</v>
      </c>
      <c r="G71" s="71">
        <v>3</v>
      </c>
      <c r="H71" s="71">
        <v>3</v>
      </c>
      <c r="I71" s="71">
        <v>3</v>
      </c>
      <c r="J71" s="71">
        <v>3</v>
      </c>
      <c r="K71" s="72">
        <f>AVERAGE(E71:G71)</f>
        <v>2.6666666666666665</v>
      </c>
      <c r="L71" s="72">
        <f>AVERAGE(H71:J71)</f>
        <v>3</v>
      </c>
    </row>
    <row r="72" spans="1:12">
      <c r="A72" s="69" t="s">
        <v>227</v>
      </c>
      <c r="B72" s="70" t="s">
        <v>218</v>
      </c>
      <c r="C72" s="69" t="s">
        <v>244</v>
      </c>
      <c r="D72" s="58">
        <v>3.6666666666666665</v>
      </c>
      <c r="E72" s="71">
        <v>1</v>
      </c>
      <c r="F72" s="71">
        <v>4</v>
      </c>
      <c r="G72" s="71">
        <v>6</v>
      </c>
      <c r="H72" s="71">
        <v>2</v>
      </c>
      <c r="I72" s="71">
        <v>1</v>
      </c>
      <c r="J72" s="71">
        <v>0</v>
      </c>
      <c r="K72" s="72">
        <f>AVERAGE(E72:G72)</f>
        <v>3.6666666666666665</v>
      </c>
      <c r="L72" s="72">
        <f>AVERAGE(H72:J72)</f>
        <v>1</v>
      </c>
    </row>
    <row r="73" spans="1:12">
      <c r="A73" s="69" t="s">
        <v>267</v>
      </c>
      <c r="B73" s="70" t="s">
        <v>683</v>
      </c>
      <c r="C73" s="69" t="s">
        <v>928</v>
      </c>
      <c r="D73" s="58">
        <v>1.5</v>
      </c>
      <c r="E73" s="71">
        <v>26</v>
      </c>
      <c r="F73" s="71">
        <v>33</v>
      </c>
      <c r="G73" s="71">
        <v>28</v>
      </c>
      <c r="H73" s="71">
        <v>19</v>
      </c>
      <c r="I73" s="71">
        <v>17</v>
      </c>
      <c r="J73" s="71">
        <v>22</v>
      </c>
      <c r="K73" s="72">
        <f>AVERAGE(E73:G73)</f>
        <v>29</v>
      </c>
      <c r="L73" s="72">
        <f>AVERAGE(H73:J73)</f>
        <v>19.333333333333332</v>
      </c>
    </row>
    <row r="74" spans="1:12">
      <c r="A74" s="69" t="s">
        <v>583</v>
      </c>
      <c r="B74" s="70" t="s">
        <v>876</v>
      </c>
      <c r="C74" s="69" t="s">
        <v>1174</v>
      </c>
      <c r="D74" s="58">
        <v>1</v>
      </c>
      <c r="E74" s="71">
        <v>1</v>
      </c>
      <c r="F74" s="71">
        <v>1</v>
      </c>
      <c r="G74" s="71">
        <v>1</v>
      </c>
      <c r="H74" s="71">
        <v>1</v>
      </c>
      <c r="I74" s="71">
        <v>1</v>
      </c>
      <c r="J74" s="71">
        <v>1</v>
      </c>
      <c r="K74" s="72">
        <f>AVERAGE(E74:G74)</f>
        <v>1</v>
      </c>
      <c r="L74" s="72">
        <f>AVERAGE(H74:J74)</f>
        <v>1</v>
      </c>
    </row>
    <row r="75" spans="1:12">
      <c r="A75" s="69" t="s">
        <v>663</v>
      </c>
      <c r="B75" s="70" t="s">
        <v>913</v>
      </c>
      <c r="C75" s="69" t="s">
        <v>1221</v>
      </c>
      <c r="D75" s="58" t="s">
        <v>20</v>
      </c>
      <c r="E75" s="71">
        <v>5</v>
      </c>
      <c r="F75" s="71">
        <v>0</v>
      </c>
      <c r="G75" s="71">
        <v>0</v>
      </c>
      <c r="H75" s="71">
        <v>0</v>
      </c>
      <c r="I75" s="71">
        <v>0</v>
      </c>
      <c r="J75" s="71">
        <v>0</v>
      </c>
      <c r="K75" s="72">
        <f>AVERAGE(E75:G75)</f>
        <v>1.6666666666666667</v>
      </c>
      <c r="L75" s="72">
        <f>AVERAGE(H75:J75)</f>
        <v>0</v>
      </c>
    </row>
    <row r="76" spans="1:12">
      <c r="A76" s="69" t="s">
        <v>368</v>
      </c>
      <c r="C76" s="69" t="s">
        <v>216</v>
      </c>
      <c r="D76" s="58">
        <v>1.0666666666666667</v>
      </c>
      <c r="E76" s="71">
        <v>0</v>
      </c>
      <c r="F76" s="71">
        <v>7</v>
      </c>
      <c r="G76" s="71">
        <v>9</v>
      </c>
      <c r="H76" s="71">
        <v>8</v>
      </c>
      <c r="I76" s="71">
        <v>0</v>
      </c>
      <c r="J76" s="71">
        <v>7</v>
      </c>
      <c r="K76" s="72">
        <f>AVERAGE(E76:G76)</f>
        <v>5.333333333333333</v>
      </c>
      <c r="L76" s="72">
        <f>AVERAGE(H76:J76)</f>
        <v>5</v>
      </c>
    </row>
    <row r="77" spans="1:12">
      <c r="A77" s="69" t="s">
        <v>388</v>
      </c>
      <c r="B77" s="70" t="s">
        <v>757</v>
      </c>
      <c r="C77" s="69" t="s">
        <v>1018</v>
      </c>
      <c r="D77" s="58">
        <v>2.714285714285714</v>
      </c>
      <c r="E77" s="71">
        <v>4</v>
      </c>
      <c r="F77" s="71">
        <v>5</v>
      </c>
      <c r="G77" s="71">
        <v>10</v>
      </c>
      <c r="H77" s="71">
        <v>2</v>
      </c>
      <c r="I77" s="71">
        <v>3</v>
      </c>
      <c r="J77" s="71">
        <v>2</v>
      </c>
      <c r="K77" s="72">
        <f>AVERAGE(E77:G77)</f>
        <v>6.333333333333333</v>
      </c>
      <c r="L77" s="72">
        <f>AVERAGE(H77:J77)</f>
        <v>2.3333333333333335</v>
      </c>
    </row>
    <row r="78" spans="1:12">
      <c r="A78" s="69" t="s">
        <v>98</v>
      </c>
      <c r="B78" s="70" t="s">
        <v>88</v>
      </c>
      <c r="C78" s="69" t="s">
        <v>112</v>
      </c>
      <c r="D78" s="58">
        <v>4.5454545454545459</v>
      </c>
      <c r="E78" s="71">
        <v>16</v>
      </c>
      <c r="F78" s="71">
        <v>15</v>
      </c>
      <c r="G78" s="71">
        <v>19</v>
      </c>
      <c r="H78" s="71">
        <v>11</v>
      </c>
      <c r="I78" s="71">
        <v>0</v>
      </c>
      <c r="J78" s="71">
        <v>0</v>
      </c>
      <c r="K78" s="72">
        <f>AVERAGE(E78:G78)</f>
        <v>16.666666666666668</v>
      </c>
      <c r="L78" s="72">
        <f>AVERAGE(H78:J78)</f>
        <v>3.6666666666666665</v>
      </c>
    </row>
    <row r="79" spans="1:12">
      <c r="A79" s="69" t="s">
        <v>519</v>
      </c>
      <c r="C79" s="69" t="s">
        <v>60</v>
      </c>
      <c r="D79" s="58">
        <v>1.2500000000000002</v>
      </c>
      <c r="E79" s="71">
        <v>1</v>
      </c>
      <c r="F79" s="71">
        <v>2</v>
      </c>
      <c r="G79" s="71">
        <v>2</v>
      </c>
      <c r="H79" s="71">
        <v>1</v>
      </c>
      <c r="I79" s="71">
        <v>1</v>
      </c>
      <c r="J79" s="71">
        <v>2</v>
      </c>
      <c r="K79" s="72">
        <f>AVERAGE(E79:G79)</f>
        <v>1.6666666666666667</v>
      </c>
      <c r="L79" s="72">
        <f>AVERAGE(H79:J79)</f>
        <v>1.3333333333333333</v>
      </c>
    </row>
    <row r="80" spans="1:12">
      <c r="A80" s="69" t="s">
        <v>538</v>
      </c>
      <c r="C80" s="69" t="s">
        <v>60</v>
      </c>
      <c r="D80" s="58">
        <v>0.14285714285714285</v>
      </c>
      <c r="E80" s="71">
        <v>1</v>
      </c>
      <c r="F80" s="71">
        <v>0</v>
      </c>
      <c r="G80" s="71">
        <v>0</v>
      </c>
      <c r="H80" s="71">
        <v>2</v>
      </c>
      <c r="I80" s="71">
        <v>3</v>
      </c>
      <c r="J80" s="71">
        <v>2</v>
      </c>
      <c r="K80" s="72">
        <f>AVERAGE(E80:G80)</f>
        <v>0.33333333333333331</v>
      </c>
      <c r="L80" s="72">
        <f>AVERAGE(H80:J80)</f>
        <v>2.3333333333333335</v>
      </c>
    </row>
    <row r="81" spans="1:12">
      <c r="A81" s="69" t="s">
        <v>445</v>
      </c>
      <c r="C81" s="69" t="s">
        <v>1068</v>
      </c>
      <c r="D81" s="58">
        <v>0.89999999999999991</v>
      </c>
      <c r="E81" s="71">
        <v>3</v>
      </c>
      <c r="F81" s="71">
        <v>3</v>
      </c>
      <c r="G81" s="71">
        <v>3</v>
      </c>
      <c r="H81" s="71">
        <v>3</v>
      </c>
      <c r="I81" s="71">
        <v>4</v>
      </c>
      <c r="J81" s="71">
        <v>3</v>
      </c>
      <c r="K81" s="72">
        <f>AVERAGE(E81:G81)</f>
        <v>3</v>
      </c>
      <c r="L81" s="72">
        <f>AVERAGE(H81:J81)</f>
        <v>3.3333333333333335</v>
      </c>
    </row>
    <row r="82" spans="1:12">
      <c r="A82" s="69" t="s">
        <v>287</v>
      </c>
      <c r="C82" s="69" t="s">
        <v>942</v>
      </c>
      <c r="D82" s="58">
        <v>1.65</v>
      </c>
      <c r="E82" s="71">
        <v>10</v>
      </c>
      <c r="F82" s="71">
        <v>11</v>
      </c>
      <c r="G82" s="71">
        <v>12</v>
      </c>
      <c r="H82" s="71">
        <v>6</v>
      </c>
      <c r="I82" s="71">
        <v>7</v>
      </c>
      <c r="J82" s="71">
        <v>7</v>
      </c>
      <c r="K82" s="72">
        <f>AVERAGE(E82:G82)</f>
        <v>11</v>
      </c>
      <c r="L82" s="72">
        <f>AVERAGE(H82:J82)</f>
        <v>6.666666666666667</v>
      </c>
    </row>
    <row r="83" spans="1:12">
      <c r="A83" s="69" t="s">
        <v>288</v>
      </c>
      <c r="C83" s="69" t="s">
        <v>942</v>
      </c>
      <c r="D83" s="58" t="s">
        <v>20</v>
      </c>
      <c r="E83" s="71">
        <v>1</v>
      </c>
      <c r="F83" s="71">
        <v>2</v>
      </c>
      <c r="G83" s="71">
        <v>2</v>
      </c>
      <c r="H83" s="71">
        <v>0</v>
      </c>
      <c r="I83" s="71">
        <v>0</v>
      </c>
      <c r="J83" s="71">
        <v>0</v>
      </c>
      <c r="K83" s="72">
        <f>AVERAGE(E83:G83)</f>
        <v>1.6666666666666667</v>
      </c>
      <c r="L83" s="72">
        <f>AVERAGE(H83:J83)</f>
        <v>0</v>
      </c>
    </row>
    <row r="84" spans="1:12">
      <c r="A84" s="69" t="s">
        <v>628</v>
      </c>
      <c r="C84" s="69" t="s">
        <v>213</v>
      </c>
      <c r="D84" s="58">
        <v>1</v>
      </c>
      <c r="E84" s="71">
        <v>1</v>
      </c>
      <c r="F84" s="71">
        <v>1</v>
      </c>
      <c r="G84" s="71">
        <v>0</v>
      </c>
      <c r="H84" s="71">
        <v>1</v>
      </c>
      <c r="I84" s="71">
        <v>1</v>
      </c>
      <c r="J84" s="71">
        <v>0</v>
      </c>
      <c r="K84" s="72">
        <f>AVERAGE(E84:G84)</f>
        <v>0.66666666666666663</v>
      </c>
      <c r="L84" s="72">
        <f>AVERAGE(H84:J84)</f>
        <v>0.66666666666666663</v>
      </c>
    </row>
    <row r="85" spans="1:12">
      <c r="A85" s="69" t="s">
        <v>372</v>
      </c>
      <c r="C85" s="69" t="s">
        <v>211</v>
      </c>
      <c r="D85" s="58">
        <v>0.63636363636363646</v>
      </c>
      <c r="E85" s="71">
        <v>6</v>
      </c>
      <c r="F85" s="71">
        <v>4</v>
      </c>
      <c r="G85" s="71">
        <v>4</v>
      </c>
      <c r="H85" s="71">
        <v>5</v>
      </c>
      <c r="I85" s="71">
        <v>9</v>
      </c>
      <c r="J85" s="71">
        <v>8</v>
      </c>
      <c r="K85" s="72">
        <f>AVERAGE(E85:G85)</f>
        <v>4.666666666666667</v>
      </c>
      <c r="L85" s="72">
        <f>AVERAGE(H85:J85)</f>
        <v>7.333333333333333</v>
      </c>
    </row>
    <row r="86" spans="1:12">
      <c r="A86" s="69" t="s">
        <v>367</v>
      </c>
      <c r="B86" s="70" t="s">
        <v>745</v>
      </c>
      <c r="C86" s="69" t="s">
        <v>1005</v>
      </c>
      <c r="D86" s="58">
        <v>0.94117647058823517</v>
      </c>
      <c r="E86" s="71">
        <v>4</v>
      </c>
      <c r="F86" s="71">
        <v>6</v>
      </c>
      <c r="G86" s="71">
        <v>6</v>
      </c>
      <c r="H86" s="71">
        <v>6</v>
      </c>
      <c r="I86" s="71">
        <v>6</v>
      </c>
      <c r="J86" s="71">
        <v>5</v>
      </c>
      <c r="K86" s="72">
        <f>AVERAGE(E86:G86)</f>
        <v>5.333333333333333</v>
      </c>
      <c r="L86" s="72">
        <f>AVERAGE(H86:J86)</f>
        <v>5.666666666666667</v>
      </c>
    </row>
    <row r="87" spans="1:12">
      <c r="A87" s="69" t="s">
        <v>585</v>
      </c>
      <c r="C87" s="69" t="s">
        <v>78</v>
      </c>
      <c r="D87" s="58">
        <v>1.5</v>
      </c>
      <c r="E87" s="71">
        <v>1</v>
      </c>
      <c r="F87" s="71">
        <v>1</v>
      </c>
      <c r="G87" s="71">
        <v>1</v>
      </c>
      <c r="H87" s="71">
        <v>1</v>
      </c>
      <c r="I87" s="71">
        <v>1</v>
      </c>
      <c r="J87" s="71">
        <v>0</v>
      </c>
      <c r="K87" s="72">
        <f>AVERAGE(E87:G87)</f>
        <v>1</v>
      </c>
      <c r="L87" s="72">
        <f>AVERAGE(H87:J87)</f>
        <v>0.66666666666666663</v>
      </c>
    </row>
    <row r="88" spans="1:12">
      <c r="A88" s="69" t="s">
        <v>331</v>
      </c>
      <c r="C88" s="69" t="s">
        <v>935</v>
      </c>
      <c r="D88" s="58">
        <v>1.6315789473684212</v>
      </c>
      <c r="E88" s="71">
        <v>9</v>
      </c>
      <c r="F88" s="71">
        <v>13</v>
      </c>
      <c r="G88" s="71">
        <v>9</v>
      </c>
      <c r="H88" s="71">
        <v>7</v>
      </c>
      <c r="I88" s="71">
        <v>8</v>
      </c>
      <c r="J88" s="71">
        <v>4</v>
      </c>
      <c r="K88" s="72">
        <f>AVERAGE(E88:G88)</f>
        <v>10.333333333333334</v>
      </c>
      <c r="L88" s="72">
        <f>AVERAGE(H88:J88)</f>
        <v>6.333333333333333</v>
      </c>
    </row>
    <row r="89" spans="1:12">
      <c r="A89" s="69" t="s">
        <v>521</v>
      </c>
      <c r="B89" s="70" t="s">
        <v>845</v>
      </c>
      <c r="C89" s="69" t="s">
        <v>1129</v>
      </c>
      <c r="D89" s="58">
        <v>3</v>
      </c>
      <c r="E89" s="71">
        <v>2</v>
      </c>
      <c r="F89" s="71">
        <v>4</v>
      </c>
      <c r="G89" s="71">
        <v>0</v>
      </c>
      <c r="H89" s="71">
        <v>0</v>
      </c>
      <c r="I89" s="71">
        <v>0</v>
      </c>
      <c r="J89" s="71">
        <v>2</v>
      </c>
      <c r="K89" s="72">
        <f>AVERAGE(E89:G89)</f>
        <v>2</v>
      </c>
      <c r="L89" s="72">
        <f>AVERAGE(H89:J89)</f>
        <v>0.66666666666666663</v>
      </c>
    </row>
    <row r="90" spans="1:12">
      <c r="A90" s="69" t="s">
        <v>418</v>
      </c>
      <c r="B90" s="70" t="s">
        <v>776</v>
      </c>
      <c r="C90" s="69" t="s">
        <v>1045</v>
      </c>
      <c r="D90" s="58">
        <v>1.5</v>
      </c>
      <c r="E90" s="71">
        <v>3</v>
      </c>
      <c r="F90" s="71">
        <v>3</v>
      </c>
      <c r="G90" s="71">
        <v>6</v>
      </c>
      <c r="H90" s="71">
        <v>3</v>
      </c>
      <c r="I90" s="71">
        <v>3</v>
      </c>
      <c r="J90" s="71">
        <v>2</v>
      </c>
      <c r="K90" s="72">
        <f>AVERAGE(E90:G90)</f>
        <v>4</v>
      </c>
      <c r="L90" s="72">
        <f>AVERAGE(H90:J90)</f>
        <v>2.6666666666666665</v>
      </c>
    </row>
    <row r="91" spans="1:12">
      <c r="A91" s="69" t="s">
        <v>404</v>
      </c>
      <c r="B91" s="70" t="s">
        <v>769</v>
      </c>
      <c r="C91" s="69" t="s">
        <v>1033</v>
      </c>
      <c r="D91" s="58">
        <v>1</v>
      </c>
      <c r="E91" s="71">
        <v>3</v>
      </c>
      <c r="F91" s="71">
        <v>3</v>
      </c>
      <c r="G91" s="71">
        <v>6</v>
      </c>
      <c r="H91" s="71">
        <v>5</v>
      </c>
      <c r="I91" s="71">
        <v>5</v>
      </c>
      <c r="J91" s="71">
        <v>2</v>
      </c>
      <c r="K91" s="72">
        <f>AVERAGE(E91:G91)</f>
        <v>4</v>
      </c>
      <c r="L91" s="72">
        <f>AVERAGE(H91:J91)</f>
        <v>4</v>
      </c>
    </row>
    <row r="92" spans="1:12">
      <c r="A92" s="69" t="s">
        <v>381</v>
      </c>
      <c r="B92" s="70" t="s">
        <v>753</v>
      </c>
      <c r="C92" s="69" t="s">
        <v>1013</v>
      </c>
      <c r="D92" s="58">
        <v>0.75</v>
      </c>
      <c r="E92" s="71">
        <v>4</v>
      </c>
      <c r="F92" s="71">
        <v>3</v>
      </c>
      <c r="G92" s="71">
        <v>5</v>
      </c>
      <c r="H92" s="71">
        <v>5</v>
      </c>
      <c r="I92" s="71">
        <v>6</v>
      </c>
      <c r="J92" s="71">
        <v>5</v>
      </c>
      <c r="K92" s="72">
        <f>AVERAGE(E92:G92)</f>
        <v>4</v>
      </c>
      <c r="L92" s="72">
        <f>AVERAGE(H92:J92)</f>
        <v>5.333333333333333</v>
      </c>
    </row>
    <row r="93" spans="1:12">
      <c r="A93" s="69" t="s">
        <v>539</v>
      </c>
      <c r="B93" s="70" t="s">
        <v>854</v>
      </c>
      <c r="C93" s="69" t="s">
        <v>1143</v>
      </c>
      <c r="D93" s="58">
        <v>0.6</v>
      </c>
      <c r="E93" s="71">
        <v>0</v>
      </c>
      <c r="F93" s="71">
        <v>1</v>
      </c>
      <c r="G93" s="71">
        <v>2</v>
      </c>
      <c r="H93" s="71">
        <v>2</v>
      </c>
      <c r="I93" s="71">
        <v>2</v>
      </c>
      <c r="J93" s="71">
        <v>1</v>
      </c>
      <c r="K93" s="72">
        <f>AVERAGE(E93:G93)</f>
        <v>1</v>
      </c>
      <c r="L93" s="72">
        <f>AVERAGE(H93:J93)</f>
        <v>1.6666666666666667</v>
      </c>
    </row>
    <row r="94" spans="1:12">
      <c r="A94" s="69" t="s">
        <v>376</v>
      </c>
      <c r="B94" s="70" t="s">
        <v>749</v>
      </c>
      <c r="C94" s="69" t="s">
        <v>1009</v>
      </c>
      <c r="D94" s="58">
        <v>0.86666666666666659</v>
      </c>
      <c r="E94" s="71">
        <v>3</v>
      </c>
      <c r="F94" s="71">
        <v>5</v>
      </c>
      <c r="G94" s="71">
        <v>5</v>
      </c>
      <c r="H94" s="71">
        <v>5</v>
      </c>
      <c r="I94" s="71">
        <v>5</v>
      </c>
      <c r="J94" s="71">
        <v>5</v>
      </c>
      <c r="K94" s="72">
        <f>AVERAGE(E94:G94)</f>
        <v>4.333333333333333</v>
      </c>
      <c r="L94" s="72">
        <f>AVERAGE(H94:J94)</f>
        <v>5</v>
      </c>
    </row>
    <row r="95" spans="1:12">
      <c r="A95" s="69" t="s">
        <v>180</v>
      </c>
      <c r="C95" s="69" t="s">
        <v>63</v>
      </c>
      <c r="D95" s="58">
        <v>0.15151515151515152</v>
      </c>
      <c r="E95" s="71">
        <v>0</v>
      </c>
      <c r="F95" s="71">
        <v>0</v>
      </c>
      <c r="G95" s="71">
        <v>5</v>
      </c>
      <c r="H95" s="71">
        <v>11</v>
      </c>
      <c r="I95" s="71">
        <v>11</v>
      </c>
      <c r="J95" s="71">
        <v>11</v>
      </c>
      <c r="K95" s="72">
        <f>AVERAGE(E95:G95)</f>
        <v>1.6666666666666667</v>
      </c>
      <c r="L95" s="72">
        <f>AVERAGE(H95:J95)</f>
        <v>11</v>
      </c>
    </row>
    <row r="96" spans="1:12">
      <c r="A96" s="69" t="s">
        <v>348</v>
      </c>
      <c r="B96" s="70" t="s">
        <v>732</v>
      </c>
      <c r="C96" s="69" t="s">
        <v>989</v>
      </c>
      <c r="D96" s="58">
        <v>2.0769230769230771</v>
      </c>
      <c r="E96" s="71">
        <v>7</v>
      </c>
      <c r="F96" s="71">
        <v>11</v>
      </c>
      <c r="G96" s="71">
        <v>9</v>
      </c>
      <c r="H96" s="71">
        <v>5</v>
      </c>
      <c r="I96" s="71">
        <v>3</v>
      </c>
      <c r="J96" s="71">
        <v>5</v>
      </c>
      <c r="K96" s="72">
        <f>AVERAGE(E96:G96)</f>
        <v>9</v>
      </c>
      <c r="L96" s="72">
        <f>AVERAGE(H96:J96)</f>
        <v>4.333333333333333</v>
      </c>
    </row>
    <row r="97" spans="1:12">
      <c r="A97" s="69" t="s">
        <v>342</v>
      </c>
      <c r="B97" s="70" t="s">
        <v>727</v>
      </c>
      <c r="C97" s="69" t="s">
        <v>984</v>
      </c>
      <c r="D97" s="58">
        <v>2</v>
      </c>
      <c r="E97" s="71">
        <v>8</v>
      </c>
      <c r="F97" s="71">
        <v>8</v>
      </c>
      <c r="G97" s="71">
        <v>10</v>
      </c>
      <c r="H97" s="71">
        <v>5</v>
      </c>
      <c r="I97" s="71">
        <v>5</v>
      </c>
      <c r="J97" s="71">
        <v>3</v>
      </c>
      <c r="K97" s="72">
        <f>AVERAGE(E97:G97)</f>
        <v>8.6666666666666661</v>
      </c>
      <c r="L97" s="72">
        <f>AVERAGE(H97:J97)</f>
        <v>4.333333333333333</v>
      </c>
    </row>
    <row r="98" spans="1:12">
      <c r="A98" s="69" t="s">
        <v>582</v>
      </c>
      <c r="C98" s="69" t="s">
        <v>1173</v>
      </c>
      <c r="D98" s="58" t="s">
        <v>20</v>
      </c>
      <c r="E98" s="71">
        <v>4</v>
      </c>
      <c r="F98" s="71">
        <v>0</v>
      </c>
      <c r="G98" s="71">
        <v>2</v>
      </c>
      <c r="H98" s="71">
        <v>0</v>
      </c>
      <c r="I98" s="71">
        <v>0</v>
      </c>
      <c r="J98" s="71">
        <v>0</v>
      </c>
      <c r="K98" s="72">
        <f>AVERAGE(E98:G98)</f>
        <v>2</v>
      </c>
      <c r="L98" s="72">
        <f>AVERAGE(H98:J98)</f>
        <v>0</v>
      </c>
    </row>
    <row r="99" spans="1:12">
      <c r="A99" s="69" t="s">
        <v>494</v>
      </c>
      <c r="B99" s="70" t="s">
        <v>826</v>
      </c>
      <c r="C99" s="69" t="s">
        <v>1107</v>
      </c>
      <c r="D99" s="58">
        <v>6</v>
      </c>
      <c r="E99" s="71">
        <v>4</v>
      </c>
      <c r="F99" s="71">
        <v>4</v>
      </c>
      <c r="G99" s="71">
        <v>4</v>
      </c>
      <c r="H99" s="71">
        <v>2</v>
      </c>
      <c r="I99" s="71">
        <v>0</v>
      </c>
      <c r="J99" s="71">
        <v>0</v>
      </c>
      <c r="K99" s="72">
        <f>AVERAGE(E99:G99)</f>
        <v>4</v>
      </c>
      <c r="L99" s="72">
        <f>AVERAGE(H99:J99)</f>
        <v>0.66666666666666663</v>
      </c>
    </row>
    <row r="100" spans="1:12">
      <c r="A100" s="69" t="s">
        <v>407</v>
      </c>
      <c r="B100" s="70" t="s">
        <v>771</v>
      </c>
      <c r="C100" s="69" t="s">
        <v>1035</v>
      </c>
      <c r="D100" s="58">
        <v>0.7142857142857143</v>
      </c>
      <c r="E100" s="71">
        <v>3</v>
      </c>
      <c r="F100" s="71">
        <v>3</v>
      </c>
      <c r="G100" s="71">
        <v>4</v>
      </c>
      <c r="H100" s="71">
        <v>4</v>
      </c>
      <c r="I100" s="71">
        <v>4</v>
      </c>
      <c r="J100" s="71">
        <v>6</v>
      </c>
      <c r="K100" s="72">
        <f>AVERAGE(E100:G100)</f>
        <v>3.3333333333333335</v>
      </c>
      <c r="L100" s="72">
        <f>AVERAGE(H100:J100)</f>
        <v>4.666666666666667</v>
      </c>
    </row>
    <row r="101" spans="1:12">
      <c r="A101" s="69" t="s">
        <v>355</v>
      </c>
      <c r="B101" s="70" t="s">
        <v>735</v>
      </c>
      <c r="C101" s="69" t="s">
        <v>994</v>
      </c>
      <c r="D101" s="58">
        <v>2.75</v>
      </c>
      <c r="E101" s="71">
        <v>5</v>
      </c>
      <c r="F101" s="71">
        <v>9</v>
      </c>
      <c r="G101" s="71">
        <v>8</v>
      </c>
      <c r="H101" s="71">
        <v>3</v>
      </c>
      <c r="I101" s="71">
        <v>4</v>
      </c>
      <c r="J101" s="71">
        <v>1</v>
      </c>
      <c r="K101" s="72">
        <f>AVERAGE(E101:G101)</f>
        <v>7.333333333333333</v>
      </c>
      <c r="L101" s="72">
        <f>AVERAGE(H101:J101)</f>
        <v>2.6666666666666665</v>
      </c>
    </row>
    <row r="102" spans="1:12">
      <c r="A102" s="69" t="s">
        <v>645</v>
      </c>
      <c r="B102" s="70" t="s">
        <v>901</v>
      </c>
      <c r="C102" s="69" t="s">
        <v>1207</v>
      </c>
      <c r="D102" s="58">
        <v>2</v>
      </c>
      <c r="E102" s="71">
        <v>1</v>
      </c>
      <c r="F102" s="71">
        <v>0</v>
      </c>
      <c r="G102" s="71">
        <v>1</v>
      </c>
      <c r="H102" s="71">
        <v>1</v>
      </c>
      <c r="I102" s="71">
        <v>0</v>
      </c>
      <c r="J102" s="71">
        <v>0</v>
      </c>
      <c r="K102" s="72">
        <f>AVERAGE(E102:G102)</f>
        <v>0.66666666666666663</v>
      </c>
      <c r="L102" s="72">
        <f>AVERAGE(H102:J102)</f>
        <v>0.33333333333333331</v>
      </c>
    </row>
    <row r="103" spans="1:12">
      <c r="A103" s="69" t="s">
        <v>435</v>
      </c>
      <c r="B103" s="70" t="s">
        <v>785</v>
      </c>
      <c r="C103" s="69" t="s">
        <v>1058</v>
      </c>
      <c r="D103" s="58">
        <v>0.66666666666666663</v>
      </c>
      <c r="E103" s="71">
        <v>3</v>
      </c>
      <c r="F103" s="71">
        <v>2</v>
      </c>
      <c r="G103" s="71">
        <v>3</v>
      </c>
      <c r="H103" s="71">
        <v>4</v>
      </c>
      <c r="I103" s="71">
        <v>3</v>
      </c>
      <c r="J103" s="71">
        <v>5</v>
      </c>
      <c r="K103" s="72">
        <f>AVERAGE(E103:G103)</f>
        <v>2.6666666666666665</v>
      </c>
      <c r="L103" s="72">
        <f>AVERAGE(H103:J103)</f>
        <v>4</v>
      </c>
    </row>
    <row r="104" spans="1:12">
      <c r="A104" s="69" t="s">
        <v>318</v>
      </c>
      <c r="C104" s="69" t="s">
        <v>953</v>
      </c>
      <c r="D104" s="58">
        <v>1.3846153846153848</v>
      </c>
      <c r="E104" s="71">
        <v>9</v>
      </c>
      <c r="F104" s="71">
        <v>15</v>
      </c>
      <c r="G104" s="71">
        <v>12</v>
      </c>
      <c r="H104" s="71">
        <v>9</v>
      </c>
      <c r="I104" s="71">
        <v>7</v>
      </c>
      <c r="J104" s="71">
        <v>10</v>
      </c>
      <c r="K104" s="72">
        <f>AVERAGE(E104:G104)</f>
        <v>12</v>
      </c>
      <c r="L104" s="72">
        <f>AVERAGE(H104:J104)</f>
        <v>8.6666666666666661</v>
      </c>
    </row>
    <row r="105" spans="1:12">
      <c r="A105" s="69" t="s">
        <v>311</v>
      </c>
      <c r="C105" s="69" t="s">
        <v>60</v>
      </c>
      <c r="D105" s="58">
        <v>1.129032258064516</v>
      </c>
      <c r="E105" s="71">
        <v>10</v>
      </c>
      <c r="F105" s="71">
        <v>12</v>
      </c>
      <c r="G105" s="71">
        <v>13</v>
      </c>
      <c r="H105" s="71">
        <v>11</v>
      </c>
      <c r="I105" s="71">
        <v>9</v>
      </c>
      <c r="J105" s="71">
        <v>11</v>
      </c>
      <c r="K105" s="72">
        <f>AVERAGE(E105:G105)</f>
        <v>11.666666666666666</v>
      </c>
      <c r="L105" s="72">
        <f>AVERAGE(H105:J105)</f>
        <v>10.333333333333334</v>
      </c>
    </row>
    <row r="106" spans="1:12">
      <c r="A106" s="69" t="s">
        <v>177</v>
      </c>
      <c r="C106" s="69" t="s">
        <v>210</v>
      </c>
      <c r="D106" s="58">
        <v>0.30555555555555552</v>
      </c>
      <c r="E106" s="71">
        <v>4</v>
      </c>
      <c r="F106" s="71">
        <v>2</v>
      </c>
      <c r="G106" s="71">
        <v>5</v>
      </c>
      <c r="H106" s="71">
        <v>13</v>
      </c>
      <c r="I106" s="71">
        <v>13</v>
      </c>
      <c r="J106" s="71">
        <v>10</v>
      </c>
      <c r="K106" s="72">
        <f>AVERAGE(E106:G106)</f>
        <v>3.6666666666666665</v>
      </c>
      <c r="L106" s="72">
        <f>AVERAGE(H106:J106)</f>
        <v>12</v>
      </c>
    </row>
    <row r="107" spans="1:12">
      <c r="A107" s="69" t="s">
        <v>576</v>
      </c>
      <c r="B107" s="70" t="s">
        <v>874</v>
      </c>
      <c r="C107" s="69" t="s">
        <v>1169</v>
      </c>
      <c r="D107" s="58" t="s">
        <v>20</v>
      </c>
      <c r="E107" s="71">
        <v>0</v>
      </c>
      <c r="F107" s="71">
        <v>0</v>
      </c>
      <c r="G107" s="71">
        <v>4</v>
      </c>
      <c r="H107" s="71">
        <v>0</v>
      </c>
      <c r="I107" s="71">
        <v>0</v>
      </c>
      <c r="J107" s="71">
        <v>0</v>
      </c>
      <c r="K107" s="72">
        <f>AVERAGE(E107:G107)</f>
        <v>1.3333333333333333</v>
      </c>
      <c r="L107" s="72">
        <f>AVERAGE(H107:J107)</f>
        <v>0</v>
      </c>
    </row>
    <row r="108" spans="1:12">
      <c r="A108" s="69" t="s">
        <v>484</v>
      </c>
      <c r="C108" s="69" t="s">
        <v>949</v>
      </c>
      <c r="D108" s="58">
        <v>0.62500000000000011</v>
      </c>
      <c r="E108" s="71">
        <v>3</v>
      </c>
      <c r="F108" s="71">
        <v>1</v>
      </c>
      <c r="G108" s="71">
        <v>1</v>
      </c>
      <c r="H108" s="71">
        <v>2</v>
      </c>
      <c r="I108" s="71">
        <v>3</v>
      </c>
      <c r="J108" s="71">
        <v>3</v>
      </c>
      <c r="K108" s="72">
        <f>AVERAGE(E108:G108)</f>
        <v>1.6666666666666667</v>
      </c>
      <c r="L108" s="72">
        <f>AVERAGE(H108:J108)</f>
        <v>2.6666666666666665</v>
      </c>
    </row>
    <row r="109" spans="1:12">
      <c r="A109" s="69" t="s">
        <v>549</v>
      </c>
      <c r="B109" s="70" t="s">
        <v>859</v>
      </c>
      <c r="C109" s="69" t="s">
        <v>1149</v>
      </c>
      <c r="D109" s="58">
        <v>2.5000000000000004</v>
      </c>
      <c r="E109" s="71">
        <v>1</v>
      </c>
      <c r="F109" s="71">
        <v>3</v>
      </c>
      <c r="G109" s="71">
        <v>1</v>
      </c>
      <c r="H109" s="71">
        <v>2</v>
      </c>
      <c r="I109" s="71">
        <v>0</v>
      </c>
      <c r="J109" s="71">
        <v>0</v>
      </c>
      <c r="K109" s="72">
        <f>AVERAGE(E109:G109)</f>
        <v>1.6666666666666667</v>
      </c>
      <c r="L109" s="72">
        <f>AVERAGE(H109:J109)</f>
        <v>0.66666666666666663</v>
      </c>
    </row>
    <row r="110" spans="1:12">
      <c r="A110" s="69" t="s">
        <v>398</v>
      </c>
      <c r="B110" s="70" t="s">
        <v>765</v>
      </c>
      <c r="C110" s="69" t="s">
        <v>1027</v>
      </c>
      <c r="D110" s="58">
        <v>0.78571428571428559</v>
      </c>
      <c r="E110" s="71">
        <v>2</v>
      </c>
      <c r="F110" s="71">
        <v>4</v>
      </c>
      <c r="G110" s="71">
        <v>5</v>
      </c>
      <c r="H110" s="71">
        <v>6</v>
      </c>
      <c r="I110" s="71">
        <v>4</v>
      </c>
      <c r="J110" s="71">
        <v>4</v>
      </c>
      <c r="K110" s="72">
        <f>AVERAGE(E110:G110)</f>
        <v>3.6666666666666665</v>
      </c>
      <c r="L110" s="72">
        <f>AVERAGE(H110:J110)</f>
        <v>4.666666666666667</v>
      </c>
    </row>
    <row r="111" spans="1:12">
      <c r="A111" s="69" t="s">
        <v>104</v>
      </c>
      <c r="B111" s="70" t="s">
        <v>92</v>
      </c>
      <c r="C111" s="69" t="s">
        <v>118</v>
      </c>
      <c r="D111" s="58">
        <v>2.9166666666666665</v>
      </c>
      <c r="E111" s="71">
        <v>10</v>
      </c>
      <c r="F111" s="71">
        <v>12</v>
      </c>
      <c r="G111" s="71">
        <v>13</v>
      </c>
      <c r="H111" s="71">
        <v>6</v>
      </c>
      <c r="I111" s="71">
        <v>3</v>
      </c>
      <c r="J111" s="71">
        <v>3</v>
      </c>
      <c r="K111" s="72">
        <f>AVERAGE(E111:G111)</f>
        <v>11.666666666666666</v>
      </c>
      <c r="L111" s="72">
        <f>AVERAGE(H111:J111)</f>
        <v>4</v>
      </c>
    </row>
    <row r="112" spans="1:12">
      <c r="A112" s="69" t="s">
        <v>570</v>
      </c>
      <c r="B112" s="70" t="s">
        <v>871</v>
      </c>
      <c r="C112" s="69" t="s">
        <v>1165</v>
      </c>
      <c r="D112" s="58">
        <v>0.5</v>
      </c>
      <c r="E112" s="71">
        <v>0</v>
      </c>
      <c r="F112" s="71">
        <v>2</v>
      </c>
      <c r="G112" s="71">
        <v>0</v>
      </c>
      <c r="H112" s="71">
        <v>1</v>
      </c>
      <c r="I112" s="71">
        <v>1</v>
      </c>
      <c r="J112" s="71">
        <v>2</v>
      </c>
      <c r="K112" s="72">
        <f>AVERAGE(E112:G112)</f>
        <v>0.66666666666666663</v>
      </c>
      <c r="L112" s="72">
        <f>AVERAGE(H112:J112)</f>
        <v>1.3333333333333333</v>
      </c>
    </row>
    <row r="113" spans="1:12">
      <c r="A113" s="69" t="s">
        <v>548</v>
      </c>
      <c r="B113" s="70" t="s">
        <v>858</v>
      </c>
      <c r="C113" s="69" t="s">
        <v>1148</v>
      </c>
      <c r="D113" s="58">
        <v>0.16666666666666666</v>
      </c>
      <c r="E113" s="71">
        <v>0</v>
      </c>
      <c r="F113" s="71">
        <v>0</v>
      </c>
      <c r="G113" s="71">
        <v>1</v>
      </c>
      <c r="H113" s="71">
        <v>3</v>
      </c>
      <c r="I113" s="71">
        <v>2</v>
      </c>
      <c r="J113" s="71">
        <v>1</v>
      </c>
      <c r="K113" s="72">
        <f>AVERAGE(E113:G113)</f>
        <v>0.33333333333333331</v>
      </c>
      <c r="L113" s="72">
        <f>AVERAGE(H113:J113)</f>
        <v>2</v>
      </c>
    </row>
    <row r="114" spans="1:12">
      <c r="A114" s="69" t="s">
        <v>431</v>
      </c>
      <c r="C114" s="69" t="s">
        <v>990</v>
      </c>
      <c r="D114" s="58">
        <v>0.84615384615384615</v>
      </c>
      <c r="E114" s="71">
        <v>4</v>
      </c>
      <c r="F114" s="71">
        <v>4</v>
      </c>
      <c r="G114" s="71">
        <v>3</v>
      </c>
      <c r="H114" s="71">
        <v>3</v>
      </c>
      <c r="I114" s="71">
        <v>4</v>
      </c>
      <c r="J114" s="71">
        <v>6</v>
      </c>
      <c r="K114" s="72">
        <f>AVERAGE(E114:G114)</f>
        <v>3.6666666666666665</v>
      </c>
      <c r="L114" s="72">
        <f>AVERAGE(H114:J114)</f>
        <v>4.333333333333333</v>
      </c>
    </row>
    <row r="115" spans="1:12">
      <c r="A115" s="69" t="s">
        <v>239</v>
      </c>
      <c r="C115" s="69" t="s">
        <v>62</v>
      </c>
      <c r="D115" s="58">
        <v>0</v>
      </c>
      <c r="E115" s="71">
        <v>0</v>
      </c>
      <c r="F115" s="71">
        <v>0</v>
      </c>
      <c r="G115" s="71">
        <v>0</v>
      </c>
      <c r="H115" s="71">
        <v>2</v>
      </c>
      <c r="I115" s="71">
        <v>2</v>
      </c>
      <c r="J115" s="71">
        <v>2</v>
      </c>
      <c r="K115" s="72">
        <f>AVERAGE(E115:G115)</f>
        <v>0</v>
      </c>
      <c r="L115" s="72">
        <f>AVERAGE(H115:J115)</f>
        <v>2</v>
      </c>
    </row>
    <row r="116" spans="1:12">
      <c r="A116" s="69" t="s">
        <v>303</v>
      </c>
      <c r="B116" s="70" t="s">
        <v>697</v>
      </c>
      <c r="C116" s="69" t="s">
        <v>952</v>
      </c>
      <c r="D116" s="58">
        <v>1.075</v>
      </c>
      <c r="E116" s="71">
        <v>16</v>
      </c>
      <c r="F116" s="71">
        <v>13</v>
      </c>
      <c r="G116" s="71">
        <v>14</v>
      </c>
      <c r="H116" s="71">
        <v>13</v>
      </c>
      <c r="I116" s="71">
        <v>12</v>
      </c>
      <c r="J116" s="71">
        <v>15</v>
      </c>
      <c r="K116" s="72">
        <f>AVERAGE(E116:G116)</f>
        <v>14.333333333333334</v>
      </c>
      <c r="L116" s="72">
        <f>AVERAGE(H116:J116)</f>
        <v>13.333333333333334</v>
      </c>
    </row>
    <row r="117" spans="1:12">
      <c r="A117" s="69" t="s">
        <v>339</v>
      </c>
      <c r="B117" s="70" t="s">
        <v>724</v>
      </c>
      <c r="C117" s="69" t="s">
        <v>982</v>
      </c>
      <c r="D117" s="58">
        <v>0.91999999999999993</v>
      </c>
      <c r="E117" s="71">
        <v>8</v>
      </c>
      <c r="F117" s="71">
        <v>5</v>
      </c>
      <c r="G117" s="71">
        <v>10</v>
      </c>
      <c r="H117" s="71">
        <v>8</v>
      </c>
      <c r="I117" s="71">
        <v>8</v>
      </c>
      <c r="J117" s="71">
        <v>9</v>
      </c>
      <c r="K117" s="72">
        <f>AVERAGE(E117:G117)</f>
        <v>7.666666666666667</v>
      </c>
      <c r="L117" s="72">
        <f>AVERAGE(H117:J117)</f>
        <v>8.3333333333333339</v>
      </c>
    </row>
    <row r="118" spans="1:12">
      <c r="A118" s="69" t="s">
        <v>344</v>
      </c>
      <c r="B118" s="70" t="s">
        <v>729</v>
      </c>
      <c r="C118" s="69" t="s">
        <v>986</v>
      </c>
      <c r="D118" s="58">
        <v>1.4705882352941178</v>
      </c>
      <c r="E118" s="71">
        <v>9</v>
      </c>
      <c r="F118" s="71">
        <v>7</v>
      </c>
      <c r="G118" s="71">
        <v>9</v>
      </c>
      <c r="H118" s="71">
        <v>6</v>
      </c>
      <c r="I118" s="71">
        <v>4</v>
      </c>
      <c r="J118" s="71">
        <v>7</v>
      </c>
      <c r="K118" s="72">
        <f>AVERAGE(E118:G118)</f>
        <v>8.3333333333333339</v>
      </c>
      <c r="L118" s="72">
        <f>AVERAGE(H118:J118)</f>
        <v>5.666666666666667</v>
      </c>
    </row>
    <row r="119" spans="1:12">
      <c r="A119" s="69" t="s">
        <v>385</v>
      </c>
      <c r="B119" s="70" t="s">
        <v>755</v>
      </c>
      <c r="C119" s="69" t="s">
        <v>1016</v>
      </c>
      <c r="D119" s="58">
        <v>1.3636363636363638</v>
      </c>
      <c r="E119" s="71">
        <v>5</v>
      </c>
      <c r="F119" s="71">
        <v>5</v>
      </c>
      <c r="G119" s="71">
        <v>5</v>
      </c>
      <c r="H119" s="71">
        <v>3</v>
      </c>
      <c r="I119" s="71">
        <v>3</v>
      </c>
      <c r="J119" s="71">
        <v>5</v>
      </c>
      <c r="K119" s="72">
        <f>AVERAGE(E119:G119)</f>
        <v>5</v>
      </c>
      <c r="L119" s="72">
        <f>AVERAGE(H119:J119)</f>
        <v>3.6666666666666665</v>
      </c>
    </row>
    <row r="120" spans="1:12">
      <c r="A120" s="69" t="s">
        <v>644</v>
      </c>
      <c r="B120" s="70" t="s">
        <v>900</v>
      </c>
      <c r="C120" s="69" t="s">
        <v>1206</v>
      </c>
      <c r="D120" s="58">
        <v>0</v>
      </c>
      <c r="E120" s="71">
        <v>0</v>
      </c>
      <c r="F120" s="71">
        <v>0</v>
      </c>
      <c r="G120" s="71">
        <v>0</v>
      </c>
      <c r="H120" s="71">
        <v>1</v>
      </c>
      <c r="I120" s="71">
        <v>0</v>
      </c>
      <c r="J120" s="71">
        <v>2</v>
      </c>
      <c r="K120" s="72">
        <f>AVERAGE(E120:G120)</f>
        <v>0</v>
      </c>
      <c r="L120" s="72">
        <f>AVERAGE(H120:J120)</f>
        <v>1</v>
      </c>
    </row>
    <row r="121" spans="1:12">
      <c r="A121" s="69" t="s">
        <v>159</v>
      </c>
      <c r="B121" s="70" t="s">
        <v>142</v>
      </c>
      <c r="C121" s="69" t="s">
        <v>197</v>
      </c>
      <c r="D121" s="58" t="s">
        <v>20</v>
      </c>
      <c r="E121" s="71">
        <v>2</v>
      </c>
      <c r="F121" s="71">
        <v>3</v>
      </c>
      <c r="G121" s="71">
        <v>4</v>
      </c>
      <c r="H121" s="71">
        <v>0</v>
      </c>
      <c r="I121" s="71">
        <v>0</v>
      </c>
      <c r="J121" s="71">
        <v>0</v>
      </c>
      <c r="K121" s="72">
        <f>AVERAGE(E121:G121)</f>
        <v>3</v>
      </c>
      <c r="L121" s="72">
        <f>AVERAGE(H121:J121)</f>
        <v>0</v>
      </c>
    </row>
    <row r="122" spans="1:12">
      <c r="A122" s="69" t="s">
        <v>163</v>
      </c>
      <c r="C122" s="69" t="s">
        <v>62</v>
      </c>
      <c r="D122" s="58" t="s">
        <v>20</v>
      </c>
      <c r="E122" s="71">
        <v>1</v>
      </c>
      <c r="F122" s="71">
        <v>3</v>
      </c>
      <c r="G122" s="71">
        <v>3</v>
      </c>
      <c r="H122" s="71">
        <v>0</v>
      </c>
      <c r="I122" s="71">
        <v>0</v>
      </c>
      <c r="J122" s="71">
        <v>0</v>
      </c>
      <c r="K122" s="72">
        <f>AVERAGE(E122:G122)</f>
        <v>2.3333333333333335</v>
      </c>
      <c r="L122" s="72">
        <f>AVERAGE(H122:J122)</f>
        <v>0</v>
      </c>
    </row>
    <row r="123" spans="1:12">
      <c r="A123" s="69" t="s">
        <v>335</v>
      </c>
      <c r="B123" s="70" t="s">
        <v>720</v>
      </c>
      <c r="C123" s="69" t="s">
        <v>978</v>
      </c>
      <c r="D123" s="58">
        <v>1.55</v>
      </c>
      <c r="E123" s="71">
        <v>10</v>
      </c>
      <c r="F123" s="71">
        <v>10</v>
      </c>
      <c r="G123" s="71">
        <v>11</v>
      </c>
      <c r="H123" s="71">
        <v>7</v>
      </c>
      <c r="I123" s="71">
        <v>6</v>
      </c>
      <c r="J123" s="71">
        <v>7</v>
      </c>
      <c r="K123" s="72">
        <f>AVERAGE(E123:G123)</f>
        <v>10.333333333333334</v>
      </c>
      <c r="L123" s="72">
        <f>AVERAGE(H123:J123)</f>
        <v>6.666666666666667</v>
      </c>
    </row>
    <row r="124" spans="1:12">
      <c r="A124" s="69" t="s">
        <v>319</v>
      </c>
      <c r="B124" s="70" t="s">
        <v>708</v>
      </c>
      <c r="C124" s="69" t="s">
        <v>965</v>
      </c>
      <c r="D124" s="58">
        <v>0.8</v>
      </c>
      <c r="E124" s="71">
        <v>6</v>
      </c>
      <c r="F124" s="71">
        <v>10</v>
      </c>
      <c r="G124" s="71">
        <v>8</v>
      </c>
      <c r="H124" s="71">
        <v>9</v>
      </c>
      <c r="I124" s="71">
        <v>11</v>
      </c>
      <c r="J124" s="71">
        <v>10</v>
      </c>
      <c r="K124" s="72">
        <f>AVERAGE(E124:G124)</f>
        <v>8</v>
      </c>
      <c r="L124" s="72">
        <f>AVERAGE(H124:J124)</f>
        <v>10</v>
      </c>
    </row>
    <row r="125" spans="1:12">
      <c r="A125" s="69" t="s">
        <v>338</v>
      </c>
      <c r="B125" s="70" t="s">
        <v>723</v>
      </c>
      <c r="C125" s="69" t="s">
        <v>981</v>
      </c>
      <c r="D125" s="58">
        <v>1.2105263157894739</v>
      </c>
      <c r="E125" s="71">
        <v>6</v>
      </c>
      <c r="F125" s="71">
        <v>8</v>
      </c>
      <c r="G125" s="71">
        <v>9</v>
      </c>
      <c r="H125" s="71">
        <v>8</v>
      </c>
      <c r="I125" s="71">
        <v>5</v>
      </c>
      <c r="J125" s="71">
        <v>6</v>
      </c>
      <c r="K125" s="72">
        <f>AVERAGE(E125:G125)</f>
        <v>7.666666666666667</v>
      </c>
      <c r="L125" s="72">
        <f>AVERAGE(H125:J125)</f>
        <v>6.333333333333333</v>
      </c>
    </row>
    <row r="126" spans="1:12">
      <c r="A126" s="69" t="s">
        <v>295</v>
      </c>
      <c r="C126" s="69" t="s">
        <v>949</v>
      </c>
      <c r="D126" s="58">
        <v>0.62962962962962965</v>
      </c>
      <c r="E126" s="71">
        <v>10</v>
      </c>
      <c r="F126" s="71">
        <v>12</v>
      </c>
      <c r="G126" s="71">
        <v>12</v>
      </c>
      <c r="H126" s="71">
        <v>18</v>
      </c>
      <c r="I126" s="71">
        <v>18</v>
      </c>
      <c r="J126" s="71">
        <v>18</v>
      </c>
      <c r="K126" s="72">
        <f>AVERAGE(E126:G126)</f>
        <v>11.333333333333334</v>
      </c>
      <c r="L126" s="72">
        <f>AVERAGE(H126:J126)</f>
        <v>18</v>
      </c>
    </row>
    <row r="127" spans="1:12">
      <c r="A127" s="69" t="s">
        <v>44</v>
      </c>
      <c r="B127" s="70" t="s">
        <v>5</v>
      </c>
      <c r="C127" s="69" t="s">
        <v>75</v>
      </c>
      <c r="D127" s="58">
        <v>0.32499999999999996</v>
      </c>
      <c r="E127" s="71">
        <v>3</v>
      </c>
      <c r="F127" s="71">
        <v>5</v>
      </c>
      <c r="G127" s="71">
        <v>5</v>
      </c>
      <c r="H127" s="71">
        <v>12</v>
      </c>
      <c r="I127" s="71">
        <v>13</v>
      </c>
      <c r="J127" s="71">
        <v>15</v>
      </c>
      <c r="K127" s="72">
        <f>AVERAGE(E127:G127)</f>
        <v>4.333333333333333</v>
      </c>
      <c r="L127" s="72">
        <f>AVERAGE(H127:J127)</f>
        <v>13.333333333333334</v>
      </c>
    </row>
    <row r="128" spans="1:12">
      <c r="A128" s="69" t="s">
        <v>600</v>
      </c>
      <c r="C128" s="69" t="s">
        <v>1185</v>
      </c>
      <c r="D128" s="58">
        <v>0</v>
      </c>
      <c r="E128" s="71">
        <v>0</v>
      </c>
      <c r="F128" s="71">
        <v>0</v>
      </c>
      <c r="G128" s="71">
        <v>0</v>
      </c>
      <c r="H128" s="71">
        <v>3</v>
      </c>
      <c r="I128" s="71">
        <v>1</v>
      </c>
      <c r="J128" s="71">
        <v>2</v>
      </c>
      <c r="K128" s="72">
        <f>AVERAGE(E128:G128)</f>
        <v>0</v>
      </c>
      <c r="L128" s="72">
        <f>AVERAGE(H128:J128)</f>
        <v>2</v>
      </c>
    </row>
    <row r="129" spans="1:12">
      <c r="A129" s="69" t="s">
        <v>673</v>
      </c>
      <c r="C129" s="69" t="s">
        <v>62</v>
      </c>
      <c r="D129" s="58" t="s">
        <v>20</v>
      </c>
      <c r="E129" s="71">
        <v>0</v>
      </c>
      <c r="F129" s="71">
        <v>0</v>
      </c>
      <c r="G129" s="71">
        <v>2</v>
      </c>
      <c r="H129" s="71">
        <v>0</v>
      </c>
      <c r="I129" s="71">
        <v>0</v>
      </c>
      <c r="J129" s="71">
        <v>0</v>
      </c>
      <c r="K129" s="72">
        <f>AVERAGE(E129:G129)</f>
        <v>0.66666666666666663</v>
      </c>
      <c r="L129" s="72">
        <f>AVERAGE(H129:J129)</f>
        <v>0</v>
      </c>
    </row>
    <row r="130" spans="1:12">
      <c r="A130" s="69" t="s">
        <v>643</v>
      </c>
      <c r="C130" s="69" t="s">
        <v>62</v>
      </c>
      <c r="D130" s="58" t="s">
        <v>20</v>
      </c>
      <c r="E130" s="71">
        <v>2</v>
      </c>
      <c r="F130" s="71">
        <v>2</v>
      </c>
      <c r="G130" s="71">
        <v>1</v>
      </c>
      <c r="H130" s="71">
        <v>0</v>
      </c>
      <c r="I130" s="71">
        <v>0</v>
      </c>
      <c r="J130" s="71">
        <v>0</v>
      </c>
      <c r="K130" s="72">
        <f>AVERAGE(E130:G130)</f>
        <v>1.6666666666666667</v>
      </c>
      <c r="L130" s="72">
        <f>AVERAGE(H130:J130)</f>
        <v>0</v>
      </c>
    </row>
    <row r="131" spans="1:12">
      <c r="A131" s="69" t="s">
        <v>482</v>
      </c>
      <c r="C131" s="69" t="s">
        <v>80</v>
      </c>
      <c r="D131" s="58">
        <v>5.0000000000000009</v>
      </c>
      <c r="E131" s="71">
        <v>4</v>
      </c>
      <c r="F131" s="71">
        <v>6</v>
      </c>
      <c r="G131" s="71">
        <v>0</v>
      </c>
      <c r="H131" s="71">
        <v>0</v>
      </c>
      <c r="I131" s="71">
        <v>2</v>
      </c>
      <c r="J131" s="71">
        <v>0</v>
      </c>
      <c r="K131" s="72">
        <f>AVERAGE(E131:G131)</f>
        <v>3.3333333333333335</v>
      </c>
      <c r="L131" s="72">
        <f>AVERAGE(H131:J131)</f>
        <v>0.66666666666666663</v>
      </c>
    </row>
    <row r="132" spans="1:12">
      <c r="A132" s="69" t="s">
        <v>394</v>
      </c>
      <c r="B132" s="70" t="s">
        <v>762</v>
      </c>
      <c r="C132" s="69" t="s">
        <v>1023</v>
      </c>
      <c r="D132" s="58">
        <v>1.3636363636363638</v>
      </c>
      <c r="E132" s="71">
        <v>6</v>
      </c>
      <c r="F132" s="71">
        <v>5</v>
      </c>
      <c r="G132" s="71">
        <v>4</v>
      </c>
      <c r="H132" s="71">
        <v>5</v>
      </c>
      <c r="I132" s="71">
        <v>1</v>
      </c>
      <c r="J132" s="71">
        <v>5</v>
      </c>
      <c r="K132" s="72">
        <f>AVERAGE(E132:G132)</f>
        <v>5</v>
      </c>
      <c r="L132" s="72">
        <f>AVERAGE(H132:J132)</f>
        <v>3.6666666666666665</v>
      </c>
    </row>
    <row r="133" spans="1:12">
      <c r="A133" s="69" t="s">
        <v>489</v>
      </c>
      <c r="C133" s="69" t="s">
        <v>1099</v>
      </c>
      <c r="D133" s="58">
        <v>1.7500000000000002</v>
      </c>
      <c r="E133" s="71">
        <v>3</v>
      </c>
      <c r="F133" s="71">
        <v>2</v>
      </c>
      <c r="G133" s="71">
        <v>2</v>
      </c>
      <c r="H133" s="71">
        <v>1</v>
      </c>
      <c r="I133" s="71">
        <v>2</v>
      </c>
      <c r="J133" s="71">
        <v>1</v>
      </c>
      <c r="K133" s="72">
        <f>AVERAGE(E133:G133)</f>
        <v>2.3333333333333335</v>
      </c>
      <c r="L133" s="72">
        <f>AVERAGE(H133:J133)</f>
        <v>1.3333333333333333</v>
      </c>
    </row>
    <row r="134" spans="1:12">
      <c r="A134" s="69" t="s">
        <v>670</v>
      </c>
      <c r="C134" s="69" t="s">
        <v>1228</v>
      </c>
      <c r="D134" s="58" t="s">
        <v>20</v>
      </c>
      <c r="E134" s="71">
        <v>0</v>
      </c>
      <c r="F134" s="71">
        <v>0</v>
      </c>
      <c r="G134" s="71">
        <v>2</v>
      </c>
      <c r="H134" s="71">
        <v>0</v>
      </c>
      <c r="I134" s="71">
        <v>0</v>
      </c>
      <c r="J134" s="71">
        <v>0</v>
      </c>
      <c r="K134" s="72">
        <f>AVERAGE(E134:G134)</f>
        <v>0.66666666666666663</v>
      </c>
      <c r="L134" s="72">
        <f>AVERAGE(H134:J134)</f>
        <v>0</v>
      </c>
    </row>
    <row r="135" spans="1:12">
      <c r="A135" s="69" t="s">
        <v>353</v>
      </c>
      <c r="C135" s="69" t="s">
        <v>62</v>
      </c>
      <c r="D135" s="58">
        <v>0.90476190476190477</v>
      </c>
      <c r="E135" s="71">
        <v>5</v>
      </c>
      <c r="F135" s="71">
        <v>8</v>
      </c>
      <c r="G135" s="71">
        <v>6</v>
      </c>
      <c r="H135" s="71">
        <v>7</v>
      </c>
      <c r="I135" s="71">
        <v>6</v>
      </c>
      <c r="J135" s="71">
        <v>8</v>
      </c>
      <c r="K135" s="72">
        <f>AVERAGE(E135:G135)</f>
        <v>6.333333333333333</v>
      </c>
      <c r="L135" s="72">
        <f>AVERAGE(H135:J135)</f>
        <v>7</v>
      </c>
    </row>
    <row r="136" spans="1:12">
      <c r="A136" s="69" t="s">
        <v>276</v>
      </c>
      <c r="C136" s="69" t="s">
        <v>931</v>
      </c>
      <c r="D136" s="58">
        <v>1.046875</v>
      </c>
      <c r="E136" s="71">
        <v>24</v>
      </c>
      <c r="F136" s="71">
        <v>20</v>
      </c>
      <c r="G136" s="71">
        <v>23</v>
      </c>
      <c r="H136" s="71">
        <v>22</v>
      </c>
      <c r="I136" s="71">
        <v>21</v>
      </c>
      <c r="J136" s="71">
        <v>21</v>
      </c>
      <c r="K136" s="72">
        <f>AVERAGE(E136:G136)</f>
        <v>22.333333333333332</v>
      </c>
      <c r="L136" s="72">
        <f>AVERAGE(H136:J136)</f>
        <v>21.333333333333332</v>
      </c>
    </row>
    <row r="137" spans="1:12">
      <c r="A137" s="69" t="s">
        <v>536</v>
      </c>
      <c r="B137" s="70" t="s">
        <v>852</v>
      </c>
      <c r="C137" s="69" t="s">
        <v>1141</v>
      </c>
      <c r="D137" s="58">
        <v>0.16666666666666666</v>
      </c>
      <c r="E137" s="71">
        <v>0</v>
      </c>
      <c r="F137" s="71">
        <v>0</v>
      </c>
      <c r="G137" s="71">
        <v>1</v>
      </c>
      <c r="H137" s="71">
        <v>2</v>
      </c>
      <c r="I137" s="71">
        <v>2</v>
      </c>
      <c r="J137" s="71">
        <v>2</v>
      </c>
      <c r="K137" s="72">
        <f>AVERAGE(E137:G137)</f>
        <v>0.33333333333333331</v>
      </c>
      <c r="L137" s="72">
        <f>AVERAGE(H137:J137)</f>
        <v>2</v>
      </c>
    </row>
    <row r="138" spans="1:12">
      <c r="A138" s="69" t="s">
        <v>315</v>
      </c>
      <c r="B138" s="70" t="s">
        <v>706</v>
      </c>
      <c r="C138" s="69" t="s">
        <v>962</v>
      </c>
      <c r="D138" s="58">
        <v>0.80645161290322587</v>
      </c>
      <c r="E138" s="71">
        <v>10</v>
      </c>
      <c r="F138" s="71">
        <v>10</v>
      </c>
      <c r="G138" s="71">
        <v>5</v>
      </c>
      <c r="H138" s="71">
        <v>9</v>
      </c>
      <c r="I138" s="71">
        <v>10</v>
      </c>
      <c r="J138" s="71">
        <v>12</v>
      </c>
      <c r="K138" s="72">
        <f>AVERAGE(E138:G138)</f>
        <v>8.3333333333333339</v>
      </c>
      <c r="L138" s="72">
        <f>AVERAGE(H138:J138)</f>
        <v>10.333333333333334</v>
      </c>
    </row>
    <row r="139" spans="1:12">
      <c r="A139" s="69" t="s">
        <v>307</v>
      </c>
      <c r="B139" s="70" t="s">
        <v>700</v>
      </c>
      <c r="C139" s="69" t="s">
        <v>956</v>
      </c>
      <c r="D139" s="58">
        <v>1.357142857142857</v>
      </c>
      <c r="E139" s="71">
        <v>13</v>
      </c>
      <c r="F139" s="71">
        <v>11</v>
      </c>
      <c r="G139" s="71">
        <v>14</v>
      </c>
      <c r="H139" s="71">
        <v>8</v>
      </c>
      <c r="I139" s="71">
        <v>11</v>
      </c>
      <c r="J139" s="71">
        <v>9</v>
      </c>
      <c r="K139" s="72">
        <f>AVERAGE(E139:G139)</f>
        <v>12.666666666666666</v>
      </c>
      <c r="L139" s="72">
        <f>AVERAGE(H139:J139)</f>
        <v>9.3333333333333339</v>
      </c>
    </row>
    <row r="140" spans="1:12">
      <c r="A140" s="69" t="s">
        <v>498</v>
      </c>
      <c r="B140" s="70" t="s">
        <v>828</v>
      </c>
      <c r="C140" s="69" t="s">
        <v>1110</v>
      </c>
      <c r="D140" s="58">
        <v>3.6666666666666665</v>
      </c>
      <c r="E140" s="71">
        <v>3</v>
      </c>
      <c r="F140" s="71">
        <v>5</v>
      </c>
      <c r="G140" s="71">
        <v>3</v>
      </c>
      <c r="H140" s="71">
        <v>0</v>
      </c>
      <c r="I140" s="71">
        <v>1</v>
      </c>
      <c r="J140" s="71">
        <v>2</v>
      </c>
      <c r="K140" s="72">
        <f>AVERAGE(E140:G140)</f>
        <v>3.6666666666666665</v>
      </c>
      <c r="L140" s="72">
        <f>AVERAGE(H140:J140)</f>
        <v>1</v>
      </c>
    </row>
    <row r="141" spans="1:12">
      <c r="A141" s="69" t="s">
        <v>190</v>
      </c>
      <c r="B141" s="70" t="s">
        <v>154</v>
      </c>
      <c r="C141" s="69" t="s">
        <v>215</v>
      </c>
      <c r="D141" s="58">
        <v>0</v>
      </c>
      <c r="E141" s="71">
        <v>0</v>
      </c>
      <c r="F141" s="71">
        <v>0</v>
      </c>
      <c r="G141" s="71">
        <v>0</v>
      </c>
      <c r="H141" s="71">
        <v>2</v>
      </c>
      <c r="I141" s="71">
        <v>2</v>
      </c>
      <c r="J141" s="71">
        <v>3</v>
      </c>
      <c r="K141" s="72">
        <f>AVERAGE(E141:G141)</f>
        <v>0</v>
      </c>
      <c r="L141" s="72">
        <f>AVERAGE(H141:J141)</f>
        <v>2.3333333333333335</v>
      </c>
    </row>
    <row r="142" spans="1:12">
      <c r="A142" s="69" t="s">
        <v>650</v>
      </c>
      <c r="B142" s="70" t="s">
        <v>905</v>
      </c>
      <c r="C142" s="69" t="s">
        <v>1212</v>
      </c>
      <c r="D142" s="58">
        <v>0</v>
      </c>
      <c r="E142" s="71">
        <v>0</v>
      </c>
      <c r="F142" s="71">
        <v>0</v>
      </c>
      <c r="G142" s="71">
        <v>0</v>
      </c>
      <c r="H142" s="71">
        <v>2</v>
      </c>
      <c r="I142" s="71">
        <v>1</v>
      </c>
      <c r="J142" s="71">
        <v>0</v>
      </c>
      <c r="K142" s="72">
        <f>AVERAGE(E142:G142)</f>
        <v>0</v>
      </c>
      <c r="L142" s="72">
        <f>AVERAGE(H142:J142)</f>
        <v>1</v>
      </c>
    </row>
    <row r="143" spans="1:12">
      <c r="A143" s="69" t="s">
        <v>236</v>
      </c>
      <c r="B143" s="70" t="s">
        <v>224</v>
      </c>
      <c r="C143" s="69" t="s">
        <v>252</v>
      </c>
      <c r="D143" s="58">
        <v>0</v>
      </c>
      <c r="E143" s="71">
        <v>0</v>
      </c>
      <c r="F143" s="71">
        <v>0</v>
      </c>
      <c r="G143" s="71">
        <v>0</v>
      </c>
      <c r="H143" s="71">
        <v>2</v>
      </c>
      <c r="I143" s="71">
        <v>1</v>
      </c>
      <c r="J143" s="71">
        <v>2</v>
      </c>
      <c r="K143" s="72">
        <f>AVERAGE(E143:G143)</f>
        <v>0</v>
      </c>
      <c r="L143" s="72">
        <f>AVERAGE(H143:J143)</f>
        <v>1.6666666666666667</v>
      </c>
    </row>
    <row r="144" spans="1:12">
      <c r="A144" s="69" t="s">
        <v>379</v>
      </c>
      <c r="C144" s="69" t="s">
        <v>62</v>
      </c>
      <c r="D144" s="58">
        <v>0.9375</v>
      </c>
      <c r="E144" s="71">
        <v>3</v>
      </c>
      <c r="F144" s="71">
        <v>4</v>
      </c>
      <c r="G144" s="71">
        <v>8</v>
      </c>
      <c r="H144" s="71">
        <v>5</v>
      </c>
      <c r="I144" s="71">
        <v>5</v>
      </c>
      <c r="J144" s="71">
        <v>6</v>
      </c>
      <c r="K144" s="72">
        <f>AVERAGE(E144:G144)</f>
        <v>5</v>
      </c>
      <c r="L144" s="72">
        <f>AVERAGE(H144:J144)</f>
        <v>5.333333333333333</v>
      </c>
    </row>
    <row r="145" spans="1:12">
      <c r="A145" s="69" t="s">
        <v>162</v>
      </c>
      <c r="B145" s="70" t="s">
        <v>145</v>
      </c>
      <c r="C145" s="69" t="s">
        <v>200</v>
      </c>
      <c r="D145" s="58" t="s">
        <v>20</v>
      </c>
      <c r="E145" s="71">
        <v>4</v>
      </c>
      <c r="F145" s="71">
        <v>1</v>
      </c>
      <c r="G145" s="71">
        <v>3</v>
      </c>
      <c r="H145" s="71">
        <v>0</v>
      </c>
      <c r="I145" s="71">
        <v>0</v>
      </c>
      <c r="J145" s="71">
        <v>0</v>
      </c>
      <c r="K145" s="72">
        <f>AVERAGE(E145:G145)</f>
        <v>2.6666666666666665</v>
      </c>
      <c r="L145" s="72">
        <f>AVERAGE(H145:J145)</f>
        <v>0</v>
      </c>
    </row>
    <row r="146" spans="1:12">
      <c r="A146" s="69" t="s">
        <v>110</v>
      </c>
      <c r="B146" s="70" t="s">
        <v>95</v>
      </c>
      <c r="C146" s="69" t="s">
        <v>122</v>
      </c>
      <c r="D146" s="58">
        <v>0.92307692307692313</v>
      </c>
      <c r="E146" s="71">
        <v>3</v>
      </c>
      <c r="F146" s="71">
        <v>4</v>
      </c>
      <c r="G146" s="71">
        <v>5</v>
      </c>
      <c r="H146" s="71">
        <v>6</v>
      </c>
      <c r="I146" s="71">
        <v>7</v>
      </c>
      <c r="J146" s="71">
        <v>0</v>
      </c>
      <c r="K146" s="72">
        <f>AVERAGE(E146:G146)</f>
        <v>4</v>
      </c>
      <c r="L146" s="72">
        <f>AVERAGE(H146:J146)</f>
        <v>4.333333333333333</v>
      </c>
    </row>
    <row r="147" spans="1:12">
      <c r="A147" s="69" t="s">
        <v>546</v>
      </c>
      <c r="B147" s="70" t="s">
        <v>857</v>
      </c>
      <c r="C147" s="69" t="s">
        <v>1147</v>
      </c>
      <c r="D147" s="58">
        <v>0.66666666666666663</v>
      </c>
      <c r="E147" s="71">
        <v>0</v>
      </c>
      <c r="F147" s="71">
        <v>2</v>
      </c>
      <c r="G147" s="71">
        <v>0</v>
      </c>
      <c r="H147" s="71">
        <v>1</v>
      </c>
      <c r="I147" s="71">
        <v>0</v>
      </c>
      <c r="J147" s="71">
        <v>2</v>
      </c>
      <c r="K147" s="72">
        <f>AVERAGE(E147:G147)</f>
        <v>0.66666666666666663</v>
      </c>
      <c r="L147" s="72">
        <f>AVERAGE(H147:J147)</f>
        <v>1</v>
      </c>
    </row>
    <row r="148" spans="1:12">
      <c r="A148" s="69" t="s">
        <v>630</v>
      </c>
      <c r="B148" s="70" t="s">
        <v>895</v>
      </c>
      <c r="C148" s="69" t="s">
        <v>1201</v>
      </c>
      <c r="D148" s="58">
        <v>0</v>
      </c>
      <c r="E148" s="71">
        <v>0</v>
      </c>
      <c r="F148" s="71">
        <v>0</v>
      </c>
      <c r="G148" s="71">
        <v>0</v>
      </c>
      <c r="H148" s="71">
        <v>2</v>
      </c>
      <c r="I148" s="71">
        <v>0</v>
      </c>
      <c r="J148" s="71">
        <v>0</v>
      </c>
      <c r="K148" s="72">
        <f>AVERAGE(E148:G148)</f>
        <v>0</v>
      </c>
      <c r="L148" s="72">
        <f>AVERAGE(H148:J148)</f>
        <v>0.66666666666666663</v>
      </c>
    </row>
    <row r="149" spans="1:12">
      <c r="A149" s="69" t="s">
        <v>607</v>
      </c>
      <c r="B149" s="70" t="s">
        <v>887</v>
      </c>
      <c r="C149" s="69" t="s">
        <v>1191</v>
      </c>
      <c r="D149" s="58">
        <v>0.66666666666666663</v>
      </c>
      <c r="E149" s="71">
        <v>0</v>
      </c>
      <c r="F149" s="71">
        <v>1</v>
      </c>
      <c r="G149" s="71">
        <v>1</v>
      </c>
      <c r="H149" s="71">
        <v>1</v>
      </c>
      <c r="I149" s="71">
        <v>1</v>
      </c>
      <c r="J149" s="71">
        <v>1</v>
      </c>
      <c r="K149" s="72">
        <f>AVERAGE(E149:G149)</f>
        <v>0.66666666666666663</v>
      </c>
      <c r="L149" s="72">
        <f>AVERAGE(H149:J149)</f>
        <v>1</v>
      </c>
    </row>
    <row r="150" spans="1:12">
      <c r="A150" s="69" t="s">
        <v>557</v>
      </c>
      <c r="C150" s="69" t="s">
        <v>1155</v>
      </c>
      <c r="D150" s="58">
        <v>0.6</v>
      </c>
      <c r="E150" s="71">
        <v>1</v>
      </c>
      <c r="F150" s="71">
        <v>1</v>
      </c>
      <c r="G150" s="71">
        <v>1</v>
      </c>
      <c r="H150" s="71">
        <v>1</v>
      </c>
      <c r="I150" s="71">
        <v>2</v>
      </c>
      <c r="J150" s="71">
        <v>2</v>
      </c>
      <c r="K150" s="72">
        <f>AVERAGE(E150:G150)</f>
        <v>1</v>
      </c>
      <c r="L150" s="72">
        <f>AVERAGE(H150:J150)</f>
        <v>1.6666666666666667</v>
      </c>
    </row>
    <row r="151" spans="1:12">
      <c r="A151" s="69" t="s">
        <v>323</v>
      </c>
      <c r="B151" s="70" t="s">
        <v>711</v>
      </c>
      <c r="C151" s="69" t="s">
        <v>969</v>
      </c>
      <c r="D151" s="58">
        <v>1.1199999999999999</v>
      </c>
      <c r="E151" s="71">
        <v>10</v>
      </c>
      <c r="F151" s="71">
        <v>10</v>
      </c>
      <c r="G151" s="71">
        <v>8</v>
      </c>
      <c r="H151" s="71">
        <v>9</v>
      </c>
      <c r="I151" s="71">
        <v>9</v>
      </c>
      <c r="J151" s="71">
        <v>7</v>
      </c>
      <c r="K151" s="72">
        <f>AVERAGE(E151:G151)</f>
        <v>9.3333333333333339</v>
      </c>
      <c r="L151" s="72">
        <f>AVERAGE(H151:J151)</f>
        <v>8.3333333333333339</v>
      </c>
    </row>
    <row r="152" spans="1:12">
      <c r="A152" s="69" t="s">
        <v>346</v>
      </c>
      <c r="C152" s="69" t="s">
        <v>62</v>
      </c>
      <c r="D152" s="58">
        <v>0.39285714285714279</v>
      </c>
      <c r="E152" s="71">
        <v>0</v>
      </c>
      <c r="F152" s="71">
        <v>6</v>
      </c>
      <c r="G152" s="71">
        <v>5</v>
      </c>
      <c r="H152" s="71">
        <v>9</v>
      </c>
      <c r="I152" s="71">
        <v>9</v>
      </c>
      <c r="J152" s="71">
        <v>10</v>
      </c>
      <c r="K152" s="72">
        <f>AVERAGE(E152:G152)</f>
        <v>3.6666666666666665</v>
      </c>
      <c r="L152" s="72">
        <f>AVERAGE(H152:J152)</f>
        <v>9.3333333333333339</v>
      </c>
    </row>
    <row r="153" spans="1:12">
      <c r="A153" s="69" t="s">
        <v>573</v>
      </c>
      <c r="C153" s="69" t="s">
        <v>991</v>
      </c>
      <c r="D153" s="58">
        <v>1</v>
      </c>
      <c r="E153" s="71">
        <v>1</v>
      </c>
      <c r="F153" s="71">
        <v>1</v>
      </c>
      <c r="G153" s="71">
        <v>1</v>
      </c>
      <c r="H153" s="71">
        <v>1</v>
      </c>
      <c r="I153" s="71">
        <v>1</v>
      </c>
      <c r="J153" s="71">
        <v>1</v>
      </c>
      <c r="K153" s="72">
        <f>AVERAGE(E153:G153)</f>
        <v>1</v>
      </c>
      <c r="L153" s="72">
        <f>AVERAGE(H153:J153)</f>
        <v>1</v>
      </c>
    </row>
    <row r="154" spans="1:12">
      <c r="A154" s="69" t="s">
        <v>294</v>
      </c>
      <c r="B154" s="70" t="s">
        <v>693</v>
      </c>
      <c r="C154" s="69" t="s">
        <v>948</v>
      </c>
      <c r="D154" s="58">
        <v>1.53125</v>
      </c>
      <c r="E154" s="71">
        <v>16</v>
      </c>
      <c r="F154" s="71">
        <v>13</v>
      </c>
      <c r="G154" s="71">
        <v>20</v>
      </c>
      <c r="H154" s="71">
        <v>9</v>
      </c>
      <c r="I154" s="71">
        <v>12</v>
      </c>
      <c r="J154" s="71">
        <v>11</v>
      </c>
      <c r="K154" s="72">
        <f>AVERAGE(E154:G154)</f>
        <v>16.333333333333332</v>
      </c>
      <c r="L154" s="72">
        <f>AVERAGE(H154:J154)</f>
        <v>10.666666666666666</v>
      </c>
    </row>
    <row r="155" spans="1:12">
      <c r="A155" s="69" t="s">
        <v>446</v>
      </c>
      <c r="B155" s="70" t="s">
        <v>795</v>
      </c>
      <c r="C155" s="69" t="s">
        <v>1069</v>
      </c>
      <c r="D155" s="58">
        <v>1.5714285714285712</v>
      </c>
      <c r="E155" s="71">
        <v>4</v>
      </c>
      <c r="F155" s="71">
        <v>3</v>
      </c>
      <c r="G155" s="71">
        <v>4</v>
      </c>
      <c r="H155" s="71">
        <v>3</v>
      </c>
      <c r="I155" s="71">
        <v>2</v>
      </c>
      <c r="J155" s="71">
        <v>2</v>
      </c>
      <c r="K155" s="72">
        <f>AVERAGE(E155:G155)</f>
        <v>3.6666666666666665</v>
      </c>
      <c r="L155" s="72">
        <f>AVERAGE(H155:J155)</f>
        <v>2.3333333333333335</v>
      </c>
    </row>
    <row r="156" spans="1:12">
      <c r="A156" s="69" t="s">
        <v>403</v>
      </c>
      <c r="B156" s="70" t="s">
        <v>768</v>
      </c>
      <c r="C156" s="69" t="s">
        <v>1032</v>
      </c>
      <c r="D156" s="58">
        <v>0.75</v>
      </c>
      <c r="E156" s="71">
        <v>3</v>
      </c>
      <c r="F156" s="71">
        <v>3</v>
      </c>
      <c r="G156" s="71">
        <v>3</v>
      </c>
      <c r="H156" s="71">
        <v>6</v>
      </c>
      <c r="I156" s="71">
        <v>2</v>
      </c>
      <c r="J156" s="71">
        <v>4</v>
      </c>
      <c r="K156" s="72">
        <f>AVERAGE(E156:G156)</f>
        <v>3</v>
      </c>
      <c r="L156" s="72">
        <f>AVERAGE(H156:J156)</f>
        <v>4</v>
      </c>
    </row>
    <row r="157" spans="1:12">
      <c r="A157" s="69" t="s">
        <v>496</v>
      </c>
      <c r="B157" s="70" t="s">
        <v>827</v>
      </c>
      <c r="C157" s="69" t="s">
        <v>1108</v>
      </c>
      <c r="D157" s="58">
        <v>1.7500000000000002</v>
      </c>
      <c r="E157" s="71">
        <v>2</v>
      </c>
      <c r="F157" s="71">
        <v>3</v>
      </c>
      <c r="G157" s="71">
        <v>2</v>
      </c>
      <c r="H157" s="71">
        <v>0</v>
      </c>
      <c r="I157" s="71">
        <v>2</v>
      </c>
      <c r="J157" s="71">
        <v>2</v>
      </c>
      <c r="K157" s="72">
        <f>AVERAGE(E157:G157)</f>
        <v>2.3333333333333335</v>
      </c>
      <c r="L157" s="72">
        <f>AVERAGE(H157:J157)</f>
        <v>1.3333333333333333</v>
      </c>
    </row>
    <row r="158" spans="1:12">
      <c r="A158" s="69" t="s">
        <v>170</v>
      </c>
      <c r="C158" s="69" t="s">
        <v>60</v>
      </c>
      <c r="D158" s="58">
        <v>4.75</v>
      </c>
      <c r="E158" s="71">
        <v>7</v>
      </c>
      <c r="F158" s="71">
        <v>6</v>
      </c>
      <c r="G158" s="71">
        <v>6</v>
      </c>
      <c r="H158" s="71">
        <v>3</v>
      </c>
      <c r="I158" s="71">
        <v>1</v>
      </c>
      <c r="J158" s="71">
        <v>0</v>
      </c>
      <c r="K158" s="72">
        <f>AVERAGE(E158:G158)</f>
        <v>6.333333333333333</v>
      </c>
      <c r="L158" s="72">
        <f>AVERAGE(H158:J158)</f>
        <v>1.3333333333333333</v>
      </c>
    </row>
    <row r="159" spans="1:12">
      <c r="A159" s="69" t="s">
        <v>590</v>
      </c>
      <c r="B159" s="70" t="s">
        <v>880</v>
      </c>
      <c r="C159" s="69" t="s">
        <v>1179</v>
      </c>
      <c r="D159" s="58">
        <v>0.5</v>
      </c>
      <c r="E159" s="71">
        <v>0</v>
      </c>
      <c r="F159" s="71">
        <v>0</v>
      </c>
      <c r="G159" s="71">
        <v>2</v>
      </c>
      <c r="H159" s="71">
        <v>1</v>
      </c>
      <c r="I159" s="71">
        <v>0</v>
      </c>
      <c r="J159" s="71">
        <v>3</v>
      </c>
      <c r="K159" s="72">
        <f>AVERAGE(E159:G159)</f>
        <v>0.66666666666666663</v>
      </c>
      <c r="L159" s="72">
        <f>AVERAGE(H159:J159)</f>
        <v>1.3333333333333333</v>
      </c>
    </row>
    <row r="160" spans="1:12">
      <c r="A160" s="69" t="s">
        <v>30</v>
      </c>
      <c r="B160" s="70" t="s">
        <v>1</v>
      </c>
      <c r="C160" s="69" t="s">
        <v>67</v>
      </c>
      <c r="D160" s="58">
        <v>2.6666666666666665</v>
      </c>
      <c r="E160" s="71">
        <v>11</v>
      </c>
      <c r="F160" s="71">
        <v>10</v>
      </c>
      <c r="G160" s="71">
        <v>11</v>
      </c>
      <c r="H160" s="71">
        <v>4</v>
      </c>
      <c r="I160" s="71">
        <v>4</v>
      </c>
      <c r="J160" s="71">
        <v>4</v>
      </c>
      <c r="K160" s="72">
        <f>AVERAGE(E160:G160)</f>
        <v>10.666666666666666</v>
      </c>
      <c r="L160" s="72">
        <f>AVERAGE(H160:J160)</f>
        <v>4</v>
      </c>
    </row>
    <row r="161" spans="1:12">
      <c r="A161" s="69" t="s">
        <v>172</v>
      </c>
      <c r="B161" s="70" t="s">
        <v>151</v>
      </c>
      <c r="C161" s="69" t="s">
        <v>208</v>
      </c>
      <c r="D161" s="58">
        <v>3.2857142857142856</v>
      </c>
      <c r="E161" s="71">
        <v>8</v>
      </c>
      <c r="F161" s="71">
        <v>8</v>
      </c>
      <c r="G161" s="71">
        <v>7</v>
      </c>
      <c r="H161" s="71">
        <v>2</v>
      </c>
      <c r="I161" s="71">
        <v>3</v>
      </c>
      <c r="J161" s="71">
        <v>2</v>
      </c>
      <c r="K161" s="72">
        <f>AVERAGE(E161:G161)</f>
        <v>7.666666666666667</v>
      </c>
      <c r="L161" s="72">
        <f>AVERAGE(H161:J161)</f>
        <v>2.3333333333333335</v>
      </c>
    </row>
    <row r="162" spans="1:12">
      <c r="A162" s="69" t="s">
        <v>285</v>
      </c>
      <c r="B162" s="70" t="s">
        <v>689</v>
      </c>
      <c r="C162" s="69" t="s">
        <v>940</v>
      </c>
      <c r="D162" s="58">
        <v>1.0408163265306123</v>
      </c>
      <c r="E162" s="71">
        <v>14</v>
      </c>
      <c r="F162" s="71">
        <v>19</v>
      </c>
      <c r="G162" s="71">
        <v>18</v>
      </c>
      <c r="H162" s="71">
        <v>17</v>
      </c>
      <c r="I162" s="71">
        <v>16</v>
      </c>
      <c r="J162" s="71">
        <v>16</v>
      </c>
      <c r="K162" s="72">
        <f>AVERAGE(E162:G162)</f>
        <v>17</v>
      </c>
      <c r="L162" s="72">
        <f>AVERAGE(H162:J162)</f>
        <v>16.333333333333332</v>
      </c>
    </row>
    <row r="163" spans="1:12">
      <c r="A163" s="69" t="s">
        <v>29</v>
      </c>
      <c r="B163" s="70" t="s">
        <v>0</v>
      </c>
      <c r="C163" s="69" t="s">
        <v>66</v>
      </c>
      <c r="D163" s="58">
        <v>6.8</v>
      </c>
      <c r="E163" s="71">
        <v>11</v>
      </c>
      <c r="F163" s="71">
        <v>12</v>
      </c>
      <c r="G163" s="71">
        <v>11</v>
      </c>
      <c r="H163" s="71">
        <v>3</v>
      </c>
      <c r="I163" s="71">
        <v>1</v>
      </c>
      <c r="J163" s="71">
        <v>1</v>
      </c>
      <c r="K163" s="72">
        <f>AVERAGE(E163:G163)</f>
        <v>11.333333333333334</v>
      </c>
      <c r="L163" s="72">
        <f>AVERAGE(H163:J163)</f>
        <v>1.6666666666666667</v>
      </c>
    </row>
    <row r="164" spans="1:12">
      <c r="A164" s="69" t="s">
        <v>464</v>
      </c>
      <c r="B164" s="70" t="s">
        <v>808</v>
      </c>
      <c r="C164" s="69" t="s">
        <v>1084</v>
      </c>
      <c r="D164" s="58">
        <v>1.1428571428571428</v>
      </c>
      <c r="E164" s="71">
        <v>2</v>
      </c>
      <c r="F164" s="71">
        <v>3</v>
      </c>
      <c r="G164" s="71">
        <v>3</v>
      </c>
      <c r="H164" s="71">
        <v>3</v>
      </c>
      <c r="I164" s="71">
        <v>2</v>
      </c>
      <c r="J164" s="71">
        <v>2</v>
      </c>
      <c r="K164" s="72">
        <f>AVERAGE(E164:G164)</f>
        <v>2.6666666666666665</v>
      </c>
      <c r="L164" s="72">
        <f>AVERAGE(H164:J164)</f>
        <v>2.3333333333333335</v>
      </c>
    </row>
    <row r="165" spans="1:12">
      <c r="A165" s="69" t="s">
        <v>32</v>
      </c>
      <c r="C165" s="69" t="s">
        <v>59</v>
      </c>
      <c r="D165" s="58">
        <v>6.333333333333333</v>
      </c>
      <c r="E165" s="71">
        <v>5</v>
      </c>
      <c r="F165" s="71">
        <v>6</v>
      </c>
      <c r="G165" s="71">
        <v>8</v>
      </c>
      <c r="H165" s="71">
        <v>0</v>
      </c>
      <c r="I165" s="71">
        <v>0</v>
      </c>
      <c r="J165" s="71">
        <v>3</v>
      </c>
      <c r="K165" s="72">
        <f>AVERAGE(E165:G165)</f>
        <v>6.333333333333333</v>
      </c>
      <c r="L165" s="72">
        <f>AVERAGE(H165:J165)</f>
        <v>1</v>
      </c>
    </row>
    <row r="166" spans="1:12">
      <c r="A166" s="69" t="s">
        <v>677</v>
      </c>
      <c r="B166" s="70" t="s">
        <v>922</v>
      </c>
      <c r="C166" s="69" t="s">
        <v>1233</v>
      </c>
      <c r="D166" s="58" t="s">
        <v>20</v>
      </c>
      <c r="E166" s="71">
        <v>1</v>
      </c>
      <c r="F166" s="71">
        <v>2</v>
      </c>
      <c r="G166" s="71">
        <v>0</v>
      </c>
      <c r="H166" s="71">
        <v>0</v>
      </c>
      <c r="I166" s="71">
        <v>0</v>
      </c>
      <c r="J166" s="71">
        <v>0</v>
      </c>
      <c r="K166" s="72">
        <f>AVERAGE(E166:G166)</f>
        <v>1</v>
      </c>
      <c r="L166" s="72">
        <f>AVERAGE(H166:J166)</f>
        <v>0</v>
      </c>
    </row>
    <row r="167" spans="1:12">
      <c r="A167" s="69" t="s">
        <v>297</v>
      </c>
      <c r="C167" s="69" t="s">
        <v>62</v>
      </c>
      <c r="D167" s="58">
        <v>0.5535714285714286</v>
      </c>
      <c r="E167" s="71">
        <v>8</v>
      </c>
      <c r="F167" s="71">
        <v>11</v>
      </c>
      <c r="G167" s="71">
        <v>12</v>
      </c>
      <c r="H167" s="71">
        <v>18</v>
      </c>
      <c r="I167" s="71">
        <v>19</v>
      </c>
      <c r="J167" s="71">
        <v>19</v>
      </c>
      <c r="K167" s="72">
        <f>AVERAGE(E167:G167)</f>
        <v>10.333333333333334</v>
      </c>
      <c r="L167" s="72">
        <f>AVERAGE(H167:J167)</f>
        <v>18.666666666666668</v>
      </c>
    </row>
    <row r="168" spans="1:12">
      <c r="A168" s="69" t="s">
        <v>452</v>
      </c>
      <c r="B168" s="70" t="s">
        <v>801</v>
      </c>
      <c r="C168" s="69" t="s">
        <v>1075</v>
      </c>
      <c r="D168" s="58">
        <v>0.55555555555555558</v>
      </c>
      <c r="E168" s="71">
        <v>2</v>
      </c>
      <c r="F168" s="71">
        <v>0</v>
      </c>
      <c r="G168" s="71">
        <v>3</v>
      </c>
      <c r="H168" s="71">
        <v>3</v>
      </c>
      <c r="I168" s="71">
        <v>3</v>
      </c>
      <c r="J168" s="71">
        <v>3</v>
      </c>
      <c r="K168" s="72">
        <f>AVERAGE(E168:G168)</f>
        <v>1.6666666666666667</v>
      </c>
      <c r="L168" s="72">
        <f>AVERAGE(H168:J168)</f>
        <v>3</v>
      </c>
    </row>
    <row r="169" spans="1:12">
      <c r="A169" s="69" t="s">
        <v>619</v>
      </c>
      <c r="C169" s="69" t="s">
        <v>60</v>
      </c>
      <c r="D169" s="58">
        <v>0</v>
      </c>
      <c r="E169" s="71">
        <v>0</v>
      </c>
      <c r="F169" s="71">
        <v>0</v>
      </c>
      <c r="G169" s="71">
        <v>0</v>
      </c>
      <c r="H169" s="71">
        <v>3</v>
      </c>
      <c r="I169" s="71">
        <v>1</v>
      </c>
      <c r="J169" s="71">
        <v>1</v>
      </c>
      <c r="K169" s="72">
        <f>AVERAGE(E169:G169)</f>
        <v>0</v>
      </c>
      <c r="L169" s="72">
        <f>AVERAGE(H169:J169)</f>
        <v>1.6666666666666667</v>
      </c>
    </row>
    <row r="170" spans="1:12">
      <c r="A170" s="69" t="s">
        <v>364</v>
      </c>
      <c r="B170" s="70" t="s">
        <v>742</v>
      </c>
      <c r="C170" s="69" t="s">
        <v>1002</v>
      </c>
      <c r="D170" s="58">
        <v>1.4</v>
      </c>
      <c r="E170" s="71">
        <v>6</v>
      </c>
      <c r="F170" s="71">
        <v>6</v>
      </c>
      <c r="G170" s="71">
        <v>9</v>
      </c>
      <c r="H170" s="71">
        <v>7</v>
      </c>
      <c r="I170" s="71">
        <v>7</v>
      </c>
      <c r="J170" s="71">
        <v>1</v>
      </c>
      <c r="K170" s="72">
        <f>AVERAGE(E170:G170)</f>
        <v>7</v>
      </c>
      <c r="L170" s="72">
        <f>AVERAGE(H170:J170)</f>
        <v>5</v>
      </c>
    </row>
    <row r="171" spans="1:12">
      <c r="A171" s="69" t="s">
        <v>171</v>
      </c>
      <c r="C171" s="69" t="s">
        <v>207</v>
      </c>
      <c r="D171" s="58">
        <v>4.75</v>
      </c>
      <c r="E171" s="71">
        <v>4</v>
      </c>
      <c r="F171" s="71">
        <v>6</v>
      </c>
      <c r="G171" s="71">
        <v>9</v>
      </c>
      <c r="H171" s="71">
        <v>3</v>
      </c>
      <c r="I171" s="71">
        <v>0</v>
      </c>
      <c r="J171" s="71">
        <v>1</v>
      </c>
      <c r="K171" s="72">
        <f>AVERAGE(E171:G171)</f>
        <v>6.333333333333333</v>
      </c>
      <c r="L171" s="72">
        <f>AVERAGE(H171:J171)</f>
        <v>1.3333333333333333</v>
      </c>
    </row>
    <row r="172" spans="1:12">
      <c r="A172" s="69" t="s">
        <v>636</v>
      </c>
      <c r="C172" s="69" t="s">
        <v>1203</v>
      </c>
      <c r="D172" s="58">
        <v>2</v>
      </c>
      <c r="E172" s="71">
        <v>1</v>
      </c>
      <c r="F172" s="71">
        <v>1</v>
      </c>
      <c r="G172" s="71">
        <v>0</v>
      </c>
      <c r="H172" s="71">
        <v>0</v>
      </c>
      <c r="I172" s="71">
        <v>1</v>
      </c>
      <c r="J172" s="71">
        <v>0</v>
      </c>
      <c r="K172" s="72">
        <f>AVERAGE(E172:G172)</f>
        <v>0.66666666666666663</v>
      </c>
      <c r="L172" s="72">
        <f>AVERAGE(H172:J172)</f>
        <v>0.33333333333333331</v>
      </c>
    </row>
    <row r="173" spans="1:12">
      <c r="A173" s="69" t="s">
        <v>493</v>
      </c>
      <c r="B173" s="70" t="s">
        <v>825</v>
      </c>
      <c r="C173" s="69" t="s">
        <v>1106</v>
      </c>
      <c r="D173" s="58">
        <v>1.7500000000000002</v>
      </c>
      <c r="E173" s="71">
        <v>2</v>
      </c>
      <c r="F173" s="71">
        <v>3</v>
      </c>
      <c r="G173" s="71">
        <v>2</v>
      </c>
      <c r="H173" s="71">
        <v>2</v>
      </c>
      <c r="I173" s="71">
        <v>2</v>
      </c>
      <c r="J173" s="71">
        <v>0</v>
      </c>
      <c r="K173" s="72">
        <f>AVERAGE(E173:G173)</f>
        <v>2.3333333333333335</v>
      </c>
      <c r="L173" s="72">
        <f>AVERAGE(H173:J173)</f>
        <v>1.3333333333333333</v>
      </c>
    </row>
    <row r="174" spans="1:12">
      <c r="A174" s="69" t="s">
        <v>491</v>
      </c>
      <c r="B174" s="70" t="s">
        <v>823</v>
      </c>
      <c r="C174" s="69" t="s">
        <v>1104</v>
      </c>
      <c r="D174" s="58">
        <v>1.8333333333333333</v>
      </c>
      <c r="E174" s="71">
        <v>4</v>
      </c>
      <c r="F174" s="71">
        <v>3</v>
      </c>
      <c r="G174" s="71">
        <v>4</v>
      </c>
      <c r="H174" s="71">
        <v>2</v>
      </c>
      <c r="I174" s="71">
        <v>1</v>
      </c>
      <c r="J174" s="71">
        <v>3</v>
      </c>
      <c r="K174" s="72">
        <f>AVERAGE(E174:G174)</f>
        <v>3.6666666666666665</v>
      </c>
      <c r="L174" s="72">
        <f>AVERAGE(H174:J174)</f>
        <v>2</v>
      </c>
    </row>
    <row r="175" spans="1:12">
      <c r="A175" s="69" t="s">
        <v>280</v>
      </c>
      <c r="C175" s="69" t="s">
        <v>935</v>
      </c>
      <c r="D175" s="58">
        <v>0.92307692307692313</v>
      </c>
      <c r="E175" s="71">
        <v>3</v>
      </c>
      <c r="F175" s="71">
        <v>5</v>
      </c>
      <c r="G175" s="71">
        <v>4</v>
      </c>
      <c r="H175" s="71">
        <v>2</v>
      </c>
      <c r="I175" s="71">
        <v>6</v>
      </c>
      <c r="J175" s="71">
        <v>5</v>
      </c>
      <c r="K175" s="72">
        <f>AVERAGE(E175:G175)</f>
        <v>4</v>
      </c>
      <c r="L175" s="72">
        <f>AVERAGE(H175:J175)</f>
        <v>4.333333333333333</v>
      </c>
    </row>
    <row r="176" spans="1:12">
      <c r="A176" s="69" t="s">
        <v>518</v>
      </c>
      <c r="B176" s="70" t="s">
        <v>843</v>
      </c>
      <c r="C176" s="69" t="s">
        <v>1127</v>
      </c>
      <c r="D176" s="58" t="s">
        <v>20</v>
      </c>
      <c r="E176" s="71">
        <v>0</v>
      </c>
      <c r="F176" s="71">
        <v>3</v>
      </c>
      <c r="G176" s="71">
        <v>3</v>
      </c>
      <c r="H176" s="71">
        <v>0</v>
      </c>
      <c r="I176" s="71">
        <v>0</v>
      </c>
      <c r="J176" s="71">
        <v>0</v>
      </c>
      <c r="K176" s="72">
        <f>AVERAGE(E176:G176)</f>
        <v>2</v>
      </c>
      <c r="L176" s="72">
        <f>AVERAGE(H176:J176)</f>
        <v>0</v>
      </c>
    </row>
    <row r="177" spans="1:12">
      <c r="A177" s="69" t="s">
        <v>572</v>
      </c>
      <c r="C177" s="69" t="s">
        <v>1167</v>
      </c>
      <c r="D177" s="58" t="s">
        <v>20</v>
      </c>
      <c r="E177" s="71">
        <v>2</v>
      </c>
      <c r="F177" s="71">
        <v>2</v>
      </c>
      <c r="G177" s="71">
        <v>2</v>
      </c>
      <c r="H177" s="71">
        <v>0</v>
      </c>
      <c r="I177" s="71">
        <v>0</v>
      </c>
      <c r="J177" s="71">
        <v>0</v>
      </c>
      <c r="K177" s="72">
        <f>AVERAGE(E177:G177)</f>
        <v>2</v>
      </c>
      <c r="L177" s="72">
        <f>AVERAGE(H177:J177)</f>
        <v>0</v>
      </c>
    </row>
    <row r="178" spans="1:12">
      <c r="A178" s="69" t="s">
        <v>411</v>
      </c>
      <c r="B178" s="70" t="s">
        <v>773</v>
      </c>
      <c r="C178" s="69" t="s">
        <v>1039</v>
      </c>
      <c r="D178" s="58">
        <v>1.5714285714285712</v>
      </c>
      <c r="E178" s="71">
        <v>0</v>
      </c>
      <c r="F178" s="71">
        <v>6</v>
      </c>
      <c r="G178" s="71">
        <v>5</v>
      </c>
      <c r="H178" s="71">
        <v>6</v>
      </c>
      <c r="I178" s="71">
        <v>1</v>
      </c>
      <c r="J178" s="71">
        <v>0</v>
      </c>
      <c r="K178" s="72">
        <f>AVERAGE(E178:G178)</f>
        <v>3.6666666666666665</v>
      </c>
      <c r="L178" s="72">
        <f>AVERAGE(H178:J178)</f>
        <v>2.3333333333333335</v>
      </c>
    </row>
    <row r="179" spans="1:12">
      <c r="A179" s="69" t="s">
        <v>440</v>
      </c>
      <c r="B179" s="70" t="s">
        <v>790</v>
      </c>
      <c r="C179" s="69" t="s">
        <v>1063</v>
      </c>
      <c r="D179" s="58">
        <v>0.79999999999999993</v>
      </c>
      <c r="E179" s="71">
        <v>3</v>
      </c>
      <c r="F179" s="71">
        <v>2</v>
      </c>
      <c r="G179" s="71">
        <v>3</v>
      </c>
      <c r="H179" s="71">
        <v>4</v>
      </c>
      <c r="I179" s="71">
        <v>3</v>
      </c>
      <c r="J179" s="71">
        <v>3</v>
      </c>
      <c r="K179" s="72">
        <f>AVERAGE(E179:G179)</f>
        <v>2.6666666666666665</v>
      </c>
      <c r="L179" s="72">
        <f>AVERAGE(H179:J179)</f>
        <v>3.3333333333333335</v>
      </c>
    </row>
    <row r="180" spans="1:12">
      <c r="A180" s="69" t="s">
        <v>490</v>
      </c>
      <c r="B180" s="70" t="s">
        <v>822</v>
      </c>
      <c r="C180" s="69" t="s">
        <v>1103</v>
      </c>
      <c r="D180" s="58">
        <v>0.44444444444444442</v>
      </c>
      <c r="E180" s="71">
        <v>1</v>
      </c>
      <c r="F180" s="71">
        <v>1</v>
      </c>
      <c r="G180" s="71">
        <v>2</v>
      </c>
      <c r="H180" s="71">
        <v>3</v>
      </c>
      <c r="I180" s="71">
        <v>4</v>
      </c>
      <c r="J180" s="71">
        <v>2</v>
      </c>
      <c r="K180" s="72">
        <f>AVERAGE(E180:G180)</f>
        <v>1.3333333333333333</v>
      </c>
      <c r="L180" s="72">
        <f>AVERAGE(H180:J180)</f>
        <v>3</v>
      </c>
    </row>
    <row r="181" spans="1:12">
      <c r="A181" s="69" t="s">
        <v>503</v>
      </c>
      <c r="B181" s="70" t="s">
        <v>833</v>
      </c>
      <c r="C181" s="69" t="s">
        <v>1115</v>
      </c>
      <c r="D181" s="58">
        <v>2.25</v>
      </c>
      <c r="E181" s="71">
        <v>2</v>
      </c>
      <c r="F181" s="71">
        <v>3</v>
      </c>
      <c r="G181" s="71">
        <v>4</v>
      </c>
      <c r="H181" s="71">
        <v>0</v>
      </c>
      <c r="I181" s="71">
        <v>2</v>
      </c>
      <c r="J181" s="71">
        <v>2</v>
      </c>
      <c r="K181" s="72">
        <f>AVERAGE(E181:G181)</f>
        <v>3</v>
      </c>
      <c r="L181" s="72">
        <f>AVERAGE(H181:J181)</f>
        <v>1.3333333333333333</v>
      </c>
    </row>
    <row r="182" spans="1:12">
      <c r="A182" s="69" t="s">
        <v>460</v>
      </c>
      <c r="C182" s="69" t="s">
        <v>1082</v>
      </c>
      <c r="D182" s="58">
        <v>0.30769230769230771</v>
      </c>
      <c r="E182" s="71">
        <v>2</v>
      </c>
      <c r="F182" s="71">
        <v>0</v>
      </c>
      <c r="G182" s="71">
        <v>2</v>
      </c>
      <c r="H182" s="71">
        <v>5</v>
      </c>
      <c r="I182" s="71">
        <v>5</v>
      </c>
      <c r="J182" s="71">
        <v>3</v>
      </c>
      <c r="K182" s="72">
        <f>AVERAGE(E182:G182)</f>
        <v>1.3333333333333333</v>
      </c>
      <c r="L182" s="72">
        <f>AVERAGE(H182:J182)</f>
        <v>4.333333333333333</v>
      </c>
    </row>
    <row r="183" spans="1:12">
      <c r="A183" s="69" t="s">
        <v>278</v>
      </c>
      <c r="B183" s="70" t="s">
        <v>686</v>
      </c>
      <c r="C183" s="69" t="s">
        <v>933</v>
      </c>
      <c r="D183" s="58">
        <v>1.1818181818181819</v>
      </c>
      <c r="E183" s="71">
        <v>6</v>
      </c>
      <c r="F183" s="71">
        <v>0</v>
      </c>
      <c r="G183" s="71">
        <v>7</v>
      </c>
      <c r="H183" s="71">
        <v>7</v>
      </c>
      <c r="I183" s="71">
        <v>4</v>
      </c>
      <c r="J183" s="71">
        <v>0</v>
      </c>
      <c r="K183" s="72">
        <f>AVERAGE(E183:G183)</f>
        <v>4.333333333333333</v>
      </c>
      <c r="L183" s="72">
        <f>AVERAGE(H183:J183)</f>
        <v>3.6666666666666665</v>
      </c>
    </row>
    <row r="184" spans="1:12">
      <c r="A184" s="69" t="s">
        <v>277</v>
      </c>
      <c r="B184" s="70" t="s">
        <v>685</v>
      </c>
      <c r="C184" s="69" t="s">
        <v>932</v>
      </c>
      <c r="D184" s="58">
        <v>0.60655737704918045</v>
      </c>
      <c r="E184" s="71">
        <v>11</v>
      </c>
      <c r="F184" s="71">
        <v>13</v>
      </c>
      <c r="G184" s="71">
        <v>13</v>
      </c>
      <c r="H184" s="71">
        <v>21</v>
      </c>
      <c r="I184" s="71">
        <v>19</v>
      </c>
      <c r="J184" s="71">
        <v>21</v>
      </c>
      <c r="K184" s="72">
        <f>AVERAGE(E184:G184)</f>
        <v>12.333333333333334</v>
      </c>
      <c r="L184" s="72">
        <f>AVERAGE(H184:J184)</f>
        <v>20.333333333333332</v>
      </c>
    </row>
    <row r="185" spans="1:12">
      <c r="A185" s="69" t="s">
        <v>55</v>
      </c>
      <c r="C185" s="69" t="s">
        <v>80</v>
      </c>
      <c r="D185" s="58">
        <v>0.50943396226415094</v>
      </c>
      <c r="E185" s="71">
        <v>10</v>
      </c>
      <c r="F185" s="71">
        <v>10</v>
      </c>
      <c r="G185" s="71">
        <v>7</v>
      </c>
      <c r="H185" s="71">
        <v>17</v>
      </c>
      <c r="I185" s="71">
        <v>19</v>
      </c>
      <c r="J185" s="71">
        <v>17</v>
      </c>
      <c r="K185" s="72">
        <f>AVERAGE(E185:G185)</f>
        <v>9</v>
      </c>
      <c r="L185" s="72">
        <f>AVERAGE(H185:J185)</f>
        <v>17.666666666666668</v>
      </c>
    </row>
    <row r="186" spans="1:12">
      <c r="A186" s="69" t="s">
        <v>597</v>
      </c>
      <c r="C186" s="69" t="s">
        <v>62</v>
      </c>
      <c r="D186" s="58">
        <v>1.3333333333333333</v>
      </c>
      <c r="E186" s="71">
        <v>1</v>
      </c>
      <c r="F186" s="71">
        <v>2</v>
      </c>
      <c r="G186" s="71">
        <v>1</v>
      </c>
      <c r="H186" s="71">
        <v>1</v>
      </c>
      <c r="I186" s="71">
        <v>1</v>
      </c>
      <c r="J186" s="71">
        <v>1</v>
      </c>
      <c r="K186" s="72">
        <f>AVERAGE(E186:G186)</f>
        <v>1.3333333333333333</v>
      </c>
      <c r="L186" s="72">
        <f>AVERAGE(H186:J186)</f>
        <v>1</v>
      </c>
    </row>
    <row r="187" spans="1:12">
      <c r="A187" s="69" t="s">
        <v>449</v>
      </c>
      <c r="B187" s="70" t="s">
        <v>798</v>
      </c>
      <c r="C187" s="69" t="s">
        <v>1072</v>
      </c>
      <c r="D187" s="58">
        <v>0.61538461538461542</v>
      </c>
      <c r="E187" s="71">
        <v>3</v>
      </c>
      <c r="F187" s="71">
        <v>3</v>
      </c>
      <c r="G187" s="71">
        <v>2</v>
      </c>
      <c r="H187" s="71">
        <v>0</v>
      </c>
      <c r="I187" s="71">
        <v>5</v>
      </c>
      <c r="J187" s="71">
        <v>8</v>
      </c>
      <c r="K187" s="72">
        <f>AVERAGE(E187:G187)</f>
        <v>2.6666666666666665</v>
      </c>
      <c r="L187" s="72">
        <f>AVERAGE(H187:J187)</f>
        <v>4.333333333333333</v>
      </c>
    </row>
    <row r="188" spans="1:12">
      <c r="A188" s="69" t="s">
        <v>436</v>
      </c>
      <c r="B188" s="70" t="s">
        <v>786</v>
      </c>
      <c r="C188" s="69" t="s">
        <v>1059</v>
      </c>
      <c r="D188" s="58">
        <v>0.79999999999999993</v>
      </c>
      <c r="E188" s="71">
        <v>3</v>
      </c>
      <c r="F188" s="71">
        <v>2</v>
      </c>
      <c r="G188" s="71">
        <v>3</v>
      </c>
      <c r="H188" s="71">
        <v>2</v>
      </c>
      <c r="I188" s="71">
        <v>3</v>
      </c>
      <c r="J188" s="71">
        <v>5</v>
      </c>
      <c r="K188" s="72">
        <f>AVERAGE(E188:G188)</f>
        <v>2.6666666666666665</v>
      </c>
      <c r="L188" s="72">
        <f>AVERAGE(H188:J188)</f>
        <v>3.3333333333333335</v>
      </c>
    </row>
    <row r="189" spans="1:12">
      <c r="A189" s="69" t="s">
        <v>354</v>
      </c>
      <c r="B189" s="70" t="s">
        <v>734</v>
      </c>
      <c r="C189" s="69" t="s">
        <v>993</v>
      </c>
      <c r="D189" s="58">
        <v>1</v>
      </c>
      <c r="E189" s="71">
        <v>7</v>
      </c>
      <c r="F189" s="71">
        <v>8</v>
      </c>
      <c r="G189" s="71">
        <v>6</v>
      </c>
      <c r="H189" s="71">
        <v>6</v>
      </c>
      <c r="I189" s="71">
        <v>8</v>
      </c>
      <c r="J189" s="71">
        <v>7</v>
      </c>
      <c r="K189" s="72">
        <f>AVERAGE(E189:G189)</f>
        <v>7</v>
      </c>
      <c r="L189" s="72">
        <f>AVERAGE(H189:J189)</f>
        <v>7</v>
      </c>
    </row>
    <row r="190" spans="1:12">
      <c r="A190" s="69" t="s">
        <v>405</v>
      </c>
      <c r="C190" s="69" t="s">
        <v>62</v>
      </c>
      <c r="D190" s="58">
        <v>0.76923076923076927</v>
      </c>
      <c r="E190" s="71">
        <v>3</v>
      </c>
      <c r="F190" s="71">
        <v>3</v>
      </c>
      <c r="G190" s="71">
        <v>4</v>
      </c>
      <c r="H190" s="71">
        <v>4</v>
      </c>
      <c r="I190" s="71">
        <v>4</v>
      </c>
      <c r="J190" s="71">
        <v>5</v>
      </c>
      <c r="K190" s="72">
        <f>AVERAGE(E190:G190)</f>
        <v>3.3333333333333335</v>
      </c>
      <c r="L190" s="72">
        <f>AVERAGE(H190:J190)</f>
        <v>4.333333333333333</v>
      </c>
    </row>
    <row r="191" spans="1:12">
      <c r="A191" s="69" t="s">
        <v>444</v>
      </c>
      <c r="B191" s="70" t="s">
        <v>794</v>
      </c>
      <c r="C191" s="69" t="s">
        <v>1067</v>
      </c>
      <c r="D191" s="58">
        <v>2</v>
      </c>
      <c r="E191" s="71">
        <v>2</v>
      </c>
      <c r="F191" s="71">
        <v>5</v>
      </c>
      <c r="G191" s="71">
        <v>3</v>
      </c>
      <c r="H191" s="71">
        <v>3</v>
      </c>
      <c r="I191" s="71">
        <v>2</v>
      </c>
      <c r="J191" s="71">
        <v>0</v>
      </c>
      <c r="K191" s="72">
        <f>AVERAGE(E191:G191)</f>
        <v>3.3333333333333335</v>
      </c>
      <c r="L191" s="72">
        <f>AVERAGE(H191:J191)</f>
        <v>1.6666666666666667</v>
      </c>
    </row>
    <row r="192" spans="1:12">
      <c r="A192" s="69" t="s">
        <v>184</v>
      </c>
      <c r="C192" s="69" t="s">
        <v>62</v>
      </c>
      <c r="D192" s="58">
        <v>0</v>
      </c>
      <c r="E192" s="71">
        <v>0</v>
      </c>
      <c r="F192" s="71">
        <v>0</v>
      </c>
      <c r="G192" s="71">
        <v>0</v>
      </c>
      <c r="H192" s="71">
        <v>5</v>
      </c>
      <c r="I192" s="71">
        <v>3</v>
      </c>
      <c r="J192" s="71">
        <v>6</v>
      </c>
      <c r="K192" s="72">
        <f>AVERAGE(E192:G192)</f>
        <v>0</v>
      </c>
      <c r="L192" s="72">
        <f>AVERAGE(H192:J192)</f>
        <v>4.666666666666667</v>
      </c>
    </row>
    <row r="193" spans="1:12">
      <c r="A193" s="69" t="s">
        <v>492</v>
      </c>
      <c r="B193" s="70" t="s">
        <v>824</v>
      </c>
      <c r="C193" s="69" t="s">
        <v>1105</v>
      </c>
      <c r="D193" s="58">
        <v>1</v>
      </c>
      <c r="E193" s="71">
        <v>1</v>
      </c>
      <c r="F193" s="71">
        <v>3</v>
      </c>
      <c r="G193" s="71">
        <v>3</v>
      </c>
      <c r="H193" s="71">
        <v>3</v>
      </c>
      <c r="I193" s="71">
        <v>1</v>
      </c>
      <c r="J193" s="71">
        <v>3</v>
      </c>
      <c r="K193" s="72">
        <f>AVERAGE(E193:G193)</f>
        <v>2.3333333333333335</v>
      </c>
      <c r="L193" s="72">
        <f>AVERAGE(H193:J193)</f>
        <v>2.3333333333333335</v>
      </c>
    </row>
    <row r="194" spans="1:12">
      <c r="A194" s="69" t="s">
        <v>621</v>
      </c>
      <c r="B194" s="70" t="s">
        <v>892</v>
      </c>
      <c r="C194" s="69" t="s">
        <v>1198</v>
      </c>
      <c r="D194" s="58">
        <v>0</v>
      </c>
      <c r="E194" s="71">
        <v>0</v>
      </c>
      <c r="F194" s="71">
        <v>0</v>
      </c>
      <c r="G194" s="71">
        <v>0</v>
      </c>
      <c r="H194" s="71">
        <v>2</v>
      </c>
      <c r="I194" s="71">
        <v>0</v>
      </c>
      <c r="J194" s="71">
        <v>0</v>
      </c>
      <c r="K194" s="72">
        <f>AVERAGE(E194:G194)</f>
        <v>0</v>
      </c>
      <c r="L194" s="72">
        <f>AVERAGE(H194:J194)</f>
        <v>0.66666666666666663</v>
      </c>
    </row>
    <row r="195" spans="1:12">
      <c r="A195" s="69" t="s">
        <v>657</v>
      </c>
      <c r="B195" s="70" t="s">
        <v>908</v>
      </c>
      <c r="C195" s="69" t="s">
        <v>1216</v>
      </c>
      <c r="D195" s="58" t="s">
        <v>20</v>
      </c>
      <c r="E195" s="71">
        <v>0</v>
      </c>
      <c r="F195" s="71">
        <v>2</v>
      </c>
      <c r="G195" s="71">
        <v>3</v>
      </c>
      <c r="H195" s="71">
        <v>0</v>
      </c>
      <c r="I195" s="71">
        <v>0</v>
      </c>
      <c r="J195" s="71">
        <v>0</v>
      </c>
      <c r="K195" s="72">
        <f>AVERAGE(E195:G195)</f>
        <v>1.6666666666666667</v>
      </c>
      <c r="L195" s="72">
        <f>AVERAGE(H195:J195)</f>
        <v>0</v>
      </c>
    </row>
    <row r="196" spans="1:12">
      <c r="A196" s="69" t="s">
        <v>526</v>
      </c>
      <c r="C196" s="69" t="s">
        <v>1132</v>
      </c>
      <c r="D196" s="58">
        <v>0.79999999999999993</v>
      </c>
      <c r="E196" s="71">
        <v>2</v>
      </c>
      <c r="F196" s="71">
        <v>0</v>
      </c>
      <c r="G196" s="71">
        <v>2</v>
      </c>
      <c r="H196" s="71">
        <v>0</v>
      </c>
      <c r="I196" s="71">
        <v>1</v>
      </c>
      <c r="J196" s="71">
        <v>4</v>
      </c>
      <c r="K196" s="72">
        <f>AVERAGE(E196:G196)</f>
        <v>1.3333333333333333</v>
      </c>
      <c r="L196" s="72">
        <f>AVERAGE(H196:J196)</f>
        <v>1.6666666666666667</v>
      </c>
    </row>
    <row r="197" spans="1:12">
      <c r="A197" s="69" t="s">
        <v>679</v>
      </c>
      <c r="B197" s="70" t="s">
        <v>924</v>
      </c>
      <c r="C197" s="69" t="s">
        <v>1235</v>
      </c>
      <c r="D197" s="58" t="s">
        <v>20</v>
      </c>
      <c r="E197" s="71">
        <v>0</v>
      </c>
      <c r="F197" s="71">
        <v>0</v>
      </c>
      <c r="G197" s="71">
        <v>2</v>
      </c>
      <c r="H197" s="71">
        <v>0</v>
      </c>
      <c r="I197" s="71">
        <v>0</v>
      </c>
      <c r="J197" s="71">
        <v>0</v>
      </c>
      <c r="K197" s="72">
        <f>AVERAGE(E197:G197)</f>
        <v>0.66666666666666663</v>
      </c>
      <c r="L197" s="72">
        <f>AVERAGE(H197:J197)</f>
        <v>0</v>
      </c>
    </row>
    <row r="198" spans="1:12">
      <c r="A198" s="69" t="s">
        <v>512</v>
      </c>
      <c r="B198" s="70" t="s">
        <v>839</v>
      </c>
      <c r="C198" s="69" t="s">
        <v>1123</v>
      </c>
      <c r="D198" s="58">
        <v>0.5</v>
      </c>
      <c r="E198" s="71">
        <v>1</v>
      </c>
      <c r="F198" s="71">
        <v>1</v>
      </c>
      <c r="G198" s="71">
        <v>1</v>
      </c>
      <c r="H198" s="71">
        <v>1</v>
      </c>
      <c r="I198" s="71">
        <v>2</v>
      </c>
      <c r="J198" s="71">
        <v>3</v>
      </c>
      <c r="K198" s="72">
        <f>AVERAGE(E198:G198)</f>
        <v>1</v>
      </c>
      <c r="L198" s="72">
        <f>AVERAGE(H198:J198)</f>
        <v>2</v>
      </c>
    </row>
    <row r="199" spans="1:12">
      <c r="A199" s="69" t="s">
        <v>383</v>
      </c>
      <c r="C199" s="69" t="s">
        <v>1014</v>
      </c>
      <c r="D199" s="58">
        <v>0.8571428571428571</v>
      </c>
      <c r="E199" s="71">
        <v>4</v>
      </c>
      <c r="F199" s="71">
        <v>2</v>
      </c>
      <c r="G199" s="71">
        <v>6</v>
      </c>
      <c r="H199" s="71">
        <v>4</v>
      </c>
      <c r="I199" s="71">
        <v>3</v>
      </c>
      <c r="J199" s="71">
        <v>7</v>
      </c>
      <c r="K199" s="72">
        <f>AVERAGE(E199:G199)</f>
        <v>4</v>
      </c>
      <c r="L199" s="72">
        <f>AVERAGE(H199:J199)</f>
        <v>4.666666666666667</v>
      </c>
    </row>
    <row r="200" spans="1:12">
      <c r="A200" s="69" t="s">
        <v>666</v>
      </c>
      <c r="B200" s="70" t="s">
        <v>915</v>
      </c>
      <c r="C200" s="69" t="s">
        <v>1224</v>
      </c>
      <c r="D200" s="58" t="s">
        <v>20</v>
      </c>
      <c r="E200" s="71">
        <v>0</v>
      </c>
      <c r="F200" s="71">
        <v>1</v>
      </c>
      <c r="G200" s="71">
        <v>2</v>
      </c>
      <c r="H200" s="71">
        <v>0</v>
      </c>
      <c r="I200" s="71">
        <v>0</v>
      </c>
      <c r="J200" s="71">
        <v>0</v>
      </c>
      <c r="K200" s="72">
        <f>AVERAGE(E200:G200)</f>
        <v>1</v>
      </c>
      <c r="L200" s="72">
        <f>AVERAGE(H200:J200)</f>
        <v>0</v>
      </c>
    </row>
    <row r="201" spans="1:12">
      <c r="A201" s="69" t="s">
        <v>584</v>
      </c>
      <c r="C201" s="69" t="s">
        <v>1175</v>
      </c>
      <c r="D201" s="58">
        <v>3</v>
      </c>
      <c r="E201" s="71">
        <v>1</v>
      </c>
      <c r="F201" s="71">
        <v>3</v>
      </c>
      <c r="G201" s="71">
        <v>2</v>
      </c>
      <c r="H201" s="71">
        <v>1</v>
      </c>
      <c r="I201" s="71">
        <v>0</v>
      </c>
      <c r="J201" s="71">
        <v>1</v>
      </c>
      <c r="K201" s="72">
        <f>AVERAGE(E201:G201)</f>
        <v>2</v>
      </c>
      <c r="L201" s="72">
        <f>AVERAGE(H201:J201)</f>
        <v>0.66666666666666663</v>
      </c>
    </row>
    <row r="202" spans="1:12">
      <c r="A202" s="69" t="s">
        <v>237</v>
      </c>
      <c r="C202" s="69" t="s">
        <v>62</v>
      </c>
      <c r="D202" s="58">
        <v>0</v>
      </c>
      <c r="E202" s="71">
        <v>0</v>
      </c>
      <c r="F202" s="71">
        <v>0</v>
      </c>
      <c r="G202" s="71">
        <v>0</v>
      </c>
      <c r="H202" s="71">
        <v>3</v>
      </c>
      <c r="I202" s="71">
        <v>0</v>
      </c>
      <c r="J202" s="71">
        <v>3</v>
      </c>
      <c r="K202" s="72">
        <f>AVERAGE(E202:G202)</f>
        <v>0</v>
      </c>
      <c r="L202" s="72">
        <f>AVERAGE(H202:J202)</f>
        <v>2</v>
      </c>
    </row>
    <row r="203" spans="1:12">
      <c r="A203" s="69" t="s">
        <v>265</v>
      </c>
      <c r="B203" s="70" t="s">
        <v>682</v>
      </c>
      <c r="C203" s="69" t="s">
        <v>927</v>
      </c>
      <c r="D203" s="58">
        <v>1.1145833333333333</v>
      </c>
      <c r="E203" s="71">
        <v>35</v>
      </c>
      <c r="F203" s="71">
        <v>38</v>
      </c>
      <c r="G203" s="71">
        <v>34</v>
      </c>
      <c r="H203" s="71">
        <v>35</v>
      </c>
      <c r="I203" s="71">
        <v>30</v>
      </c>
      <c r="J203" s="71">
        <v>31</v>
      </c>
      <c r="K203" s="72">
        <f>AVERAGE(E203:G203)</f>
        <v>35.666666666666664</v>
      </c>
      <c r="L203" s="72">
        <f>AVERAGE(H203:J203)</f>
        <v>32</v>
      </c>
    </row>
    <row r="204" spans="1:12">
      <c r="A204" s="69" t="s">
        <v>468</v>
      </c>
      <c r="C204" s="69" t="s">
        <v>62</v>
      </c>
      <c r="D204" s="58">
        <v>1</v>
      </c>
      <c r="E204" s="71">
        <v>2</v>
      </c>
      <c r="F204" s="71">
        <v>3</v>
      </c>
      <c r="G204" s="71">
        <v>3</v>
      </c>
      <c r="H204" s="71">
        <v>3</v>
      </c>
      <c r="I204" s="71">
        <v>2</v>
      </c>
      <c r="J204" s="71">
        <v>3</v>
      </c>
      <c r="K204" s="72">
        <f>AVERAGE(E204:G204)</f>
        <v>2.6666666666666665</v>
      </c>
      <c r="L204" s="72">
        <f>AVERAGE(H204:J204)</f>
        <v>2.6666666666666665</v>
      </c>
    </row>
    <row r="205" spans="1:12">
      <c r="A205" s="69" t="s">
        <v>676</v>
      </c>
      <c r="C205" s="69" t="s">
        <v>937</v>
      </c>
      <c r="D205" s="58" t="s">
        <v>20</v>
      </c>
      <c r="E205" s="71">
        <v>2</v>
      </c>
      <c r="F205" s="71">
        <v>0</v>
      </c>
      <c r="G205" s="71">
        <v>1</v>
      </c>
      <c r="H205" s="71">
        <v>0</v>
      </c>
      <c r="I205" s="71">
        <v>0</v>
      </c>
      <c r="J205" s="71">
        <v>0</v>
      </c>
      <c r="K205" s="72">
        <f>AVERAGE(E205:G205)</f>
        <v>1</v>
      </c>
      <c r="L205" s="72">
        <f>AVERAGE(H205:J205)</f>
        <v>0</v>
      </c>
    </row>
    <row r="206" spans="1:12">
      <c r="A206" s="69" t="s">
        <v>37</v>
      </c>
      <c r="C206" s="69" t="s">
        <v>72</v>
      </c>
      <c r="D206" s="58">
        <v>2.6578947368421053</v>
      </c>
      <c r="E206" s="71">
        <v>31</v>
      </c>
      <c r="F206" s="71">
        <v>33</v>
      </c>
      <c r="G206" s="71">
        <v>37</v>
      </c>
      <c r="H206" s="71">
        <v>14</v>
      </c>
      <c r="I206" s="71">
        <v>11</v>
      </c>
      <c r="J206" s="71">
        <v>13</v>
      </c>
      <c r="K206" s="72">
        <f>AVERAGE(E206:G206)</f>
        <v>33.666666666666664</v>
      </c>
      <c r="L206" s="72">
        <f>AVERAGE(H206:J206)</f>
        <v>12.666666666666666</v>
      </c>
    </row>
    <row r="207" spans="1:12">
      <c r="A207" s="69" t="s">
        <v>371</v>
      </c>
      <c r="C207" s="69" t="s">
        <v>62</v>
      </c>
      <c r="D207" s="58">
        <v>1.0625000000000002</v>
      </c>
      <c r="E207" s="71">
        <v>3</v>
      </c>
      <c r="F207" s="71">
        <v>9</v>
      </c>
      <c r="G207" s="71">
        <v>5</v>
      </c>
      <c r="H207" s="71">
        <v>7</v>
      </c>
      <c r="I207" s="71">
        <v>4</v>
      </c>
      <c r="J207" s="71">
        <v>5</v>
      </c>
      <c r="K207" s="72">
        <f>AVERAGE(E207:G207)</f>
        <v>5.666666666666667</v>
      </c>
      <c r="L207" s="72">
        <f>AVERAGE(H207:J207)</f>
        <v>5.333333333333333</v>
      </c>
    </row>
    <row r="208" spans="1:12">
      <c r="A208" s="69" t="s">
        <v>463</v>
      </c>
      <c r="B208" s="70" t="s">
        <v>807</v>
      </c>
      <c r="C208" s="69" t="s">
        <v>1008</v>
      </c>
      <c r="D208" s="58">
        <v>2.5000000000000004</v>
      </c>
      <c r="E208" s="71">
        <v>4</v>
      </c>
      <c r="F208" s="71">
        <v>4</v>
      </c>
      <c r="G208" s="71">
        <v>2</v>
      </c>
      <c r="H208" s="71">
        <v>3</v>
      </c>
      <c r="I208" s="71">
        <v>0</v>
      </c>
      <c r="J208" s="71">
        <v>1</v>
      </c>
      <c r="K208" s="72">
        <f>AVERAGE(E208:G208)</f>
        <v>3.3333333333333335</v>
      </c>
      <c r="L208" s="72">
        <f>AVERAGE(H208:J208)</f>
        <v>1.3333333333333333</v>
      </c>
    </row>
    <row r="209" spans="1:12">
      <c r="A209" s="69" t="s">
        <v>429</v>
      </c>
      <c r="C209" s="69" t="s">
        <v>1054</v>
      </c>
      <c r="D209" s="58">
        <v>1</v>
      </c>
      <c r="E209" s="71">
        <v>6</v>
      </c>
      <c r="F209" s="71">
        <v>2</v>
      </c>
      <c r="G209" s="71">
        <v>4</v>
      </c>
      <c r="H209" s="71">
        <v>6</v>
      </c>
      <c r="I209" s="71">
        <v>2</v>
      </c>
      <c r="J209" s="71">
        <v>4</v>
      </c>
      <c r="K209" s="72">
        <f>AVERAGE(E209:G209)</f>
        <v>4</v>
      </c>
      <c r="L209" s="72">
        <f>AVERAGE(H209:J209)</f>
        <v>4</v>
      </c>
    </row>
    <row r="210" spans="1:12">
      <c r="A210" s="69" t="s">
        <v>24</v>
      </c>
      <c r="C210" s="69" t="s">
        <v>61</v>
      </c>
      <c r="D210" s="58" t="s">
        <v>20</v>
      </c>
      <c r="E210" s="71">
        <v>1</v>
      </c>
      <c r="F210" s="71">
        <v>4</v>
      </c>
      <c r="G210" s="71">
        <v>3</v>
      </c>
      <c r="H210" s="71">
        <v>0</v>
      </c>
      <c r="I210" s="71">
        <v>0</v>
      </c>
      <c r="J210" s="71">
        <v>0</v>
      </c>
      <c r="K210" s="72">
        <f>AVERAGE(E210:G210)</f>
        <v>2.6666666666666665</v>
      </c>
      <c r="L210" s="72">
        <f>AVERAGE(H210:J210)</f>
        <v>0</v>
      </c>
    </row>
    <row r="211" spans="1:12">
      <c r="A211" s="69" t="s">
        <v>103</v>
      </c>
      <c r="B211" s="70" t="s">
        <v>91</v>
      </c>
      <c r="C211" s="69" t="s">
        <v>117</v>
      </c>
      <c r="D211" s="58">
        <v>0</v>
      </c>
      <c r="E211" s="71">
        <v>0</v>
      </c>
      <c r="F211" s="71">
        <v>0</v>
      </c>
      <c r="G211" s="71">
        <v>0</v>
      </c>
      <c r="H211" s="71">
        <v>10</v>
      </c>
      <c r="I211" s="71">
        <v>7</v>
      </c>
      <c r="J211" s="71">
        <v>7</v>
      </c>
      <c r="K211" s="72">
        <f>AVERAGE(E211:G211)</f>
        <v>0</v>
      </c>
      <c r="L211" s="72">
        <f>AVERAGE(H211:J211)</f>
        <v>8</v>
      </c>
    </row>
    <row r="212" spans="1:12">
      <c r="A212" s="69" t="s">
        <v>455</v>
      </c>
      <c r="C212" s="69" t="s">
        <v>62</v>
      </c>
      <c r="D212" s="58">
        <v>1.125</v>
      </c>
      <c r="E212" s="71">
        <v>4</v>
      </c>
      <c r="F212" s="71">
        <v>2</v>
      </c>
      <c r="G212" s="71">
        <v>3</v>
      </c>
      <c r="H212" s="71">
        <v>3</v>
      </c>
      <c r="I212" s="71">
        <v>3</v>
      </c>
      <c r="J212" s="71">
        <v>2</v>
      </c>
      <c r="K212" s="72">
        <f>AVERAGE(E212:G212)</f>
        <v>3</v>
      </c>
      <c r="L212" s="72">
        <f>AVERAGE(H212:J212)</f>
        <v>2.6666666666666665</v>
      </c>
    </row>
    <row r="213" spans="1:12">
      <c r="A213" s="69" t="s">
        <v>399</v>
      </c>
      <c r="C213" s="69" t="s">
        <v>1028</v>
      </c>
      <c r="D213" s="58">
        <v>0.43750000000000006</v>
      </c>
      <c r="E213" s="71">
        <v>2</v>
      </c>
      <c r="F213" s="71">
        <v>3</v>
      </c>
      <c r="G213" s="71">
        <v>2</v>
      </c>
      <c r="H213" s="71">
        <v>5</v>
      </c>
      <c r="I213" s="71">
        <v>4</v>
      </c>
      <c r="J213" s="71">
        <v>7</v>
      </c>
      <c r="K213" s="72">
        <f>AVERAGE(E213:G213)</f>
        <v>2.3333333333333335</v>
      </c>
      <c r="L213" s="72">
        <f>AVERAGE(H213:J213)</f>
        <v>5.333333333333333</v>
      </c>
    </row>
    <row r="214" spans="1:12">
      <c r="A214" s="69" t="s">
        <v>111</v>
      </c>
      <c r="B214" s="70" t="s">
        <v>96</v>
      </c>
      <c r="C214" s="69" t="s">
        <v>120</v>
      </c>
      <c r="D214" s="58">
        <v>7</v>
      </c>
      <c r="E214" s="71">
        <v>3</v>
      </c>
      <c r="F214" s="71">
        <v>9</v>
      </c>
      <c r="G214" s="71">
        <v>9</v>
      </c>
      <c r="H214" s="71">
        <v>3</v>
      </c>
      <c r="I214" s="71">
        <v>0</v>
      </c>
      <c r="J214" s="71">
        <v>0</v>
      </c>
      <c r="K214" s="72">
        <f>AVERAGE(E214:G214)</f>
        <v>7</v>
      </c>
      <c r="L214" s="72">
        <f>AVERAGE(H214:J214)</f>
        <v>1</v>
      </c>
    </row>
    <row r="215" spans="1:12">
      <c r="A215" s="69" t="s">
        <v>401</v>
      </c>
      <c r="C215" s="69" t="s">
        <v>1030</v>
      </c>
      <c r="D215" s="58">
        <v>1</v>
      </c>
      <c r="E215" s="71">
        <v>6</v>
      </c>
      <c r="F215" s="71">
        <v>5</v>
      </c>
      <c r="G215" s="71">
        <v>0</v>
      </c>
      <c r="H215" s="71">
        <v>4</v>
      </c>
      <c r="I215" s="71">
        <v>3</v>
      </c>
      <c r="J215" s="71">
        <v>4</v>
      </c>
      <c r="K215" s="72">
        <f>AVERAGE(E215:G215)</f>
        <v>3.6666666666666665</v>
      </c>
      <c r="L215" s="72">
        <f>AVERAGE(H215:J215)</f>
        <v>3.6666666666666665</v>
      </c>
    </row>
    <row r="216" spans="1:12">
      <c r="A216" s="69" t="s">
        <v>191</v>
      </c>
      <c r="C216" s="69" t="s">
        <v>216</v>
      </c>
      <c r="D216" s="58">
        <v>0</v>
      </c>
      <c r="E216" s="71">
        <v>0</v>
      </c>
      <c r="F216" s="71">
        <v>0</v>
      </c>
      <c r="G216" s="71">
        <v>0</v>
      </c>
      <c r="H216" s="71">
        <v>0</v>
      </c>
      <c r="I216" s="71">
        <v>3</v>
      </c>
      <c r="J216" s="71">
        <v>4</v>
      </c>
      <c r="K216" s="72">
        <f>AVERAGE(E216:G216)</f>
        <v>0</v>
      </c>
      <c r="L216" s="72">
        <f>AVERAGE(H216:J216)</f>
        <v>2.3333333333333335</v>
      </c>
    </row>
    <row r="217" spans="1:12">
      <c r="A217" s="69" t="s">
        <v>626</v>
      </c>
      <c r="C217" s="69" t="s">
        <v>207</v>
      </c>
      <c r="D217" s="58">
        <v>1</v>
      </c>
      <c r="E217" s="71">
        <v>0</v>
      </c>
      <c r="F217" s="71">
        <v>0</v>
      </c>
      <c r="G217" s="71">
        <v>3</v>
      </c>
      <c r="H217" s="71">
        <v>1</v>
      </c>
      <c r="I217" s="71">
        <v>0</v>
      </c>
      <c r="J217" s="71">
        <v>2</v>
      </c>
      <c r="K217" s="72">
        <f>AVERAGE(E217:G217)</f>
        <v>1</v>
      </c>
      <c r="L217" s="72">
        <f>AVERAGE(H217:J217)</f>
        <v>1</v>
      </c>
    </row>
    <row r="218" spans="1:12">
      <c r="A218" s="69" t="s">
        <v>477</v>
      </c>
      <c r="B218" s="70" t="s">
        <v>818</v>
      </c>
      <c r="C218" s="69" t="s">
        <v>1096</v>
      </c>
      <c r="D218" s="58">
        <v>0.27272727272727276</v>
      </c>
      <c r="E218" s="71">
        <v>0</v>
      </c>
      <c r="F218" s="71">
        <v>0</v>
      </c>
      <c r="G218" s="71">
        <v>3</v>
      </c>
      <c r="H218" s="71">
        <v>6</v>
      </c>
      <c r="I218" s="71">
        <v>1</v>
      </c>
      <c r="J218" s="71">
        <v>4</v>
      </c>
      <c r="K218" s="72">
        <f>AVERAGE(E218:G218)</f>
        <v>1</v>
      </c>
      <c r="L218" s="72">
        <f>AVERAGE(H218:J218)</f>
        <v>3.6666666666666665</v>
      </c>
    </row>
    <row r="219" spans="1:12">
      <c r="A219" s="69" t="s">
        <v>604</v>
      </c>
      <c r="B219" s="70" t="s">
        <v>886</v>
      </c>
      <c r="C219" s="69" t="s">
        <v>1189</v>
      </c>
      <c r="D219" s="58">
        <v>0.66666666666666663</v>
      </c>
      <c r="E219" s="71">
        <v>2</v>
      </c>
      <c r="F219" s="71">
        <v>0</v>
      </c>
      <c r="G219" s="71">
        <v>0</v>
      </c>
      <c r="H219" s="71">
        <v>2</v>
      </c>
      <c r="I219" s="71">
        <v>0</v>
      </c>
      <c r="J219" s="71">
        <v>1</v>
      </c>
      <c r="K219" s="72">
        <f>AVERAGE(E219:G219)</f>
        <v>0.66666666666666663</v>
      </c>
      <c r="L219" s="72">
        <f>AVERAGE(H219:J219)</f>
        <v>1</v>
      </c>
    </row>
    <row r="220" spans="1:12">
      <c r="A220" s="69" t="s">
        <v>531</v>
      </c>
      <c r="C220" s="69" t="s">
        <v>1136</v>
      </c>
      <c r="D220" s="58">
        <v>1.5</v>
      </c>
      <c r="E220" s="71">
        <v>0</v>
      </c>
      <c r="F220" s="71">
        <v>3</v>
      </c>
      <c r="G220" s="71">
        <v>3</v>
      </c>
      <c r="H220" s="71">
        <v>0</v>
      </c>
      <c r="I220" s="71">
        <v>4</v>
      </c>
      <c r="J220" s="71">
        <v>0</v>
      </c>
      <c r="K220" s="72">
        <f>AVERAGE(E220:G220)</f>
        <v>2</v>
      </c>
      <c r="L220" s="72">
        <f>AVERAGE(H220:J220)</f>
        <v>1.3333333333333333</v>
      </c>
    </row>
    <row r="221" spans="1:12">
      <c r="A221" s="69" t="s">
        <v>567</v>
      </c>
      <c r="C221" s="69" t="s">
        <v>62</v>
      </c>
      <c r="D221" s="58">
        <v>1.3333333333333333</v>
      </c>
      <c r="E221" s="71">
        <v>1</v>
      </c>
      <c r="F221" s="71">
        <v>1</v>
      </c>
      <c r="G221" s="71">
        <v>2</v>
      </c>
      <c r="H221" s="71">
        <v>1</v>
      </c>
      <c r="I221" s="71">
        <v>1</v>
      </c>
      <c r="J221" s="71">
        <v>1</v>
      </c>
      <c r="K221" s="72">
        <f>AVERAGE(E221:G221)</f>
        <v>1.3333333333333333</v>
      </c>
      <c r="L221" s="72">
        <f>AVERAGE(H221:J221)</f>
        <v>1</v>
      </c>
    </row>
    <row r="222" spans="1:12">
      <c r="A222" s="69" t="s">
        <v>513</v>
      </c>
      <c r="B222" s="70" t="s">
        <v>840</v>
      </c>
      <c r="C222" s="69" t="s">
        <v>1124</v>
      </c>
      <c r="D222" s="58">
        <v>1.5</v>
      </c>
      <c r="E222" s="71">
        <v>2</v>
      </c>
      <c r="F222" s="71">
        <v>2</v>
      </c>
      <c r="G222" s="71">
        <v>2</v>
      </c>
      <c r="H222" s="71">
        <v>2</v>
      </c>
      <c r="I222" s="71">
        <v>0</v>
      </c>
      <c r="J222" s="71">
        <v>2</v>
      </c>
      <c r="K222" s="72">
        <f>AVERAGE(E222:G222)</f>
        <v>2</v>
      </c>
      <c r="L222" s="72">
        <f>AVERAGE(H222:J222)</f>
        <v>1.3333333333333333</v>
      </c>
    </row>
    <row r="223" spans="1:12">
      <c r="A223" s="69" t="s">
        <v>182</v>
      </c>
      <c r="C223" s="69" t="s">
        <v>211</v>
      </c>
      <c r="D223" s="58">
        <v>0</v>
      </c>
      <c r="E223" s="71">
        <v>0</v>
      </c>
      <c r="F223" s="71">
        <v>0</v>
      </c>
      <c r="G223" s="71">
        <v>0</v>
      </c>
      <c r="H223" s="71">
        <v>7</v>
      </c>
      <c r="I223" s="71">
        <v>5</v>
      </c>
      <c r="J223" s="71">
        <v>7</v>
      </c>
      <c r="K223" s="72">
        <f>AVERAGE(E223:G223)</f>
        <v>0</v>
      </c>
      <c r="L223" s="72">
        <f>AVERAGE(H223:J223)</f>
        <v>6.333333333333333</v>
      </c>
    </row>
    <row r="224" spans="1:12">
      <c r="A224" s="69" t="s">
        <v>351</v>
      </c>
      <c r="C224" s="69" t="s">
        <v>60</v>
      </c>
      <c r="D224" s="58">
        <v>1.3157894736842106</v>
      </c>
      <c r="E224" s="71">
        <v>6</v>
      </c>
      <c r="F224" s="71">
        <v>9</v>
      </c>
      <c r="G224" s="71">
        <v>10</v>
      </c>
      <c r="H224" s="71">
        <v>5</v>
      </c>
      <c r="I224" s="71">
        <v>5</v>
      </c>
      <c r="J224" s="71">
        <v>9</v>
      </c>
      <c r="K224" s="72">
        <f>AVERAGE(E224:G224)</f>
        <v>8.3333333333333339</v>
      </c>
      <c r="L224" s="72">
        <f>AVERAGE(H224:J224)</f>
        <v>6.333333333333333</v>
      </c>
    </row>
    <row r="225" spans="1:12">
      <c r="A225" s="69" t="s">
        <v>232</v>
      </c>
      <c r="B225" s="70" t="s">
        <v>221</v>
      </c>
      <c r="C225" s="69" t="s">
        <v>249</v>
      </c>
      <c r="D225" s="58">
        <v>0.66666666666666663</v>
      </c>
      <c r="E225" s="71">
        <v>2</v>
      </c>
      <c r="F225" s="71">
        <v>0</v>
      </c>
      <c r="G225" s="71">
        <v>0</v>
      </c>
      <c r="H225" s="71">
        <v>0</v>
      </c>
      <c r="I225" s="71">
        <v>3</v>
      </c>
      <c r="J225" s="71">
        <v>0</v>
      </c>
      <c r="K225" s="72">
        <f>AVERAGE(E225:G225)</f>
        <v>0.66666666666666663</v>
      </c>
      <c r="L225" s="72">
        <f>AVERAGE(H225:J225)</f>
        <v>1</v>
      </c>
    </row>
    <row r="226" spans="1:12">
      <c r="A226" s="69" t="s">
        <v>632</v>
      </c>
      <c r="C226" s="69" t="s">
        <v>949</v>
      </c>
      <c r="D226" s="58">
        <v>0</v>
      </c>
      <c r="E226" s="71">
        <v>0</v>
      </c>
      <c r="F226" s="71">
        <v>0</v>
      </c>
      <c r="G226" s="71">
        <v>0</v>
      </c>
      <c r="H226" s="71">
        <v>2</v>
      </c>
      <c r="I226" s="71">
        <v>0</v>
      </c>
      <c r="J226" s="71">
        <v>1</v>
      </c>
      <c r="K226" s="72">
        <f>AVERAGE(E226:G226)</f>
        <v>0</v>
      </c>
      <c r="L226" s="72">
        <f>AVERAGE(H226:J226)</f>
        <v>1</v>
      </c>
    </row>
    <row r="227" spans="1:12">
      <c r="A227" s="69" t="s">
        <v>504</v>
      </c>
      <c r="C227" s="69" t="s">
        <v>62</v>
      </c>
      <c r="D227" s="58">
        <v>0.87500000000000011</v>
      </c>
      <c r="E227" s="71">
        <v>0</v>
      </c>
      <c r="F227" s="71">
        <v>4</v>
      </c>
      <c r="G227" s="71">
        <v>3</v>
      </c>
      <c r="H227" s="71">
        <v>3</v>
      </c>
      <c r="I227" s="71">
        <v>2</v>
      </c>
      <c r="J227" s="71">
        <v>3</v>
      </c>
      <c r="K227" s="72">
        <f>AVERAGE(E227:G227)</f>
        <v>2.3333333333333335</v>
      </c>
      <c r="L227" s="72">
        <f>AVERAGE(H227:J227)</f>
        <v>2.6666666666666665</v>
      </c>
    </row>
    <row r="228" spans="1:12">
      <c r="A228" s="69" t="s">
        <v>192</v>
      </c>
      <c r="B228" s="70" t="s">
        <v>155</v>
      </c>
      <c r="C228" s="69" t="s">
        <v>217</v>
      </c>
      <c r="D228" s="58">
        <v>0</v>
      </c>
      <c r="E228" s="71">
        <v>0</v>
      </c>
      <c r="F228" s="71">
        <v>0</v>
      </c>
      <c r="G228" s="71">
        <v>0</v>
      </c>
      <c r="H228" s="71">
        <v>3</v>
      </c>
      <c r="I228" s="71">
        <v>2</v>
      </c>
      <c r="J228" s="71">
        <v>2</v>
      </c>
      <c r="K228" s="72">
        <f>AVERAGE(E228:G228)</f>
        <v>0</v>
      </c>
      <c r="L228" s="72">
        <f>AVERAGE(H228:J228)</f>
        <v>2.3333333333333335</v>
      </c>
    </row>
    <row r="229" spans="1:12">
      <c r="A229" s="69" t="s">
        <v>563</v>
      </c>
      <c r="B229" s="70" t="s">
        <v>869</v>
      </c>
      <c r="C229" s="69" t="s">
        <v>1161</v>
      </c>
      <c r="D229" s="58">
        <v>1</v>
      </c>
      <c r="E229" s="71">
        <v>1</v>
      </c>
      <c r="F229" s="71">
        <v>1</v>
      </c>
      <c r="G229" s="71">
        <v>1</v>
      </c>
      <c r="H229" s="71">
        <v>1</v>
      </c>
      <c r="I229" s="71">
        <v>1</v>
      </c>
      <c r="J229" s="71">
        <v>1</v>
      </c>
      <c r="K229" s="72">
        <f>AVERAGE(E229:G229)</f>
        <v>1</v>
      </c>
      <c r="L229" s="72">
        <f>AVERAGE(H229:J229)</f>
        <v>1</v>
      </c>
    </row>
    <row r="230" spans="1:12">
      <c r="A230" s="69" t="s">
        <v>541</v>
      </c>
      <c r="C230" s="69" t="s">
        <v>62</v>
      </c>
      <c r="D230" s="58">
        <v>0.5</v>
      </c>
      <c r="E230" s="71">
        <v>0</v>
      </c>
      <c r="F230" s="71">
        <v>1</v>
      </c>
      <c r="G230" s="71">
        <v>1</v>
      </c>
      <c r="H230" s="71">
        <v>1</v>
      </c>
      <c r="I230" s="71">
        <v>1</v>
      </c>
      <c r="J230" s="71">
        <v>2</v>
      </c>
      <c r="K230" s="72">
        <f>AVERAGE(E230:G230)</f>
        <v>0.66666666666666663</v>
      </c>
      <c r="L230" s="72">
        <f>AVERAGE(H230:J230)</f>
        <v>1.3333333333333333</v>
      </c>
    </row>
    <row r="231" spans="1:12">
      <c r="A231" s="69" t="s">
        <v>382</v>
      </c>
      <c r="C231" s="69" t="s">
        <v>62</v>
      </c>
      <c r="D231" s="58">
        <v>0.47058823529411759</v>
      </c>
      <c r="E231" s="71">
        <v>2</v>
      </c>
      <c r="F231" s="71">
        <v>3</v>
      </c>
      <c r="G231" s="71">
        <v>3</v>
      </c>
      <c r="H231" s="71">
        <v>5</v>
      </c>
      <c r="I231" s="71">
        <v>5</v>
      </c>
      <c r="J231" s="71">
        <v>7</v>
      </c>
      <c r="K231" s="72">
        <f>AVERAGE(E231:G231)</f>
        <v>2.6666666666666665</v>
      </c>
      <c r="L231" s="72">
        <f>AVERAGE(H231:J231)</f>
        <v>5.666666666666667</v>
      </c>
    </row>
    <row r="232" spans="1:12">
      <c r="A232" s="69" t="s">
        <v>589</v>
      </c>
      <c r="B232" s="70" t="s">
        <v>879</v>
      </c>
      <c r="C232" s="69" t="s">
        <v>1178</v>
      </c>
      <c r="D232" s="58">
        <v>2</v>
      </c>
      <c r="E232" s="71">
        <v>2</v>
      </c>
      <c r="F232" s="71">
        <v>0</v>
      </c>
      <c r="G232" s="71">
        <v>0</v>
      </c>
      <c r="H232" s="71">
        <v>0</v>
      </c>
      <c r="I232" s="71">
        <v>1</v>
      </c>
      <c r="J232" s="71">
        <v>0</v>
      </c>
      <c r="K232" s="72">
        <f>AVERAGE(E232:G232)</f>
        <v>0.66666666666666663</v>
      </c>
      <c r="L232" s="72">
        <f>AVERAGE(H232:J232)</f>
        <v>0.33333333333333331</v>
      </c>
    </row>
    <row r="233" spans="1:12">
      <c r="A233" s="69" t="s">
        <v>168</v>
      </c>
      <c r="B233" s="70" t="s">
        <v>149</v>
      </c>
      <c r="C233" s="69" t="s">
        <v>205</v>
      </c>
      <c r="D233" s="58">
        <v>7.0000000000000009</v>
      </c>
      <c r="E233" s="71">
        <v>3</v>
      </c>
      <c r="F233" s="71">
        <v>7</v>
      </c>
      <c r="G233" s="71">
        <v>4</v>
      </c>
      <c r="H233" s="71">
        <v>2</v>
      </c>
      <c r="I233" s="71">
        <v>0</v>
      </c>
      <c r="J233" s="71">
        <v>0</v>
      </c>
      <c r="K233" s="72">
        <f>AVERAGE(E233:G233)</f>
        <v>4.666666666666667</v>
      </c>
      <c r="L233" s="72">
        <f>AVERAGE(H233:J233)</f>
        <v>0.66666666666666663</v>
      </c>
    </row>
    <row r="234" spans="1:12">
      <c r="A234" s="69" t="s">
        <v>238</v>
      </c>
      <c r="B234" s="70" t="s">
        <v>225</v>
      </c>
      <c r="C234" s="69" t="s">
        <v>253</v>
      </c>
      <c r="D234" s="58">
        <v>0</v>
      </c>
      <c r="E234" s="71">
        <v>0</v>
      </c>
      <c r="F234" s="71">
        <v>0</v>
      </c>
      <c r="G234" s="71">
        <v>0</v>
      </c>
      <c r="H234" s="71">
        <v>0</v>
      </c>
      <c r="I234" s="71">
        <v>0</v>
      </c>
      <c r="J234" s="71">
        <v>4</v>
      </c>
      <c r="K234" s="72">
        <f>AVERAGE(E234:G234)</f>
        <v>0</v>
      </c>
      <c r="L234" s="72">
        <f>AVERAGE(H234:J234)</f>
        <v>1.3333333333333333</v>
      </c>
    </row>
    <row r="235" spans="1:12">
      <c r="A235" s="69" t="s">
        <v>193</v>
      </c>
      <c r="C235" s="69" t="s">
        <v>63</v>
      </c>
      <c r="D235" s="58">
        <v>0</v>
      </c>
      <c r="E235" s="71">
        <v>0</v>
      </c>
      <c r="F235" s="71">
        <v>0</v>
      </c>
      <c r="G235" s="71">
        <v>0</v>
      </c>
      <c r="H235" s="71">
        <v>4</v>
      </c>
      <c r="I235" s="71">
        <v>0</v>
      </c>
      <c r="J235" s="71">
        <v>3</v>
      </c>
      <c r="K235" s="72">
        <f>AVERAGE(E235:G235)</f>
        <v>0</v>
      </c>
      <c r="L235" s="72">
        <f>AVERAGE(H235:J235)</f>
        <v>2.3333333333333335</v>
      </c>
    </row>
    <row r="236" spans="1:12">
      <c r="A236" s="69" t="s">
        <v>635</v>
      </c>
      <c r="B236" s="70" t="s">
        <v>897</v>
      </c>
      <c r="C236" s="69" t="s">
        <v>957</v>
      </c>
      <c r="D236" s="58" t="s">
        <v>20</v>
      </c>
      <c r="E236" s="71">
        <v>2</v>
      </c>
      <c r="F236" s="71">
        <v>0</v>
      </c>
      <c r="G236" s="71">
        <v>2</v>
      </c>
      <c r="H236" s="71">
        <v>0</v>
      </c>
      <c r="I236" s="71">
        <v>0</v>
      </c>
      <c r="J236" s="71">
        <v>0</v>
      </c>
      <c r="K236" s="72">
        <f>AVERAGE(E236:G236)</f>
        <v>1.3333333333333333</v>
      </c>
      <c r="L236" s="72">
        <f>AVERAGE(H236:J236)</f>
        <v>0</v>
      </c>
    </row>
    <row r="237" spans="1:12">
      <c r="A237" s="69" t="s">
        <v>517</v>
      </c>
      <c r="C237" s="69" t="s">
        <v>78</v>
      </c>
      <c r="D237" s="58">
        <v>0.375</v>
      </c>
      <c r="E237" s="71">
        <v>1</v>
      </c>
      <c r="F237" s="71">
        <v>1</v>
      </c>
      <c r="G237" s="71">
        <v>1</v>
      </c>
      <c r="H237" s="71">
        <v>3</v>
      </c>
      <c r="I237" s="71">
        <v>2</v>
      </c>
      <c r="J237" s="71">
        <v>3</v>
      </c>
      <c r="K237" s="72">
        <f>AVERAGE(E237:G237)</f>
        <v>1</v>
      </c>
      <c r="L237" s="72">
        <f>AVERAGE(H237:J237)</f>
        <v>2.6666666666666665</v>
      </c>
    </row>
    <row r="238" spans="1:12">
      <c r="A238" s="69" t="s">
        <v>179</v>
      </c>
      <c r="C238" s="69" t="s">
        <v>63</v>
      </c>
      <c r="D238" s="58">
        <v>0.15789473684210528</v>
      </c>
      <c r="E238" s="71">
        <v>1</v>
      </c>
      <c r="F238" s="71">
        <v>1</v>
      </c>
      <c r="G238" s="71">
        <v>1</v>
      </c>
      <c r="H238" s="71">
        <v>7</v>
      </c>
      <c r="I238" s="71">
        <v>6</v>
      </c>
      <c r="J238" s="71">
        <v>6</v>
      </c>
      <c r="K238" s="72">
        <f>AVERAGE(E238:G238)</f>
        <v>1</v>
      </c>
      <c r="L238" s="72">
        <f>AVERAGE(H238:J238)</f>
        <v>6.333333333333333</v>
      </c>
    </row>
    <row r="239" spans="1:12">
      <c r="A239" s="69" t="s">
        <v>476</v>
      </c>
      <c r="B239" s="70" t="s">
        <v>817</v>
      </c>
      <c r="C239" s="69" t="s">
        <v>1095</v>
      </c>
      <c r="D239" s="58">
        <v>1.4285714285714286</v>
      </c>
      <c r="E239" s="71">
        <v>3</v>
      </c>
      <c r="F239" s="71">
        <v>3</v>
      </c>
      <c r="G239" s="71">
        <v>4</v>
      </c>
      <c r="H239" s="71">
        <v>4</v>
      </c>
      <c r="I239" s="71">
        <v>1</v>
      </c>
      <c r="J239" s="71">
        <v>2</v>
      </c>
      <c r="K239" s="72">
        <f>AVERAGE(E239:G239)</f>
        <v>3.3333333333333335</v>
      </c>
      <c r="L239" s="72">
        <f>AVERAGE(H239:J239)</f>
        <v>2.3333333333333335</v>
      </c>
    </row>
    <row r="240" spans="1:12">
      <c r="A240" s="69" t="s">
        <v>187</v>
      </c>
      <c r="B240" s="70" t="s">
        <v>153</v>
      </c>
      <c r="C240" s="69" t="s">
        <v>212</v>
      </c>
      <c r="D240" s="58">
        <v>0</v>
      </c>
      <c r="E240" s="71">
        <v>0</v>
      </c>
      <c r="F240" s="71">
        <v>0</v>
      </c>
      <c r="G240" s="71">
        <v>0</v>
      </c>
      <c r="H240" s="71">
        <v>5</v>
      </c>
      <c r="I240" s="71">
        <v>4</v>
      </c>
      <c r="J240" s="71">
        <v>0</v>
      </c>
      <c r="K240" s="72">
        <f>AVERAGE(E240:G240)</f>
        <v>0</v>
      </c>
      <c r="L240" s="72">
        <f>AVERAGE(H240:J240)</f>
        <v>3</v>
      </c>
    </row>
    <row r="241" spans="1:12">
      <c r="A241" s="69" t="s">
        <v>466</v>
      </c>
      <c r="B241" s="70" t="s">
        <v>809</v>
      </c>
      <c r="C241" s="69" t="s">
        <v>1086</v>
      </c>
      <c r="D241" s="58">
        <v>1.8333333333333333</v>
      </c>
      <c r="E241" s="71">
        <v>2</v>
      </c>
      <c r="F241" s="71">
        <v>3</v>
      </c>
      <c r="G241" s="71">
        <v>6</v>
      </c>
      <c r="H241" s="71">
        <v>3</v>
      </c>
      <c r="I241" s="71">
        <v>1</v>
      </c>
      <c r="J241" s="71">
        <v>2</v>
      </c>
      <c r="K241" s="72">
        <f>AVERAGE(E241:G241)</f>
        <v>3.6666666666666665</v>
      </c>
      <c r="L241" s="72">
        <f>AVERAGE(H241:J241)</f>
        <v>2</v>
      </c>
    </row>
    <row r="242" spans="1:12">
      <c r="A242" s="69" t="s">
        <v>488</v>
      </c>
      <c r="C242" s="69" t="s">
        <v>60</v>
      </c>
      <c r="D242" s="58">
        <v>1.2857142857142856</v>
      </c>
      <c r="E242" s="71">
        <v>1</v>
      </c>
      <c r="F242" s="71">
        <v>5</v>
      </c>
      <c r="G242" s="71">
        <v>3</v>
      </c>
      <c r="H242" s="71">
        <v>2</v>
      </c>
      <c r="I242" s="71">
        <v>3</v>
      </c>
      <c r="J242" s="71">
        <v>2</v>
      </c>
      <c r="K242" s="72">
        <f>AVERAGE(E242:G242)</f>
        <v>3</v>
      </c>
      <c r="L242" s="72">
        <f>AVERAGE(H242:J242)</f>
        <v>2.3333333333333335</v>
      </c>
    </row>
    <row r="243" spans="1:12">
      <c r="A243" s="69" t="s">
        <v>345</v>
      </c>
      <c r="B243" s="70" t="s">
        <v>730</v>
      </c>
      <c r="C243" s="69" t="s">
        <v>987</v>
      </c>
      <c r="D243" s="58">
        <v>1.9285714285714284</v>
      </c>
      <c r="E243" s="71">
        <v>9</v>
      </c>
      <c r="F243" s="71">
        <v>10</v>
      </c>
      <c r="G243" s="71">
        <v>8</v>
      </c>
      <c r="H243" s="71">
        <v>5</v>
      </c>
      <c r="I243" s="71">
        <v>5</v>
      </c>
      <c r="J243" s="71">
        <v>4</v>
      </c>
      <c r="K243" s="72">
        <f>AVERAGE(E243:G243)</f>
        <v>9</v>
      </c>
      <c r="L243" s="72">
        <f>AVERAGE(H243:J243)</f>
        <v>4.666666666666667</v>
      </c>
    </row>
    <row r="244" spans="1:12">
      <c r="A244" s="69" t="s">
        <v>424</v>
      </c>
      <c r="C244" s="69" t="s">
        <v>1050</v>
      </c>
      <c r="D244" s="58">
        <v>0.6923076923076924</v>
      </c>
      <c r="E244" s="71">
        <v>4</v>
      </c>
      <c r="F244" s="71">
        <v>0</v>
      </c>
      <c r="G244" s="71">
        <v>5</v>
      </c>
      <c r="H244" s="71">
        <v>1</v>
      </c>
      <c r="I244" s="71">
        <v>4</v>
      </c>
      <c r="J244" s="71">
        <v>8</v>
      </c>
      <c r="K244" s="72">
        <f>AVERAGE(E244:G244)</f>
        <v>3</v>
      </c>
      <c r="L244" s="72">
        <f>AVERAGE(H244:J244)</f>
        <v>4.333333333333333</v>
      </c>
    </row>
    <row r="245" spans="1:12">
      <c r="A245" s="69" t="s">
        <v>241</v>
      </c>
      <c r="C245" s="69" t="s">
        <v>255</v>
      </c>
      <c r="D245" s="58">
        <v>0</v>
      </c>
      <c r="E245" s="71">
        <v>0</v>
      </c>
      <c r="F245" s="71">
        <v>0</v>
      </c>
      <c r="G245" s="71">
        <v>0</v>
      </c>
      <c r="H245" s="71">
        <v>1</v>
      </c>
      <c r="I245" s="71">
        <v>1</v>
      </c>
      <c r="J245" s="71">
        <v>3</v>
      </c>
      <c r="K245" s="72">
        <f>AVERAGE(E245:G245)</f>
        <v>0</v>
      </c>
      <c r="L245" s="72">
        <f>AVERAGE(H245:J245)</f>
        <v>1.6666666666666667</v>
      </c>
    </row>
    <row r="246" spans="1:12">
      <c r="A246" s="69" t="s">
        <v>316</v>
      </c>
      <c r="C246" s="69" t="s">
        <v>963</v>
      </c>
      <c r="D246" s="58">
        <v>0.84615384615384615</v>
      </c>
      <c r="E246" s="71">
        <v>8</v>
      </c>
      <c r="F246" s="71">
        <v>7</v>
      </c>
      <c r="G246" s="71">
        <v>7</v>
      </c>
      <c r="H246" s="71">
        <v>7</v>
      </c>
      <c r="I246" s="71">
        <v>8</v>
      </c>
      <c r="J246" s="71">
        <v>11</v>
      </c>
      <c r="K246" s="72">
        <f>AVERAGE(E246:G246)</f>
        <v>7.333333333333333</v>
      </c>
      <c r="L246" s="72">
        <f>AVERAGE(H246:J246)</f>
        <v>8.6666666666666661</v>
      </c>
    </row>
    <row r="247" spans="1:12">
      <c r="A247" s="69" t="s">
        <v>228</v>
      </c>
      <c r="C247" s="69" t="s">
        <v>245</v>
      </c>
      <c r="D247" s="58">
        <v>9</v>
      </c>
      <c r="E247" s="71">
        <v>3</v>
      </c>
      <c r="F247" s="71">
        <v>3</v>
      </c>
      <c r="G247" s="71">
        <v>3</v>
      </c>
      <c r="H247" s="71">
        <v>1</v>
      </c>
      <c r="I247" s="71">
        <v>0</v>
      </c>
      <c r="J247" s="71">
        <v>0</v>
      </c>
      <c r="K247" s="72">
        <f>AVERAGE(E247:G247)</f>
        <v>3</v>
      </c>
      <c r="L247" s="72">
        <f>AVERAGE(H247:J247)</f>
        <v>0.33333333333333331</v>
      </c>
    </row>
    <row r="248" spans="1:12">
      <c r="A248" s="69" t="s">
        <v>580</v>
      </c>
      <c r="C248" s="69" t="s">
        <v>1157</v>
      </c>
      <c r="D248" s="58">
        <v>1</v>
      </c>
      <c r="E248" s="71">
        <v>1</v>
      </c>
      <c r="F248" s="71">
        <v>1</v>
      </c>
      <c r="G248" s="71">
        <v>1</v>
      </c>
      <c r="H248" s="71">
        <v>1</v>
      </c>
      <c r="I248" s="71">
        <v>1</v>
      </c>
      <c r="J248" s="71">
        <v>1</v>
      </c>
      <c r="K248" s="72">
        <f>AVERAGE(E248:G248)</f>
        <v>1</v>
      </c>
      <c r="L248" s="72">
        <f>AVERAGE(H248:J248)</f>
        <v>1</v>
      </c>
    </row>
    <row r="249" spans="1:12">
      <c r="A249" s="69" t="s">
        <v>458</v>
      </c>
      <c r="C249" s="69" t="s">
        <v>1080</v>
      </c>
      <c r="D249" s="58">
        <v>1.1428571428571428</v>
      </c>
      <c r="E249" s="71">
        <v>3</v>
      </c>
      <c r="F249" s="71">
        <v>3</v>
      </c>
      <c r="G249" s="71">
        <v>2</v>
      </c>
      <c r="H249" s="71">
        <v>2</v>
      </c>
      <c r="I249" s="71">
        <v>3</v>
      </c>
      <c r="J249" s="71">
        <v>2</v>
      </c>
      <c r="K249" s="72">
        <f>AVERAGE(E249:G249)</f>
        <v>2.6666666666666665</v>
      </c>
      <c r="L249" s="72">
        <f>AVERAGE(H249:J249)</f>
        <v>2.3333333333333335</v>
      </c>
    </row>
    <row r="250" spans="1:12">
      <c r="A250" s="69" t="s">
        <v>631</v>
      </c>
      <c r="B250" s="70" t="s">
        <v>896</v>
      </c>
      <c r="C250" s="69" t="s">
        <v>1202</v>
      </c>
      <c r="D250" s="58">
        <v>2</v>
      </c>
      <c r="E250" s="71">
        <v>0</v>
      </c>
      <c r="F250" s="71">
        <v>0</v>
      </c>
      <c r="G250" s="71">
        <v>2</v>
      </c>
      <c r="H250" s="71">
        <v>1</v>
      </c>
      <c r="I250" s="71">
        <v>0</v>
      </c>
      <c r="J250" s="71">
        <v>0</v>
      </c>
      <c r="K250" s="72">
        <f>AVERAGE(E250:G250)</f>
        <v>0.66666666666666663</v>
      </c>
      <c r="L250" s="72">
        <f>AVERAGE(H250:J250)</f>
        <v>0.33333333333333331</v>
      </c>
    </row>
    <row r="251" spans="1:12">
      <c r="A251" s="69" t="s">
        <v>292</v>
      </c>
      <c r="B251" s="70" t="s">
        <v>691</v>
      </c>
      <c r="C251" s="69" t="s">
        <v>946</v>
      </c>
      <c r="D251" s="58">
        <v>1.5384615384615385</v>
      </c>
      <c r="E251" s="71">
        <v>19</v>
      </c>
      <c r="F251" s="71">
        <v>20</v>
      </c>
      <c r="G251" s="71">
        <v>21</v>
      </c>
      <c r="H251" s="71">
        <v>13</v>
      </c>
      <c r="I251" s="71">
        <v>12</v>
      </c>
      <c r="J251" s="71">
        <v>14</v>
      </c>
      <c r="K251" s="72">
        <f>AVERAGE(E251:G251)</f>
        <v>20</v>
      </c>
      <c r="L251" s="72">
        <f>AVERAGE(H251:J251)</f>
        <v>13</v>
      </c>
    </row>
    <row r="252" spans="1:12">
      <c r="A252" s="69" t="s">
        <v>527</v>
      </c>
      <c r="B252" s="70" t="s">
        <v>848</v>
      </c>
      <c r="C252" s="69" t="s">
        <v>1133</v>
      </c>
      <c r="D252" s="58">
        <v>1.5</v>
      </c>
      <c r="E252" s="71">
        <v>1</v>
      </c>
      <c r="F252" s="71">
        <v>2</v>
      </c>
      <c r="G252" s="71">
        <v>3</v>
      </c>
      <c r="H252" s="71">
        <v>2</v>
      </c>
      <c r="I252" s="71">
        <v>1</v>
      </c>
      <c r="J252" s="71">
        <v>1</v>
      </c>
      <c r="K252" s="72">
        <f>AVERAGE(E252:G252)</f>
        <v>2</v>
      </c>
      <c r="L252" s="72">
        <f>AVERAGE(H252:J252)</f>
        <v>1.3333333333333333</v>
      </c>
    </row>
    <row r="253" spans="1:12">
      <c r="A253" s="69" t="s">
        <v>581</v>
      </c>
      <c r="C253" s="69" t="s">
        <v>62</v>
      </c>
      <c r="D253" s="58">
        <v>1</v>
      </c>
      <c r="E253" s="71">
        <v>0</v>
      </c>
      <c r="F253" s="71">
        <v>0</v>
      </c>
      <c r="G253" s="71">
        <v>2</v>
      </c>
      <c r="H253" s="71">
        <v>1</v>
      </c>
      <c r="I253" s="71">
        <v>1</v>
      </c>
      <c r="J253" s="71">
        <v>0</v>
      </c>
      <c r="K253" s="72">
        <f>AVERAGE(E253:G253)</f>
        <v>0.66666666666666663</v>
      </c>
      <c r="L253" s="72">
        <f>AVERAGE(H253:J253)</f>
        <v>0.66666666666666663</v>
      </c>
    </row>
    <row r="254" spans="1:12">
      <c r="A254" s="69" t="s">
        <v>465</v>
      </c>
      <c r="C254" s="69" t="s">
        <v>1085</v>
      </c>
      <c r="D254" s="58">
        <v>0.6</v>
      </c>
      <c r="E254" s="71">
        <v>3</v>
      </c>
      <c r="F254" s="71">
        <v>2</v>
      </c>
      <c r="G254" s="71">
        <v>1</v>
      </c>
      <c r="H254" s="71">
        <v>4</v>
      </c>
      <c r="I254" s="71">
        <v>3</v>
      </c>
      <c r="J254" s="71">
        <v>3</v>
      </c>
      <c r="K254" s="72">
        <f>AVERAGE(E254:G254)</f>
        <v>2</v>
      </c>
      <c r="L254" s="72">
        <f>AVERAGE(H254:J254)</f>
        <v>3.3333333333333335</v>
      </c>
    </row>
    <row r="255" spans="1:12">
      <c r="A255" s="69" t="s">
        <v>160</v>
      </c>
      <c r="B255" s="70" t="s">
        <v>143</v>
      </c>
      <c r="C255" s="69" t="s">
        <v>198</v>
      </c>
      <c r="D255" s="58" t="s">
        <v>20</v>
      </c>
      <c r="E255" s="71">
        <v>2</v>
      </c>
      <c r="F255" s="71">
        <v>4</v>
      </c>
      <c r="G255" s="71">
        <v>3</v>
      </c>
      <c r="H255" s="71">
        <v>0</v>
      </c>
      <c r="I255" s="71">
        <v>0</v>
      </c>
      <c r="J255" s="71">
        <v>0</v>
      </c>
      <c r="K255" s="72">
        <f>AVERAGE(E255:G255)</f>
        <v>3</v>
      </c>
      <c r="L255" s="72">
        <f>AVERAGE(H255:J255)</f>
        <v>0</v>
      </c>
    </row>
    <row r="256" spans="1:12">
      <c r="A256" s="69" t="s">
        <v>530</v>
      </c>
      <c r="C256" s="69" t="s">
        <v>60</v>
      </c>
      <c r="D256" s="58">
        <v>0.75</v>
      </c>
      <c r="E256" s="71">
        <v>0</v>
      </c>
      <c r="F256" s="71">
        <v>1</v>
      </c>
      <c r="G256" s="71">
        <v>2</v>
      </c>
      <c r="H256" s="71">
        <v>2</v>
      </c>
      <c r="I256" s="71">
        <v>0</v>
      </c>
      <c r="J256" s="71">
        <v>2</v>
      </c>
      <c r="K256" s="72">
        <f>AVERAGE(E256:G256)</f>
        <v>1</v>
      </c>
      <c r="L256" s="72">
        <f>AVERAGE(H256:J256)</f>
        <v>1.3333333333333333</v>
      </c>
    </row>
    <row r="257" spans="1:12">
      <c r="A257" s="69" t="s">
        <v>406</v>
      </c>
      <c r="B257" s="70" t="s">
        <v>770</v>
      </c>
      <c r="C257" s="69" t="s">
        <v>1034</v>
      </c>
      <c r="D257" s="58">
        <v>0.64705882352941169</v>
      </c>
      <c r="E257" s="71">
        <v>3</v>
      </c>
      <c r="F257" s="71">
        <v>6</v>
      </c>
      <c r="G257" s="71">
        <v>2</v>
      </c>
      <c r="H257" s="71">
        <v>6</v>
      </c>
      <c r="I257" s="71">
        <v>6</v>
      </c>
      <c r="J257" s="71">
        <v>5</v>
      </c>
      <c r="K257" s="72">
        <f>AVERAGE(E257:G257)</f>
        <v>3.6666666666666665</v>
      </c>
      <c r="L257" s="72">
        <f>AVERAGE(H257:J257)</f>
        <v>5.666666666666667</v>
      </c>
    </row>
    <row r="258" spans="1:12">
      <c r="A258" s="69" t="s">
        <v>543</v>
      </c>
      <c r="C258" s="69" t="s">
        <v>1145</v>
      </c>
      <c r="D258" s="58">
        <v>0.5</v>
      </c>
      <c r="E258" s="71">
        <v>0</v>
      </c>
      <c r="F258" s="71">
        <v>1</v>
      </c>
      <c r="G258" s="71">
        <v>1</v>
      </c>
      <c r="H258" s="71">
        <v>1</v>
      </c>
      <c r="I258" s="71">
        <v>2</v>
      </c>
      <c r="J258" s="71">
        <v>1</v>
      </c>
      <c r="K258" s="72">
        <f>AVERAGE(E258:G258)</f>
        <v>0.66666666666666663</v>
      </c>
      <c r="L258" s="72">
        <f>AVERAGE(H258:J258)</f>
        <v>1.3333333333333333</v>
      </c>
    </row>
    <row r="259" spans="1:12">
      <c r="A259" s="69" t="s">
        <v>534</v>
      </c>
      <c r="B259" s="70" t="s">
        <v>851</v>
      </c>
      <c r="C259" s="69" t="s">
        <v>1139</v>
      </c>
      <c r="D259" s="58">
        <v>3</v>
      </c>
      <c r="E259" s="71">
        <v>4</v>
      </c>
      <c r="F259" s="71">
        <v>2</v>
      </c>
      <c r="G259" s="71">
        <v>3</v>
      </c>
      <c r="H259" s="71">
        <v>2</v>
      </c>
      <c r="I259" s="71">
        <v>1</v>
      </c>
      <c r="J259" s="71">
        <v>0</v>
      </c>
      <c r="K259" s="72">
        <f>AVERAGE(E259:G259)</f>
        <v>3</v>
      </c>
      <c r="L259" s="72">
        <f>AVERAGE(H259:J259)</f>
        <v>1</v>
      </c>
    </row>
    <row r="260" spans="1:12">
      <c r="A260" s="69" t="s">
        <v>593</v>
      </c>
      <c r="B260" s="70" t="s">
        <v>881</v>
      </c>
      <c r="C260" s="69" t="s">
        <v>1182</v>
      </c>
      <c r="D260" s="58">
        <v>3</v>
      </c>
      <c r="E260" s="71">
        <v>1</v>
      </c>
      <c r="F260" s="71">
        <v>0</v>
      </c>
      <c r="G260" s="71">
        <v>2</v>
      </c>
      <c r="H260" s="71">
        <v>1</v>
      </c>
      <c r="I260" s="71">
        <v>0</v>
      </c>
      <c r="J260" s="71">
        <v>0</v>
      </c>
      <c r="K260" s="72">
        <f>AVERAGE(E260:G260)</f>
        <v>1</v>
      </c>
      <c r="L260" s="72">
        <f>AVERAGE(H260:J260)</f>
        <v>0.33333333333333331</v>
      </c>
    </row>
    <row r="261" spans="1:12">
      <c r="A261" s="69" t="s">
        <v>602</v>
      </c>
      <c r="C261" s="69" t="s">
        <v>1187</v>
      </c>
      <c r="D261" s="58">
        <v>0.66666666666666663</v>
      </c>
      <c r="E261" s="71">
        <v>1</v>
      </c>
      <c r="F261" s="71">
        <v>1</v>
      </c>
      <c r="G261" s="71">
        <v>0</v>
      </c>
      <c r="H261" s="71">
        <v>1</v>
      </c>
      <c r="I261" s="71">
        <v>1</v>
      </c>
      <c r="J261" s="71">
        <v>1</v>
      </c>
      <c r="K261" s="72">
        <f>AVERAGE(E261:G261)</f>
        <v>0.66666666666666663</v>
      </c>
      <c r="L261" s="72">
        <f>AVERAGE(H261:J261)</f>
        <v>1</v>
      </c>
    </row>
    <row r="262" spans="1:12">
      <c r="A262" s="69" t="s">
        <v>415</v>
      </c>
      <c r="B262" s="70" t="s">
        <v>775</v>
      </c>
      <c r="C262" s="69" t="s">
        <v>1042</v>
      </c>
      <c r="D262" s="58">
        <v>1.5</v>
      </c>
      <c r="E262" s="71">
        <v>5</v>
      </c>
      <c r="F262" s="71">
        <v>4</v>
      </c>
      <c r="G262" s="71">
        <v>3</v>
      </c>
      <c r="H262" s="71">
        <v>4</v>
      </c>
      <c r="I262" s="71">
        <v>2</v>
      </c>
      <c r="J262" s="71">
        <v>2</v>
      </c>
      <c r="K262" s="72">
        <f>AVERAGE(E262:G262)</f>
        <v>4</v>
      </c>
      <c r="L262" s="72">
        <f>AVERAGE(H262:J262)</f>
        <v>2.6666666666666665</v>
      </c>
    </row>
    <row r="263" spans="1:12">
      <c r="A263" s="69" t="s">
        <v>448</v>
      </c>
      <c r="B263" s="70" t="s">
        <v>797</v>
      </c>
      <c r="C263" s="69" t="s">
        <v>1071</v>
      </c>
      <c r="D263" s="58">
        <v>2.3333333333333335</v>
      </c>
      <c r="E263" s="71">
        <v>4</v>
      </c>
      <c r="F263" s="71">
        <v>4</v>
      </c>
      <c r="G263" s="71">
        <v>6</v>
      </c>
      <c r="H263" s="71">
        <v>1</v>
      </c>
      <c r="I263" s="71">
        <v>3</v>
      </c>
      <c r="J263" s="71">
        <v>2</v>
      </c>
      <c r="K263" s="72">
        <f>AVERAGE(E263:G263)</f>
        <v>4.666666666666667</v>
      </c>
      <c r="L263" s="72">
        <f>AVERAGE(H263:J263)</f>
        <v>2</v>
      </c>
    </row>
    <row r="264" spans="1:12">
      <c r="A264" s="69" t="s">
        <v>274</v>
      </c>
      <c r="C264" s="69" t="s">
        <v>930</v>
      </c>
      <c r="D264" s="58">
        <v>0.6785714285714286</v>
      </c>
      <c r="E264" s="71">
        <v>15</v>
      </c>
      <c r="F264" s="71">
        <v>19</v>
      </c>
      <c r="G264" s="71">
        <v>23</v>
      </c>
      <c r="H264" s="71">
        <v>31</v>
      </c>
      <c r="I264" s="71">
        <v>26</v>
      </c>
      <c r="J264" s="71">
        <v>27</v>
      </c>
      <c r="K264" s="72">
        <f>AVERAGE(E264:G264)</f>
        <v>19</v>
      </c>
      <c r="L264" s="72">
        <f>AVERAGE(H264:J264)</f>
        <v>28</v>
      </c>
    </row>
    <row r="265" spans="1:12">
      <c r="A265" s="69" t="s">
        <v>559</v>
      </c>
      <c r="C265" s="69" t="s">
        <v>1157</v>
      </c>
      <c r="D265" s="58">
        <v>0.39999999999999997</v>
      </c>
      <c r="E265" s="71">
        <v>1</v>
      </c>
      <c r="F265" s="71">
        <v>0</v>
      </c>
      <c r="G265" s="71">
        <v>1</v>
      </c>
      <c r="H265" s="71">
        <v>1</v>
      </c>
      <c r="I265" s="71">
        <v>2</v>
      </c>
      <c r="J265" s="71">
        <v>2</v>
      </c>
      <c r="K265" s="72">
        <f>AVERAGE(E265:G265)</f>
        <v>0.66666666666666663</v>
      </c>
      <c r="L265" s="72">
        <f>AVERAGE(H265:J265)</f>
        <v>1.6666666666666667</v>
      </c>
    </row>
    <row r="266" spans="1:12">
      <c r="A266" s="69" t="s">
        <v>569</v>
      </c>
      <c r="C266" s="69" t="s">
        <v>62</v>
      </c>
      <c r="D266" s="58">
        <v>0</v>
      </c>
      <c r="E266" s="71">
        <v>0</v>
      </c>
      <c r="F266" s="71">
        <v>0</v>
      </c>
      <c r="G266" s="71">
        <v>0</v>
      </c>
      <c r="H266" s="71">
        <v>0</v>
      </c>
      <c r="I266" s="71">
        <v>3</v>
      </c>
      <c r="J266" s="71">
        <v>3</v>
      </c>
      <c r="K266" s="72">
        <f>AVERAGE(E266:G266)</f>
        <v>0</v>
      </c>
      <c r="L266" s="72">
        <f>AVERAGE(H266:J266)</f>
        <v>2</v>
      </c>
    </row>
    <row r="267" spans="1:12">
      <c r="A267" s="69" t="s">
        <v>544</v>
      </c>
      <c r="C267" s="69" t="s">
        <v>62</v>
      </c>
      <c r="D267" s="58">
        <v>2.25</v>
      </c>
      <c r="E267" s="71">
        <v>3</v>
      </c>
      <c r="F267" s="71">
        <v>3</v>
      </c>
      <c r="G267" s="71">
        <v>3</v>
      </c>
      <c r="H267" s="71">
        <v>1</v>
      </c>
      <c r="I267" s="71">
        <v>2</v>
      </c>
      <c r="J267" s="71">
        <v>1</v>
      </c>
      <c r="K267" s="72">
        <f>AVERAGE(E267:G267)</f>
        <v>3</v>
      </c>
      <c r="L267" s="72">
        <f>AVERAGE(H267:J267)</f>
        <v>1.3333333333333333</v>
      </c>
    </row>
    <row r="268" spans="1:12">
      <c r="A268" s="69" t="s">
        <v>54</v>
      </c>
      <c r="B268" s="70" t="s">
        <v>7</v>
      </c>
      <c r="C268" s="69" t="s">
        <v>79</v>
      </c>
      <c r="D268" s="58">
        <v>1.5102040816326532</v>
      </c>
      <c r="E268" s="71">
        <v>45</v>
      </c>
      <c r="F268" s="71">
        <v>53</v>
      </c>
      <c r="G268" s="71">
        <v>50</v>
      </c>
      <c r="H268" s="71">
        <v>35</v>
      </c>
      <c r="I268" s="71">
        <v>28</v>
      </c>
      <c r="J268" s="71">
        <v>35</v>
      </c>
      <c r="K268" s="72">
        <f>AVERAGE(E268:G268)</f>
        <v>49.333333333333336</v>
      </c>
      <c r="L268" s="72">
        <f>AVERAGE(H268:J268)</f>
        <v>32.666666666666664</v>
      </c>
    </row>
    <row r="269" spans="1:12">
      <c r="A269" s="69" t="s">
        <v>510</v>
      </c>
      <c r="C269" s="69" t="s">
        <v>1121</v>
      </c>
      <c r="D269" s="58">
        <v>0.6</v>
      </c>
      <c r="E269" s="71">
        <v>2</v>
      </c>
      <c r="F269" s="71">
        <v>0</v>
      </c>
      <c r="G269" s="71">
        <v>1</v>
      </c>
      <c r="H269" s="71">
        <v>0</v>
      </c>
      <c r="I269" s="71">
        <v>3</v>
      </c>
      <c r="J269" s="71">
        <v>2</v>
      </c>
      <c r="K269" s="72">
        <f>AVERAGE(E269:G269)</f>
        <v>1</v>
      </c>
      <c r="L269" s="72">
        <f>AVERAGE(H269:J269)</f>
        <v>1.6666666666666667</v>
      </c>
    </row>
    <row r="270" spans="1:12">
      <c r="A270" s="69" t="s">
        <v>400</v>
      </c>
      <c r="B270" s="70" t="s">
        <v>766</v>
      </c>
      <c r="C270" s="69" t="s">
        <v>1029</v>
      </c>
      <c r="D270" s="58">
        <v>0.31250000000000006</v>
      </c>
      <c r="E270" s="71">
        <v>5</v>
      </c>
      <c r="F270" s="71">
        <v>0</v>
      </c>
      <c r="G270" s="71">
        <v>0</v>
      </c>
      <c r="H270" s="71">
        <v>5</v>
      </c>
      <c r="I270" s="71">
        <v>4</v>
      </c>
      <c r="J270" s="71">
        <v>7</v>
      </c>
      <c r="K270" s="72">
        <f>AVERAGE(E270:G270)</f>
        <v>1.6666666666666667</v>
      </c>
      <c r="L270" s="72">
        <f>AVERAGE(H270:J270)</f>
        <v>5.333333333333333</v>
      </c>
    </row>
    <row r="271" spans="1:12">
      <c r="A271" s="69" t="s">
        <v>497</v>
      </c>
      <c r="C271" s="69" t="s">
        <v>1109</v>
      </c>
      <c r="D271" s="58">
        <v>1.5999999999999999</v>
      </c>
      <c r="E271" s="71">
        <v>4</v>
      </c>
      <c r="F271" s="71">
        <v>0</v>
      </c>
      <c r="G271" s="71">
        <v>4</v>
      </c>
      <c r="H271" s="71">
        <v>1</v>
      </c>
      <c r="I271" s="71">
        <v>2</v>
      </c>
      <c r="J271" s="71">
        <v>2</v>
      </c>
      <c r="K271" s="72">
        <f>AVERAGE(E271:G271)</f>
        <v>2.6666666666666665</v>
      </c>
      <c r="L271" s="72">
        <f>AVERAGE(H271:J271)</f>
        <v>1.6666666666666667</v>
      </c>
    </row>
    <row r="272" spans="1:12">
      <c r="A272" s="69" t="s">
        <v>615</v>
      </c>
      <c r="C272" s="69" t="s">
        <v>60</v>
      </c>
      <c r="D272" s="58">
        <v>0</v>
      </c>
      <c r="E272" s="71">
        <v>0</v>
      </c>
      <c r="F272" s="71">
        <v>0</v>
      </c>
      <c r="G272" s="71">
        <v>0</v>
      </c>
      <c r="H272" s="71">
        <v>2</v>
      </c>
      <c r="I272" s="71">
        <v>2</v>
      </c>
      <c r="J272" s="71">
        <v>2</v>
      </c>
      <c r="K272" s="72">
        <f>AVERAGE(E272:G272)</f>
        <v>0</v>
      </c>
      <c r="L272" s="72">
        <f>AVERAGE(H272:J272)</f>
        <v>2</v>
      </c>
    </row>
    <row r="273" spans="1:12">
      <c r="A273" s="69" t="s">
        <v>454</v>
      </c>
      <c r="C273" s="69" t="s">
        <v>1077</v>
      </c>
      <c r="D273" s="58">
        <v>0.66666666666666663</v>
      </c>
      <c r="E273" s="71">
        <v>2</v>
      </c>
      <c r="F273" s="71">
        <v>2</v>
      </c>
      <c r="G273" s="71">
        <v>2</v>
      </c>
      <c r="H273" s="71">
        <v>2</v>
      </c>
      <c r="I273" s="71">
        <v>3</v>
      </c>
      <c r="J273" s="71">
        <v>4</v>
      </c>
      <c r="K273" s="72">
        <f>AVERAGE(E273:G273)</f>
        <v>2</v>
      </c>
      <c r="L273" s="72">
        <f>AVERAGE(H273:J273)</f>
        <v>3</v>
      </c>
    </row>
    <row r="274" spans="1:12">
      <c r="A274" s="69" t="s">
        <v>356</v>
      </c>
      <c r="C274" s="69" t="s">
        <v>60</v>
      </c>
      <c r="D274" s="58">
        <v>1.3333333333333335</v>
      </c>
      <c r="E274" s="71">
        <v>9</v>
      </c>
      <c r="F274" s="71">
        <v>6</v>
      </c>
      <c r="G274" s="71">
        <v>5</v>
      </c>
      <c r="H274" s="71">
        <v>0</v>
      </c>
      <c r="I274" s="71">
        <v>8</v>
      </c>
      <c r="J274" s="71">
        <v>7</v>
      </c>
      <c r="K274" s="72">
        <f>AVERAGE(E274:G274)</f>
        <v>6.666666666666667</v>
      </c>
      <c r="L274" s="72">
        <f>AVERAGE(H274:J274)</f>
        <v>5</v>
      </c>
    </row>
    <row r="275" spans="1:12">
      <c r="A275" s="69" t="s">
        <v>511</v>
      </c>
      <c r="B275" s="70" t="s">
        <v>838</v>
      </c>
      <c r="C275" s="69" t="s">
        <v>1122</v>
      </c>
      <c r="D275" s="58">
        <v>2</v>
      </c>
      <c r="E275" s="71">
        <v>3</v>
      </c>
      <c r="F275" s="71">
        <v>0</v>
      </c>
      <c r="G275" s="71">
        <v>3</v>
      </c>
      <c r="H275" s="71">
        <v>1</v>
      </c>
      <c r="I275" s="71">
        <v>0</v>
      </c>
      <c r="J275" s="71">
        <v>2</v>
      </c>
      <c r="K275" s="72">
        <f>AVERAGE(E275:G275)</f>
        <v>2</v>
      </c>
      <c r="L275" s="72">
        <f>AVERAGE(H275:J275)</f>
        <v>1</v>
      </c>
    </row>
    <row r="276" spans="1:12">
      <c r="A276" s="69" t="s">
        <v>375</v>
      </c>
      <c r="B276" s="70" t="s">
        <v>748</v>
      </c>
      <c r="C276" s="69" t="s">
        <v>1008</v>
      </c>
      <c r="D276" s="58">
        <v>1.3333333333333335</v>
      </c>
      <c r="E276" s="71">
        <v>5</v>
      </c>
      <c r="F276" s="71">
        <v>8</v>
      </c>
      <c r="G276" s="71">
        <v>7</v>
      </c>
      <c r="H276" s="71">
        <v>5</v>
      </c>
      <c r="I276" s="71">
        <v>5</v>
      </c>
      <c r="J276" s="71">
        <v>5</v>
      </c>
      <c r="K276" s="72">
        <f>AVERAGE(E276:G276)</f>
        <v>6.666666666666667</v>
      </c>
      <c r="L276" s="72">
        <f>AVERAGE(H276:J276)</f>
        <v>5</v>
      </c>
    </row>
    <row r="277" spans="1:12">
      <c r="A277" s="69" t="s">
        <v>591</v>
      </c>
      <c r="C277" s="69" t="s">
        <v>1180</v>
      </c>
      <c r="D277" s="58">
        <v>0.75</v>
      </c>
      <c r="E277" s="71">
        <v>0</v>
      </c>
      <c r="F277" s="71">
        <v>3</v>
      </c>
      <c r="G277" s="71">
        <v>0</v>
      </c>
      <c r="H277" s="71">
        <v>1</v>
      </c>
      <c r="I277" s="71">
        <v>1</v>
      </c>
      <c r="J277" s="71">
        <v>2</v>
      </c>
      <c r="K277" s="72">
        <f>AVERAGE(E277:G277)</f>
        <v>1</v>
      </c>
      <c r="L277" s="72">
        <f>AVERAGE(H277:J277)</f>
        <v>1.3333333333333333</v>
      </c>
    </row>
    <row r="278" spans="1:12">
      <c r="A278" s="69" t="s">
        <v>384</v>
      </c>
      <c r="B278" s="70" t="s">
        <v>754</v>
      </c>
      <c r="C278" s="69" t="s">
        <v>1015</v>
      </c>
      <c r="D278" s="58">
        <v>2.2857142857142856</v>
      </c>
      <c r="E278" s="71">
        <v>3</v>
      </c>
      <c r="F278" s="71">
        <v>7</v>
      </c>
      <c r="G278" s="71">
        <v>6</v>
      </c>
      <c r="H278" s="71">
        <v>7</v>
      </c>
      <c r="I278" s="71">
        <v>0</v>
      </c>
      <c r="J278" s="71">
        <v>0</v>
      </c>
      <c r="K278" s="72">
        <f>AVERAGE(E278:G278)</f>
        <v>5.333333333333333</v>
      </c>
      <c r="L278" s="72">
        <f>AVERAGE(H278:J278)</f>
        <v>2.3333333333333335</v>
      </c>
    </row>
    <row r="279" spans="1:12">
      <c r="A279" s="69" t="s">
        <v>552</v>
      </c>
      <c r="C279" s="69" t="s">
        <v>62</v>
      </c>
      <c r="D279" s="58">
        <v>0.66666666666666663</v>
      </c>
      <c r="E279" s="71">
        <v>2</v>
      </c>
      <c r="F279" s="71">
        <v>2</v>
      </c>
      <c r="G279" s="71">
        <v>0</v>
      </c>
      <c r="H279" s="71">
        <v>2</v>
      </c>
      <c r="I279" s="71">
        <v>2</v>
      </c>
      <c r="J279" s="71">
        <v>2</v>
      </c>
      <c r="K279" s="72">
        <f>AVERAGE(E279:G279)</f>
        <v>1.3333333333333333</v>
      </c>
      <c r="L279" s="72">
        <f>AVERAGE(H279:J279)</f>
        <v>2</v>
      </c>
    </row>
    <row r="280" spans="1:12">
      <c r="A280" s="69" t="s">
        <v>22</v>
      </c>
      <c r="C280" s="69" t="s">
        <v>57</v>
      </c>
      <c r="D280" s="58" t="s">
        <v>20</v>
      </c>
      <c r="E280" s="71">
        <v>3</v>
      </c>
      <c r="F280" s="71">
        <v>3</v>
      </c>
      <c r="G280" s="71">
        <v>4</v>
      </c>
      <c r="H280" s="71">
        <v>0</v>
      </c>
      <c r="I280" s="71">
        <v>0</v>
      </c>
      <c r="J280" s="71">
        <v>0</v>
      </c>
      <c r="K280" s="72">
        <f>AVERAGE(E280:G280)</f>
        <v>3.3333333333333335</v>
      </c>
      <c r="L280" s="72">
        <f>AVERAGE(H280:J280)</f>
        <v>0</v>
      </c>
    </row>
    <row r="281" spans="1:12">
      <c r="A281" s="69" t="s">
        <v>410</v>
      </c>
      <c r="C281" s="69" t="s">
        <v>1038</v>
      </c>
      <c r="D281" s="58">
        <v>1.7500000000000002</v>
      </c>
      <c r="E281" s="71">
        <v>5</v>
      </c>
      <c r="F281" s="71">
        <v>6</v>
      </c>
      <c r="G281" s="71">
        <v>3</v>
      </c>
      <c r="H281" s="71">
        <v>3</v>
      </c>
      <c r="I281" s="71">
        <v>2</v>
      </c>
      <c r="J281" s="71">
        <v>3</v>
      </c>
      <c r="K281" s="72">
        <f>AVERAGE(E281:G281)</f>
        <v>4.666666666666667</v>
      </c>
      <c r="L281" s="72">
        <f>AVERAGE(H281:J281)</f>
        <v>2.6666666666666665</v>
      </c>
    </row>
    <row r="282" spans="1:12">
      <c r="A282" s="69" t="s">
        <v>167</v>
      </c>
      <c r="B282" s="70" t="s">
        <v>148</v>
      </c>
      <c r="C282" s="69" t="s">
        <v>204</v>
      </c>
      <c r="D282" s="58">
        <v>14.000000000000002</v>
      </c>
      <c r="E282" s="71">
        <v>4</v>
      </c>
      <c r="F282" s="71">
        <v>5</v>
      </c>
      <c r="G282" s="71">
        <v>5</v>
      </c>
      <c r="H282" s="71">
        <v>1</v>
      </c>
      <c r="I282" s="71">
        <v>0</v>
      </c>
      <c r="J282" s="71">
        <v>0</v>
      </c>
      <c r="K282" s="72">
        <f>AVERAGE(E282:G282)</f>
        <v>4.666666666666667</v>
      </c>
      <c r="L282" s="72">
        <f>AVERAGE(H282:J282)</f>
        <v>0.33333333333333331</v>
      </c>
    </row>
    <row r="283" spans="1:12">
      <c r="A283" s="69" t="s">
        <v>568</v>
      </c>
      <c r="C283" s="69" t="s">
        <v>211</v>
      </c>
      <c r="D283" s="58">
        <v>1</v>
      </c>
      <c r="E283" s="71">
        <v>0</v>
      </c>
      <c r="F283" s="71">
        <v>0</v>
      </c>
      <c r="G283" s="71">
        <v>2</v>
      </c>
      <c r="H283" s="71">
        <v>1</v>
      </c>
      <c r="I283" s="71">
        <v>1</v>
      </c>
      <c r="J283" s="71">
        <v>0</v>
      </c>
      <c r="K283" s="72">
        <f>AVERAGE(E283:G283)</f>
        <v>0.66666666666666663</v>
      </c>
      <c r="L283" s="72">
        <f>AVERAGE(H283:J283)</f>
        <v>0.66666666666666663</v>
      </c>
    </row>
    <row r="284" spans="1:12">
      <c r="A284" s="69" t="s">
        <v>106</v>
      </c>
      <c r="B284" s="70" t="s">
        <v>93</v>
      </c>
      <c r="C284" s="69" t="s">
        <v>120</v>
      </c>
      <c r="D284" s="58">
        <v>3.1250000000000004</v>
      </c>
      <c r="E284" s="71">
        <v>7</v>
      </c>
      <c r="F284" s="71">
        <v>9</v>
      </c>
      <c r="G284" s="71">
        <v>9</v>
      </c>
      <c r="H284" s="71">
        <v>8</v>
      </c>
      <c r="I284" s="71">
        <v>0</v>
      </c>
      <c r="J284" s="71">
        <v>0</v>
      </c>
      <c r="K284" s="72">
        <f>AVERAGE(E284:G284)</f>
        <v>8.3333333333333339</v>
      </c>
      <c r="L284" s="72">
        <f>AVERAGE(H284:J284)</f>
        <v>2.6666666666666665</v>
      </c>
    </row>
    <row r="285" spans="1:12">
      <c r="A285" s="69" t="s">
        <v>675</v>
      </c>
      <c r="C285" s="69" t="s">
        <v>1232</v>
      </c>
      <c r="D285" s="58" t="s">
        <v>20</v>
      </c>
      <c r="E285" s="71">
        <v>1</v>
      </c>
      <c r="F285" s="71">
        <v>2</v>
      </c>
      <c r="G285" s="71">
        <v>0</v>
      </c>
      <c r="H285" s="71">
        <v>0</v>
      </c>
      <c r="I285" s="71">
        <v>0</v>
      </c>
      <c r="J285" s="71">
        <v>0</v>
      </c>
      <c r="K285" s="72">
        <f>AVERAGE(E285:G285)</f>
        <v>1</v>
      </c>
      <c r="L285" s="72">
        <f>AVERAGE(H285:J285)</f>
        <v>0</v>
      </c>
    </row>
    <row r="286" spans="1:12">
      <c r="A286" s="69" t="s">
        <v>23</v>
      </c>
      <c r="C286" s="69" t="s">
        <v>58</v>
      </c>
      <c r="D286" s="58" t="s">
        <v>20</v>
      </c>
      <c r="E286" s="71">
        <v>3</v>
      </c>
      <c r="F286" s="71">
        <v>6</v>
      </c>
      <c r="G286" s="71">
        <v>0</v>
      </c>
      <c r="H286" s="71">
        <v>0</v>
      </c>
      <c r="I286" s="71">
        <v>0</v>
      </c>
      <c r="J286" s="71">
        <v>0</v>
      </c>
      <c r="K286" s="72">
        <f>AVERAGE(E286:G286)</f>
        <v>3</v>
      </c>
      <c r="L286" s="72">
        <f>AVERAGE(H286:J286)</f>
        <v>0</v>
      </c>
    </row>
    <row r="287" spans="1:12">
      <c r="A287" s="69" t="s">
        <v>522</v>
      </c>
      <c r="B287" s="70" t="s">
        <v>846</v>
      </c>
      <c r="C287" s="69" t="s">
        <v>1130</v>
      </c>
      <c r="D287" s="58">
        <v>1</v>
      </c>
      <c r="E287" s="71">
        <v>0</v>
      </c>
      <c r="F287" s="71">
        <v>1</v>
      </c>
      <c r="G287" s="71">
        <v>3</v>
      </c>
      <c r="H287" s="71">
        <v>2</v>
      </c>
      <c r="I287" s="71">
        <v>2</v>
      </c>
      <c r="J287" s="71">
        <v>0</v>
      </c>
      <c r="K287" s="72">
        <f>AVERAGE(E287:G287)</f>
        <v>1.3333333333333333</v>
      </c>
      <c r="L287" s="72">
        <f>AVERAGE(H287:J287)</f>
        <v>1.3333333333333333</v>
      </c>
    </row>
    <row r="288" spans="1:12">
      <c r="A288" s="69" t="s">
        <v>183</v>
      </c>
      <c r="C288" s="69" t="s">
        <v>63</v>
      </c>
      <c r="D288" s="58">
        <v>0</v>
      </c>
      <c r="E288" s="71">
        <v>0</v>
      </c>
      <c r="F288" s="71">
        <v>0</v>
      </c>
      <c r="G288" s="71">
        <v>0</v>
      </c>
      <c r="H288" s="71">
        <v>6</v>
      </c>
      <c r="I288" s="71">
        <v>6</v>
      </c>
      <c r="J288" s="71">
        <v>3</v>
      </c>
      <c r="K288" s="72">
        <f>AVERAGE(E288:G288)</f>
        <v>0</v>
      </c>
      <c r="L288" s="72">
        <f>AVERAGE(H288:J288)</f>
        <v>5</v>
      </c>
    </row>
    <row r="289" spans="1:12">
      <c r="A289" s="69" t="s">
        <v>363</v>
      </c>
      <c r="C289" s="69" t="s">
        <v>1001</v>
      </c>
      <c r="D289" s="58">
        <v>1.9230769230769234</v>
      </c>
      <c r="E289" s="71">
        <v>9</v>
      </c>
      <c r="F289" s="71">
        <v>6</v>
      </c>
      <c r="G289" s="71">
        <v>10</v>
      </c>
      <c r="H289" s="71">
        <v>4</v>
      </c>
      <c r="I289" s="71">
        <v>5</v>
      </c>
      <c r="J289" s="71">
        <v>4</v>
      </c>
      <c r="K289" s="72">
        <f>AVERAGE(E289:G289)</f>
        <v>8.3333333333333339</v>
      </c>
      <c r="L289" s="72">
        <f>AVERAGE(H289:J289)</f>
        <v>4.333333333333333</v>
      </c>
    </row>
    <row r="290" spans="1:12">
      <c r="A290" s="69" t="s">
        <v>442</v>
      </c>
      <c r="B290" s="70" t="s">
        <v>792</v>
      </c>
      <c r="C290" s="69" t="s">
        <v>1065</v>
      </c>
      <c r="D290" s="58">
        <v>1.7142857142857142</v>
      </c>
      <c r="E290" s="71">
        <v>4</v>
      </c>
      <c r="F290" s="71">
        <v>4</v>
      </c>
      <c r="G290" s="71">
        <v>4</v>
      </c>
      <c r="H290" s="71">
        <v>3</v>
      </c>
      <c r="I290" s="71">
        <v>4</v>
      </c>
      <c r="J290" s="71">
        <v>0</v>
      </c>
      <c r="K290" s="72">
        <f>AVERAGE(E290:G290)</f>
        <v>4</v>
      </c>
      <c r="L290" s="72">
        <f>AVERAGE(H290:J290)</f>
        <v>2.3333333333333335</v>
      </c>
    </row>
    <row r="291" spans="1:12">
      <c r="A291" s="69" t="s">
        <v>432</v>
      </c>
      <c r="B291" s="70" t="s">
        <v>784</v>
      </c>
      <c r="C291" s="69" t="s">
        <v>1056</v>
      </c>
      <c r="D291" s="58">
        <v>2.1666666666666665</v>
      </c>
      <c r="E291" s="71">
        <v>3</v>
      </c>
      <c r="F291" s="71">
        <v>4</v>
      </c>
      <c r="G291" s="71">
        <v>6</v>
      </c>
      <c r="H291" s="71">
        <v>3</v>
      </c>
      <c r="I291" s="71">
        <v>1</v>
      </c>
      <c r="J291" s="71">
        <v>2</v>
      </c>
      <c r="K291" s="72">
        <f>AVERAGE(E291:G291)</f>
        <v>4.333333333333333</v>
      </c>
      <c r="L291" s="72">
        <f>AVERAGE(H291:J291)</f>
        <v>2</v>
      </c>
    </row>
    <row r="292" spans="1:12">
      <c r="A292" s="69" t="s">
        <v>325</v>
      </c>
      <c r="B292" s="70" t="s">
        <v>713</v>
      </c>
      <c r="C292" s="69" t="s">
        <v>971</v>
      </c>
      <c r="D292" s="58">
        <v>1.736842105263158</v>
      </c>
      <c r="E292" s="71">
        <v>8</v>
      </c>
      <c r="F292" s="71">
        <v>14</v>
      </c>
      <c r="G292" s="71">
        <v>11</v>
      </c>
      <c r="H292" s="71">
        <v>8</v>
      </c>
      <c r="I292" s="71">
        <v>5</v>
      </c>
      <c r="J292" s="71">
        <v>6</v>
      </c>
      <c r="K292" s="72">
        <f>AVERAGE(E292:G292)</f>
        <v>11</v>
      </c>
      <c r="L292" s="72">
        <f>AVERAGE(H292:J292)</f>
        <v>6.333333333333333</v>
      </c>
    </row>
    <row r="293" spans="1:12">
      <c r="A293" s="69" t="s">
        <v>157</v>
      </c>
      <c r="B293" s="70" t="s">
        <v>141</v>
      </c>
      <c r="C293" s="69" t="s">
        <v>195</v>
      </c>
      <c r="D293" s="58" t="s">
        <v>20</v>
      </c>
      <c r="E293" s="71">
        <v>3</v>
      </c>
      <c r="F293" s="71">
        <v>3</v>
      </c>
      <c r="G293" s="71">
        <v>7</v>
      </c>
      <c r="H293" s="71">
        <v>0</v>
      </c>
      <c r="I293" s="71">
        <v>0</v>
      </c>
      <c r="J293" s="71">
        <v>0</v>
      </c>
      <c r="K293" s="72">
        <f>AVERAGE(E293:G293)</f>
        <v>4.333333333333333</v>
      </c>
      <c r="L293" s="72">
        <f>AVERAGE(H293:J293)</f>
        <v>0</v>
      </c>
    </row>
    <row r="294" spans="1:12">
      <c r="A294" s="69" t="s">
        <v>369</v>
      </c>
      <c r="C294" s="69" t="s">
        <v>60</v>
      </c>
      <c r="D294" s="58">
        <v>0.79999999999999993</v>
      </c>
      <c r="E294" s="71">
        <v>4</v>
      </c>
      <c r="F294" s="71">
        <v>6</v>
      </c>
      <c r="G294" s="71">
        <v>6</v>
      </c>
      <c r="H294" s="71">
        <v>7</v>
      </c>
      <c r="I294" s="71">
        <v>5</v>
      </c>
      <c r="J294" s="71">
        <v>8</v>
      </c>
      <c r="K294" s="72">
        <f>AVERAGE(E294:G294)</f>
        <v>5.333333333333333</v>
      </c>
      <c r="L294" s="72">
        <f>AVERAGE(H294:J294)</f>
        <v>6.666666666666667</v>
      </c>
    </row>
    <row r="295" spans="1:12">
      <c r="A295" s="69" t="s">
        <v>178</v>
      </c>
      <c r="C295" s="69" t="s">
        <v>63</v>
      </c>
      <c r="D295" s="58">
        <v>0.16666666666666666</v>
      </c>
      <c r="E295" s="71">
        <v>2</v>
      </c>
      <c r="F295" s="71">
        <v>0</v>
      </c>
      <c r="G295" s="71">
        <v>2</v>
      </c>
      <c r="H295" s="71">
        <v>11</v>
      </c>
      <c r="I295" s="71">
        <v>7</v>
      </c>
      <c r="J295" s="71">
        <v>6</v>
      </c>
      <c r="K295" s="72">
        <f>AVERAGE(E295:G295)</f>
        <v>1.3333333333333333</v>
      </c>
      <c r="L295" s="72">
        <f>AVERAGE(H295:J295)</f>
        <v>8</v>
      </c>
    </row>
    <row r="296" spans="1:12">
      <c r="A296" s="69" t="s">
        <v>430</v>
      </c>
      <c r="B296" s="70" t="s">
        <v>783</v>
      </c>
      <c r="C296" s="69" t="s">
        <v>1055</v>
      </c>
      <c r="D296" s="58">
        <v>1.5</v>
      </c>
      <c r="E296" s="71">
        <v>4</v>
      </c>
      <c r="F296" s="71">
        <v>4</v>
      </c>
      <c r="G296" s="71">
        <v>4</v>
      </c>
      <c r="H296" s="71">
        <v>3</v>
      </c>
      <c r="I296" s="71">
        <v>2</v>
      </c>
      <c r="J296" s="71">
        <v>3</v>
      </c>
      <c r="K296" s="72">
        <f>AVERAGE(E296:G296)</f>
        <v>4</v>
      </c>
      <c r="L296" s="72">
        <f>AVERAGE(H296:J296)</f>
        <v>2.6666666666666665</v>
      </c>
    </row>
    <row r="297" spans="1:12">
      <c r="A297" s="69" t="s">
        <v>235</v>
      </c>
      <c r="B297" s="70" t="s">
        <v>223</v>
      </c>
      <c r="C297" s="69" t="s">
        <v>251</v>
      </c>
      <c r="D297" s="58">
        <v>0</v>
      </c>
      <c r="E297" s="71">
        <v>0</v>
      </c>
      <c r="F297" s="71">
        <v>0</v>
      </c>
      <c r="G297" s="71">
        <v>0</v>
      </c>
      <c r="H297" s="71">
        <v>2</v>
      </c>
      <c r="I297" s="71">
        <v>2</v>
      </c>
      <c r="J297" s="71">
        <v>2</v>
      </c>
      <c r="K297" s="72">
        <f>AVERAGE(E297:G297)</f>
        <v>0</v>
      </c>
      <c r="L297" s="72">
        <f>AVERAGE(H297:J297)</f>
        <v>2</v>
      </c>
    </row>
    <row r="298" spans="1:12">
      <c r="A298" s="69" t="s">
        <v>242</v>
      </c>
      <c r="C298" s="69" t="s">
        <v>256</v>
      </c>
      <c r="D298" s="58">
        <v>0</v>
      </c>
      <c r="E298" s="71">
        <v>0</v>
      </c>
      <c r="F298" s="71">
        <v>0</v>
      </c>
      <c r="G298" s="71">
        <v>0</v>
      </c>
      <c r="H298" s="71">
        <v>3</v>
      </c>
      <c r="I298" s="71">
        <v>2</v>
      </c>
      <c r="J298" s="71">
        <v>0</v>
      </c>
      <c r="K298" s="72">
        <f>AVERAGE(E298:G298)</f>
        <v>0</v>
      </c>
      <c r="L298" s="72">
        <f>AVERAGE(H298:J298)</f>
        <v>1.6666666666666667</v>
      </c>
    </row>
    <row r="299" spans="1:12">
      <c r="A299" s="69" t="s">
        <v>610</v>
      </c>
      <c r="C299" s="69" t="s">
        <v>62</v>
      </c>
      <c r="D299" s="58">
        <v>0.5</v>
      </c>
      <c r="E299" s="71">
        <v>1</v>
      </c>
      <c r="F299" s="71">
        <v>0</v>
      </c>
      <c r="G299" s="71">
        <v>0</v>
      </c>
      <c r="H299" s="71">
        <v>1</v>
      </c>
      <c r="I299" s="71">
        <v>0</v>
      </c>
      <c r="J299" s="71">
        <v>1</v>
      </c>
      <c r="K299" s="72">
        <f>AVERAGE(E299:G299)</f>
        <v>0.33333333333333331</v>
      </c>
      <c r="L299" s="72">
        <f>AVERAGE(H299:J299)</f>
        <v>0.66666666666666663</v>
      </c>
    </row>
    <row r="300" spans="1:12">
      <c r="A300" s="69" t="s">
        <v>49</v>
      </c>
      <c r="C300" s="69" t="s">
        <v>62</v>
      </c>
      <c r="D300" s="58">
        <v>0.20454545454545456</v>
      </c>
      <c r="E300" s="71">
        <v>4</v>
      </c>
      <c r="F300" s="71">
        <v>2</v>
      </c>
      <c r="G300" s="71">
        <v>3</v>
      </c>
      <c r="H300" s="71">
        <v>15</v>
      </c>
      <c r="I300" s="71">
        <v>16</v>
      </c>
      <c r="J300" s="71">
        <v>13</v>
      </c>
      <c r="K300" s="72">
        <f>AVERAGE(E300:G300)</f>
        <v>3</v>
      </c>
      <c r="L300" s="72">
        <f>AVERAGE(H300:J300)</f>
        <v>14.666666666666666</v>
      </c>
    </row>
    <row r="301" spans="1:12">
      <c r="A301" s="69" t="s">
        <v>412</v>
      </c>
      <c r="C301" s="69" t="s">
        <v>62</v>
      </c>
      <c r="D301" s="58">
        <v>0.92307692307692313</v>
      </c>
      <c r="E301" s="71">
        <v>4</v>
      </c>
      <c r="F301" s="71">
        <v>4</v>
      </c>
      <c r="G301" s="71">
        <v>4</v>
      </c>
      <c r="H301" s="71">
        <v>4</v>
      </c>
      <c r="I301" s="71">
        <v>5</v>
      </c>
      <c r="J301" s="71">
        <v>4</v>
      </c>
      <c r="K301" s="72">
        <f>AVERAGE(E301:G301)</f>
        <v>4</v>
      </c>
      <c r="L301" s="72">
        <f>AVERAGE(H301:J301)</f>
        <v>4.333333333333333</v>
      </c>
    </row>
    <row r="302" spans="1:12">
      <c r="A302" s="69" t="s">
        <v>565</v>
      </c>
      <c r="C302" s="69" t="s">
        <v>1163</v>
      </c>
      <c r="D302" s="58">
        <v>0</v>
      </c>
      <c r="E302" s="71">
        <v>0</v>
      </c>
      <c r="F302" s="71">
        <v>0</v>
      </c>
      <c r="G302" s="71">
        <v>0</v>
      </c>
      <c r="H302" s="71">
        <v>2</v>
      </c>
      <c r="I302" s="71">
        <v>2</v>
      </c>
      <c r="J302" s="71">
        <v>2</v>
      </c>
      <c r="K302" s="72">
        <f>AVERAGE(E302:G302)</f>
        <v>0</v>
      </c>
      <c r="L302" s="72">
        <f>AVERAGE(H302:J302)</f>
        <v>2</v>
      </c>
    </row>
    <row r="303" spans="1:12">
      <c r="A303" s="69" t="s">
        <v>396</v>
      </c>
      <c r="C303" s="69" t="s">
        <v>1025</v>
      </c>
      <c r="D303" s="58">
        <v>1.625</v>
      </c>
      <c r="E303" s="71">
        <v>2</v>
      </c>
      <c r="F303" s="71">
        <v>5</v>
      </c>
      <c r="G303" s="71">
        <v>6</v>
      </c>
      <c r="H303" s="71">
        <v>3</v>
      </c>
      <c r="I303" s="71">
        <v>0</v>
      </c>
      <c r="J303" s="71">
        <v>5</v>
      </c>
      <c r="K303" s="72">
        <f>AVERAGE(E303:G303)</f>
        <v>4.333333333333333</v>
      </c>
      <c r="L303" s="72">
        <f>AVERAGE(H303:J303)</f>
        <v>2.6666666666666665</v>
      </c>
    </row>
    <row r="304" spans="1:12">
      <c r="A304" s="69" t="s">
        <v>423</v>
      </c>
      <c r="B304" s="70" t="s">
        <v>780</v>
      </c>
      <c r="C304" s="69" t="s">
        <v>1049</v>
      </c>
      <c r="D304" s="58">
        <v>0.90909090909090917</v>
      </c>
      <c r="E304" s="71">
        <v>2</v>
      </c>
      <c r="F304" s="71">
        <v>3</v>
      </c>
      <c r="G304" s="71">
        <v>5</v>
      </c>
      <c r="H304" s="71">
        <v>4</v>
      </c>
      <c r="I304" s="71">
        <v>4</v>
      </c>
      <c r="J304" s="71">
        <v>3</v>
      </c>
      <c r="K304" s="72">
        <f>AVERAGE(E304:G304)</f>
        <v>3.3333333333333335</v>
      </c>
      <c r="L304" s="72">
        <f>AVERAGE(H304:J304)</f>
        <v>3.6666666666666665</v>
      </c>
    </row>
    <row r="305" spans="1:12">
      <c r="A305" s="69" t="s">
        <v>608</v>
      </c>
      <c r="C305" s="69" t="s">
        <v>62</v>
      </c>
      <c r="D305" s="58">
        <v>2</v>
      </c>
      <c r="E305" s="71">
        <v>1</v>
      </c>
      <c r="F305" s="71">
        <v>1</v>
      </c>
      <c r="G305" s="71">
        <v>2</v>
      </c>
      <c r="H305" s="71">
        <v>0</v>
      </c>
      <c r="I305" s="71">
        <v>0</v>
      </c>
      <c r="J305" s="71">
        <v>2</v>
      </c>
      <c r="K305" s="72">
        <f>AVERAGE(E305:G305)</f>
        <v>1.3333333333333333</v>
      </c>
      <c r="L305" s="72">
        <f>AVERAGE(H305:J305)</f>
        <v>0.66666666666666663</v>
      </c>
    </row>
    <row r="306" spans="1:12">
      <c r="A306" s="69" t="s">
        <v>507</v>
      </c>
      <c r="B306" s="70" t="s">
        <v>836</v>
      </c>
      <c r="C306" s="69" t="s">
        <v>1118</v>
      </c>
      <c r="D306" s="58">
        <v>0.8571428571428571</v>
      </c>
      <c r="E306" s="71">
        <v>0</v>
      </c>
      <c r="F306" s="71">
        <v>2</v>
      </c>
      <c r="G306" s="71">
        <v>4</v>
      </c>
      <c r="H306" s="71">
        <v>3</v>
      </c>
      <c r="I306" s="71">
        <v>2</v>
      </c>
      <c r="J306" s="71">
        <v>2</v>
      </c>
      <c r="K306" s="72">
        <f>AVERAGE(E306:G306)</f>
        <v>2</v>
      </c>
      <c r="L306" s="72">
        <f>AVERAGE(H306:J306)</f>
        <v>2.3333333333333335</v>
      </c>
    </row>
    <row r="307" spans="1:12">
      <c r="A307" s="69" t="s">
        <v>532</v>
      </c>
      <c r="C307" s="69" t="s">
        <v>1137</v>
      </c>
      <c r="D307" s="58">
        <v>1.7500000000000002</v>
      </c>
      <c r="E307" s="71">
        <v>2</v>
      </c>
      <c r="F307" s="71">
        <v>4</v>
      </c>
      <c r="G307" s="71">
        <v>1</v>
      </c>
      <c r="H307" s="71">
        <v>1</v>
      </c>
      <c r="I307" s="71">
        <v>2</v>
      </c>
      <c r="J307" s="71">
        <v>1</v>
      </c>
      <c r="K307" s="72">
        <f>AVERAGE(E307:G307)</f>
        <v>2.3333333333333335</v>
      </c>
      <c r="L307" s="72">
        <f>AVERAGE(H307:J307)</f>
        <v>1.3333333333333333</v>
      </c>
    </row>
    <row r="308" spans="1:12">
      <c r="A308" s="69" t="s">
        <v>456</v>
      </c>
      <c r="B308" s="70" t="s">
        <v>803</v>
      </c>
      <c r="C308" s="69" t="s">
        <v>1078</v>
      </c>
      <c r="D308" s="58">
        <v>0.6</v>
      </c>
      <c r="E308" s="71">
        <v>2</v>
      </c>
      <c r="F308" s="71">
        <v>3</v>
      </c>
      <c r="G308" s="71">
        <v>1</v>
      </c>
      <c r="H308" s="71">
        <v>4</v>
      </c>
      <c r="I308" s="71">
        <v>4</v>
      </c>
      <c r="J308" s="71">
        <v>2</v>
      </c>
      <c r="K308" s="72">
        <f>AVERAGE(E308:G308)</f>
        <v>2</v>
      </c>
      <c r="L308" s="72">
        <f>AVERAGE(H308:J308)</f>
        <v>3.3333333333333335</v>
      </c>
    </row>
    <row r="309" spans="1:12">
      <c r="A309" s="69" t="s">
        <v>540</v>
      </c>
      <c r="C309" s="69" t="s">
        <v>62</v>
      </c>
      <c r="D309" s="58">
        <v>1</v>
      </c>
      <c r="E309" s="71">
        <v>1</v>
      </c>
      <c r="F309" s="71">
        <v>1</v>
      </c>
      <c r="G309" s="71">
        <v>1</v>
      </c>
      <c r="H309" s="71">
        <v>1</v>
      </c>
      <c r="I309" s="71">
        <v>2</v>
      </c>
      <c r="J309" s="71">
        <v>0</v>
      </c>
      <c r="K309" s="72">
        <f>AVERAGE(E309:G309)</f>
        <v>1</v>
      </c>
      <c r="L309" s="72">
        <f>AVERAGE(H309:J309)</f>
        <v>1</v>
      </c>
    </row>
    <row r="310" spans="1:12">
      <c r="A310" s="69" t="s">
        <v>310</v>
      </c>
      <c r="B310" s="70" t="s">
        <v>703</v>
      </c>
      <c r="C310" s="69" t="s">
        <v>959</v>
      </c>
      <c r="D310" s="58">
        <v>0.96774193548387089</v>
      </c>
      <c r="E310" s="71">
        <v>9</v>
      </c>
      <c r="F310" s="71">
        <v>8</v>
      </c>
      <c r="G310" s="71">
        <v>13</v>
      </c>
      <c r="H310" s="71">
        <v>11</v>
      </c>
      <c r="I310" s="71">
        <v>10</v>
      </c>
      <c r="J310" s="71">
        <v>10</v>
      </c>
      <c r="K310" s="72">
        <f>AVERAGE(E310:G310)</f>
        <v>10</v>
      </c>
      <c r="L310" s="72">
        <f>AVERAGE(H310:J310)</f>
        <v>10.333333333333334</v>
      </c>
    </row>
    <row r="311" spans="1:12">
      <c r="A311" s="69" t="s">
        <v>564</v>
      </c>
      <c r="C311" s="69" t="s">
        <v>1162</v>
      </c>
      <c r="D311" s="58">
        <v>1</v>
      </c>
      <c r="E311" s="71">
        <v>1</v>
      </c>
      <c r="F311" s="71">
        <v>1</v>
      </c>
      <c r="G311" s="71">
        <v>1</v>
      </c>
      <c r="H311" s="71">
        <v>1</v>
      </c>
      <c r="I311" s="71">
        <v>1</v>
      </c>
      <c r="J311" s="71">
        <v>1</v>
      </c>
      <c r="K311" s="72">
        <f>AVERAGE(E311:G311)</f>
        <v>1</v>
      </c>
      <c r="L311" s="72">
        <f>AVERAGE(H311:J311)</f>
        <v>1</v>
      </c>
    </row>
    <row r="312" spans="1:12">
      <c r="A312" s="69" t="s">
        <v>326</v>
      </c>
      <c r="B312" s="70" t="s">
        <v>714</v>
      </c>
      <c r="C312" s="69" t="s">
        <v>972</v>
      </c>
      <c r="D312" s="58">
        <v>0.92307692307692313</v>
      </c>
      <c r="E312" s="71">
        <v>8</v>
      </c>
      <c r="F312" s="71">
        <v>8</v>
      </c>
      <c r="G312" s="71">
        <v>8</v>
      </c>
      <c r="H312" s="71">
        <v>11</v>
      </c>
      <c r="I312" s="71">
        <v>6</v>
      </c>
      <c r="J312" s="71">
        <v>9</v>
      </c>
      <c r="K312" s="72">
        <f>AVERAGE(E312:G312)</f>
        <v>8</v>
      </c>
      <c r="L312" s="72">
        <f>AVERAGE(H312:J312)</f>
        <v>8.6666666666666661</v>
      </c>
    </row>
    <row r="313" spans="1:12">
      <c r="A313" s="69" t="s">
        <v>320</v>
      </c>
      <c r="C313" s="69" t="s">
        <v>966</v>
      </c>
      <c r="D313" s="58">
        <v>0.74193548387096775</v>
      </c>
      <c r="E313" s="71">
        <v>5</v>
      </c>
      <c r="F313" s="71">
        <v>9</v>
      </c>
      <c r="G313" s="71">
        <v>9</v>
      </c>
      <c r="H313" s="71">
        <v>12</v>
      </c>
      <c r="I313" s="71">
        <v>11</v>
      </c>
      <c r="J313" s="71">
        <v>8</v>
      </c>
      <c r="K313" s="72">
        <f>AVERAGE(E313:G313)</f>
        <v>7.666666666666667</v>
      </c>
      <c r="L313" s="72">
        <f>AVERAGE(H313:J313)</f>
        <v>10.333333333333334</v>
      </c>
    </row>
    <row r="314" spans="1:12">
      <c r="A314" s="69" t="s">
        <v>266</v>
      </c>
      <c r="C314" s="69" t="s">
        <v>63</v>
      </c>
      <c r="D314" s="58">
        <v>0.9381443298969071</v>
      </c>
      <c r="E314" s="71">
        <v>25</v>
      </c>
      <c r="F314" s="71">
        <v>31</v>
      </c>
      <c r="G314" s="71">
        <v>35</v>
      </c>
      <c r="H314" s="71">
        <v>34</v>
      </c>
      <c r="I314" s="71">
        <v>32</v>
      </c>
      <c r="J314" s="71">
        <v>31</v>
      </c>
      <c r="K314" s="72">
        <f>AVERAGE(E314:G314)</f>
        <v>30.333333333333332</v>
      </c>
      <c r="L314" s="72">
        <f>AVERAGE(H314:J314)</f>
        <v>32.333333333333336</v>
      </c>
    </row>
    <row r="315" spans="1:12">
      <c r="A315" s="69" t="s">
        <v>614</v>
      </c>
      <c r="B315" s="70" t="s">
        <v>889</v>
      </c>
      <c r="C315" s="69" t="s">
        <v>1194</v>
      </c>
      <c r="D315" s="58" t="s">
        <v>20</v>
      </c>
      <c r="E315" s="71">
        <v>1</v>
      </c>
      <c r="F315" s="71">
        <v>1</v>
      </c>
      <c r="G315" s="71">
        <v>3</v>
      </c>
      <c r="H315" s="71">
        <v>0</v>
      </c>
      <c r="I315" s="71">
        <v>0</v>
      </c>
      <c r="J315" s="71">
        <v>0</v>
      </c>
      <c r="K315" s="72">
        <f>AVERAGE(E315:G315)</f>
        <v>1.6666666666666667</v>
      </c>
      <c r="L315" s="72">
        <f>AVERAGE(H315:J315)</f>
        <v>0</v>
      </c>
    </row>
    <row r="316" spans="1:12">
      <c r="A316" s="69" t="s">
        <v>28</v>
      </c>
      <c r="C316" s="69" t="s">
        <v>62</v>
      </c>
      <c r="D316" s="58">
        <v>0</v>
      </c>
      <c r="E316" s="71">
        <v>0</v>
      </c>
      <c r="F316" s="71">
        <v>0</v>
      </c>
      <c r="G316" s="71">
        <v>0</v>
      </c>
      <c r="H316" s="71">
        <v>4</v>
      </c>
      <c r="I316" s="71">
        <v>5</v>
      </c>
      <c r="J316" s="71">
        <v>3</v>
      </c>
      <c r="K316" s="72">
        <f>AVERAGE(E316:G316)</f>
        <v>0</v>
      </c>
      <c r="L316" s="72">
        <f>AVERAGE(H316:J316)</f>
        <v>4</v>
      </c>
    </row>
    <row r="317" spans="1:12">
      <c r="A317" s="69" t="s">
        <v>515</v>
      </c>
      <c r="B317" s="70" t="s">
        <v>841</v>
      </c>
      <c r="C317" s="69" t="s">
        <v>1125</v>
      </c>
      <c r="D317" s="58">
        <v>0.66666666666666663</v>
      </c>
      <c r="E317" s="71">
        <v>2</v>
      </c>
      <c r="F317" s="71">
        <v>0</v>
      </c>
      <c r="G317" s="71">
        <v>2</v>
      </c>
      <c r="H317" s="71">
        <v>4</v>
      </c>
      <c r="I317" s="71">
        <v>2</v>
      </c>
      <c r="J317" s="71">
        <v>0</v>
      </c>
      <c r="K317" s="72">
        <f>AVERAGE(E317:G317)</f>
        <v>1.3333333333333333</v>
      </c>
      <c r="L317" s="72">
        <f>AVERAGE(H317:J317)</f>
        <v>2</v>
      </c>
    </row>
    <row r="318" spans="1:12">
      <c r="A318" s="69" t="s">
        <v>592</v>
      </c>
      <c r="C318" s="69" t="s">
        <v>1181</v>
      </c>
      <c r="D318" s="58">
        <v>0</v>
      </c>
      <c r="E318" s="71">
        <v>0</v>
      </c>
      <c r="F318" s="71">
        <v>0</v>
      </c>
      <c r="G318" s="71">
        <v>0</v>
      </c>
      <c r="H318" s="71">
        <v>2</v>
      </c>
      <c r="I318" s="71">
        <v>0</v>
      </c>
      <c r="J318" s="71">
        <v>3</v>
      </c>
      <c r="K318" s="72">
        <f>AVERAGE(E318:G318)</f>
        <v>0</v>
      </c>
      <c r="L318" s="72">
        <f>AVERAGE(H318:J318)</f>
        <v>1.6666666666666667</v>
      </c>
    </row>
    <row r="319" spans="1:12">
      <c r="A319" s="69" t="s">
        <v>524</v>
      </c>
      <c r="C319" s="69" t="s">
        <v>63</v>
      </c>
      <c r="D319" s="58">
        <v>5.0000000000000009</v>
      </c>
      <c r="E319" s="71">
        <v>3</v>
      </c>
      <c r="F319" s="71">
        <v>4</v>
      </c>
      <c r="G319" s="71">
        <v>3</v>
      </c>
      <c r="H319" s="71">
        <v>0</v>
      </c>
      <c r="I319" s="71">
        <v>2</v>
      </c>
      <c r="J319" s="71">
        <v>0</v>
      </c>
      <c r="K319" s="72">
        <f>AVERAGE(E319:G319)</f>
        <v>3.3333333333333335</v>
      </c>
      <c r="L319" s="72">
        <f>AVERAGE(H319:J319)</f>
        <v>0.66666666666666663</v>
      </c>
    </row>
    <row r="320" spans="1:12">
      <c r="A320" s="69" t="s">
        <v>300</v>
      </c>
      <c r="B320" s="70" t="s">
        <v>695</v>
      </c>
      <c r="C320" s="69" t="s">
        <v>950</v>
      </c>
      <c r="D320" s="58">
        <v>1.1538461538461537</v>
      </c>
      <c r="E320" s="71">
        <v>14</v>
      </c>
      <c r="F320" s="71">
        <v>16</v>
      </c>
      <c r="G320" s="71">
        <v>15</v>
      </c>
      <c r="H320" s="71">
        <v>14</v>
      </c>
      <c r="I320" s="71">
        <v>12</v>
      </c>
      <c r="J320" s="71">
        <v>13</v>
      </c>
      <c r="K320" s="72">
        <f>AVERAGE(E320:G320)</f>
        <v>15</v>
      </c>
      <c r="L320" s="72">
        <f>AVERAGE(H320:J320)</f>
        <v>13</v>
      </c>
    </row>
    <row r="321" spans="1:12">
      <c r="A321" s="69" t="s">
        <v>229</v>
      </c>
      <c r="B321" s="70" t="s">
        <v>219</v>
      </c>
      <c r="C321" s="69" t="s">
        <v>246</v>
      </c>
      <c r="D321" s="58">
        <v>0.55384615384615377</v>
      </c>
      <c r="E321" s="71">
        <v>12</v>
      </c>
      <c r="F321" s="71">
        <v>11</v>
      </c>
      <c r="G321" s="71">
        <v>13</v>
      </c>
      <c r="H321" s="71">
        <v>20</v>
      </c>
      <c r="I321" s="71">
        <v>20</v>
      </c>
      <c r="J321" s="71">
        <v>25</v>
      </c>
      <c r="K321" s="72">
        <f>AVERAGE(E321:G321)</f>
        <v>12</v>
      </c>
      <c r="L321" s="72">
        <f>AVERAGE(H321:J321)</f>
        <v>21.666666666666668</v>
      </c>
    </row>
    <row r="322" spans="1:12">
      <c r="A322" s="69" t="s">
        <v>358</v>
      </c>
      <c r="B322" s="70" t="s">
        <v>737</v>
      </c>
      <c r="C322" s="69" t="s">
        <v>996</v>
      </c>
      <c r="D322" s="58">
        <v>0.85</v>
      </c>
      <c r="E322" s="71">
        <v>7</v>
      </c>
      <c r="F322" s="71">
        <v>4</v>
      </c>
      <c r="G322" s="71">
        <v>6</v>
      </c>
      <c r="H322" s="71">
        <v>6</v>
      </c>
      <c r="I322" s="71">
        <v>7</v>
      </c>
      <c r="J322" s="71">
        <v>7</v>
      </c>
      <c r="K322" s="72">
        <f>AVERAGE(E322:G322)</f>
        <v>5.666666666666667</v>
      </c>
      <c r="L322" s="72">
        <f>AVERAGE(H322:J322)</f>
        <v>6.666666666666667</v>
      </c>
    </row>
    <row r="323" spans="1:12">
      <c r="A323" s="69" t="s">
        <v>158</v>
      </c>
      <c r="C323" s="69" t="s">
        <v>196</v>
      </c>
      <c r="D323" s="58" t="s">
        <v>20</v>
      </c>
      <c r="E323" s="71">
        <v>0</v>
      </c>
      <c r="F323" s="71">
        <v>6</v>
      </c>
      <c r="G323" s="71">
        <v>4</v>
      </c>
      <c r="H323" s="71">
        <v>0</v>
      </c>
      <c r="I323" s="71">
        <v>0</v>
      </c>
      <c r="J323" s="71">
        <v>0</v>
      </c>
      <c r="K323" s="72">
        <f>AVERAGE(E323:G323)</f>
        <v>3.3333333333333335</v>
      </c>
      <c r="L323" s="72">
        <f>AVERAGE(H323:J323)</f>
        <v>0</v>
      </c>
    </row>
    <row r="324" spans="1:12">
      <c r="A324" s="69" t="s">
        <v>649</v>
      </c>
      <c r="B324" s="70" t="s">
        <v>904</v>
      </c>
      <c r="C324" s="69" t="s">
        <v>1211</v>
      </c>
      <c r="D324" s="58" t="s">
        <v>20</v>
      </c>
      <c r="E324" s="71">
        <v>2</v>
      </c>
      <c r="F324" s="71">
        <v>3</v>
      </c>
      <c r="G324" s="71">
        <v>0</v>
      </c>
      <c r="H324" s="71">
        <v>0</v>
      </c>
      <c r="I324" s="71">
        <v>0</v>
      </c>
      <c r="J324" s="71">
        <v>0</v>
      </c>
      <c r="K324" s="72">
        <f>AVERAGE(E324:G324)</f>
        <v>1.6666666666666667</v>
      </c>
      <c r="L324" s="72">
        <f>AVERAGE(H324:J324)</f>
        <v>0</v>
      </c>
    </row>
    <row r="325" spans="1:12">
      <c r="A325" s="69" t="s">
        <v>105</v>
      </c>
      <c r="C325" s="69" t="s">
        <v>119</v>
      </c>
      <c r="D325" s="58">
        <v>0</v>
      </c>
      <c r="E325" s="71">
        <v>0</v>
      </c>
      <c r="F325" s="71">
        <v>0</v>
      </c>
      <c r="G325" s="71">
        <v>0</v>
      </c>
      <c r="H325" s="71">
        <v>3</v>
      </c>
      <c r="I325" s="71">
        <v>5</v>
      </c>
      <c r="J325" s="71">
        <v>7</v>
      </c>
      <c r="K325" s="72">
        <f>AVERAGE(E325:G325)</f>
        <v>0</v>
      </c>
      <c r="L325" s="72">
        <f>AVERAGE(H325:J325)</f>
        <v>5</v>
      </c>
    </row>
    <row r="326" spans="1:12">
      <c r="A326" s="69" t="s">
        <v>680</v>
      </c>
      <c r="C326" s="69" t="s">
        <v>1236</v>
      </c>
      <c r="D326" s="58" t="s">
        <v>20</v>
      </c>
      <c r="E326" s="71">
        <v>1</v>
      </c>
      <c r="F326" s="71">
        <v>2</v>
      </c>
      <c r="G326" s="71">
        <v>0</v>
      </c>
      <c r="H326" s="71">
        <v>0</v>
      </c>
      <c r="I326" s="71">
        <v>0</v>
      </c>
      <c r="J326" s="71">
        <v>0</v>
      </c>
      <c r="K326" s="72">
        <f>AVERAGE(E326:G326)</f>
        <v>1</v>
      </c>
      <c r="L326" s="72">
        <f>AVERAGE(H326:J326)</f>
        <v>0</v>
      </c>
    </row>
    <row r="327" spans="1:12">
      <c r="A327" s="69" t="s">
        <v>428</v>
      </c>
      <c r="C327" s="69" t="s">
        <v>1053</v>
      </c>
      <c r="D327" s="58">
        <v>1.2</v>
      </c>
      <c r="E327" s="71">
        <v>6</v>
      </c>
      <c r="F327" s="71">
        <v>3</v>
      </c>
      <c r="G327" s="71">
        <v>3</v>
      </c>
      <c r="H327" s="71">
        <v>3</v>
      </c>
      <c r="I327" s="71">
        <v>4</v>
      </c>
      <c r="J327" s="71">
        <v>3</v>
      </c>
      <c r="K327" s="72">
        <f>AVERAGE(E327:G327)</f>
        <v>4</v>
      </c>
      <c r="L327" s="72">
        <f>AVERAGE(H327:J327)</f>
        <v>3.3333333333333335</v>
      </c>
    </row>
    <row r="328" spans="1:12">
      <c r="A328" s="69" t="s">
        <v>336</v>
      </c>
      <c r="B328" s="70" t="s">
        <v>721</v>
      </c>
      <c r="C328" s="69" t="s">
        <v>979</v>
      </c>
      <c r="D328" s="58">
        <v>0.84</v>
      </c>
      <c r="E328" s="71">
        <v>4</v>
      </c>
      <c r="F328" s="71">
        <v>10</v>
      </c>
      <c r="G328" s="71">
        <v>7</v>
      </c>
      <c r="H328" s="71">
        <v>8</v>
      </c>
      <c r="I328" s="71">
        <v>8</v>
      </c>
      <c r="J328" s="71">
        <v>9</v>
      </c>
      <c r="K328" s="72">
        <f>AVERAGE(E328:G328)</f>
        <v>7</v>
      </c>
      <c r="L328" s="72">
        <f>AVERAGE(H328:J328)</f>
        <v>8.3333333333333339</v>
      </c>
    </row>
    <row r="329" spans="1:12">
      <c r="A329" s="69" t="s">
        <v>481</v>
      </c>
      <c r="C329" s="69" t="s">
        <v>1099</v>
      </c>
      <c r="D329" s="58">
        <v>0.62500000000000011</v>
      </c>
      <c r="E329" s="71">
        <v>5</v>
      </c>
      <c r="F329" s="71">
        <v>0</v>
      </c>
      <c r="G329" s="71">
        <v>0</v>
      </c>
      <c r="H329" s="71">
        <v>3</v>
      </c>
      <c r="I329" s="71">
        <v>2</v>
      </c>
      <c r="J329" s="71">
        <v>3</v>
      </c>
      <c r="K329" s="72">
        <f>AVERAGE(E329:G329)</f>
        <v>1.6666666666666667</v>
      </c>
      <c r="L329" s="72">
        <f>AVERAGE(H329:J329)</f>
        <v>2.6666666666666665</v>
      </c>
    </row>
    <row r="330" spans="1:12">
      <c r="A330" s="69" t="s">
        <v>668</v>
      </c>
      <c r="B330" s="70" t="s">
        <v>917</v>
      </c>
      <c r="C330" s="69" t="s">
        <v>1226</v>
      </c>
      <c r="D330" s="58" t="s">
        <v>20</v>
      </c>
      <c r="E330" s="71">
        <v>1</v>
      </c>
      <c r="F330" s="71">
        <v>1</v>
      </c>
      <c r="G330" s="71">
        <v>2</v>
      </c>
      <c r="H330" s="71">
        <v>0</v>
      </c>
      <c r="I330" s="71">
        <v>0</v>
      </c>
      <c r="J330" s="71">
        <v>0</v>
      </c>
      <c r="K330" s="72">
        <f>AVERAGE(E330:G330)</f>
        <v>1.3333333333333333</v>
      </c>
      <c r="L330" s="72">
        <f>AVERAGE(H330:J330)</f>
        <v>0</v>
      </c>
    </row>
    <row r="331" spans="1:12">
      <c r="A331" s="69" t="s">
        <v>373</v>
      </c>
      <c r="B331" s="70" t="s">
        <v>747</v>
      </c>
      <c r="C331" s="69" t="s">
        <v>1007</v>
      </c>
      <c r="D331" s="58">
        <v>0.77777777777777779</v>
      </c>
      <c r="E331" s="71">
        <v>6</v>
      </c>
      <c r="F331" s="71">
        <v>5</v>
      </c>
      <c r="G331" s="71">
        <v>3</v>
      </c>
      <c r="H331" s="71">
        <v>5</v>
      </c>
      <c r="I331" s="71">
        <v>8</v>
      </c>
      <c r="J331" s="71">
        <v>5</v>
      </c>
      <c r="K331" s="72">
        <f>AVERAGE(E331:G331)</f>
        <v>4.666666666666667</v>
      </c>
      <c r="L331" s="72">
        <f>AVERAGE(H331:J331)</f>
        <v>6</v>
      </c>
    </row>
    <row r="332" spans="1:12">
      <c r="A332" s="69" t="s">
        <v>574</v>
      </c>
      <c r="B332" s="70" t="s">
        <v>873</v>
      </c>
      <c r="C332" s="69" t="s">
        <v>1168</v>
      </c>
      <c r="D332" s="58">
        <v>1.2500000000000002</v>
      </c>
      <c r="E332" s="71">
        <v>1</v>
      </c>
      <c r="F332" s="71">
        <v>2</v>
      </c>
      <c r="G332" s="71">
        <v>2</v>
      </c>
      <c r="H332" s="71">
        <v>1</v>
      </c>
      <c r="I332" s="71">
        <v>1</v>
      </c>
      <c r="J332" s="71">
        <v>2</v>
      </c>
      <c r="K332" s="72">
        <f>AVERAGE(E332:G332)</f>
        <v>1.6666666666666667</v>
      </c>
      <c r="L332" s="72">
        <f>AVERAGE(H332:J332)</f>
        <v>1.3333333333333333</v>
      </c>
    </row>
    <row r="333" spans="1:12">
      <c r="A333" s="69" t="s">
        <v>479</v>
      </c>
      <c r="C333" s="69" t="s">
        <v>949</v>
      </c>
      <c r="D333" s="58">
        <v>0.87500000000000011</v>
      </c>
      <c r="E333" s="71">
        <v>2</v>
      </c>
      <c r="F333" s="71">
        <v>2</v>
      </c>
      <c r="G333" s="71">
        <v>3</v>
      </c>
      <c r="H333" s="71">
        <v>2</v>
      </c>
      <c r="I333" s="71">
        <v>2</v>
      </c>
      <c r="J333" s="71">
        <v>4</v>
      </c>
      <c r="K333" s="72">
        <f>AVERAGE(E333:G333)</f>
        <v>2.3333333333333335</v>
      </c>
      <c r="L333" s="72">
        <f>AVERAGE(H333:J333)</f>
        <v>2.6666666666666665</v>
      </c>
    </row>
    <row r="334" spans="1:12">
      <c r="A334" s="69" t="s">
        <v>425</v>
      </c>
      <c r="B334" s="70" t="s">
        <v>781</v>
      </c>
      <c r="C334" s="69" t="s">
        <v>1051</v>
      </c>
      <c r="D334" s="58">
        <v>1</v>
      </c>
      <c r="E334" s="71">
        <v>4</v>
      </c>
      <c r="F334" s="71">
        <v>3</v>
      </c>
      <c r="G334" s="71">
        <v>3</v>
      </c>
      <c r="H334" s="71">
        <v>3</v>
      </c>
      <c r="I334" s="71">
        <v>3</v>
      </c>
      <c r="J334" s="71">
        <v>4</v>
      </c>
      <c r="K334" s="72">
        <f>AVERAGE(E334:G334)</f>
        <v>3.3333333333333335</v>
      </c>
      <c r="L334" s="72">
        <f>AVERAGE(H334:J334)</f>
        <v>3.3333333333333335</v>
      </c>
    </row>
    <row r="335" spans="1:12">
      <c r="A335" s="69" t="s">
        <v>579</v>
      </c>
      <c r="C335" s="69" t="s">
        <v>1172</v>
      </c>
      <c r="D335" s="58">
        <v>0.66666666666666663</v>
      </c>
      <c r="E335" s="71">
        <v>1</v>
      </c>
      <c r="F335" s="71">
        <v>0</v>
      </c>
      <c r="G335" s="71">
        <v>1</v>
      </c>
      <c r="H335" s="71">
        <v>1</v>
      </c>
      <c r="I335" s="71">
        <v>0</v>
      </c>
      <c r="J335" s="71">
        <v>2</v>
      </c>
      <c r="K335" s="72">
        <f>AVERAGE(E335:G335)</f>
        <v>0.66666666666666663</v>
      </c>
      <c r="L335" s="72">
        <f>AVERAGE(H335:J335)</f>
        <v>1</v>
      </c>
    </row>
    <row r="336" spans="1:12">
      <c r="A336" s="69" t="s">
        <v>188</v>
      </c>
      <c r="C336" s="69" t="s">
        <v>213</v>
      </c>
      <c r="D336" s="58">
        <v>0</v>
      </c>
      <c r="E336" s="71">
        <v>0</v>
      </c>
      <c r="F336" s="71">
        <v>0</v>
      </c>
      <c r="G336" s="71">
        <v>0</v>
      </c>
      <c r="H336" s="71">
        <v>3</v>
      </c>
      <c r="I336" s="71">
        <v>3</v>
      </c>
      <c r="J336" s="71">
        <v>3</v>
      </c>
      <c r="K336" s="72">
        <f>AVERAGE(E336:G336)</f>
        <v>0</v>
      </c>
      <c r="L336" s="72">
        <f>AVERAGE(H336:J336)</f>
        <v>3</v>
      </c>
    </row>
    <row r="337" spans="1:12">
      <c r="A337" s="69" t="s">
        <v>561</v>
      </c>
      <c r="B337" s="70" t="s">
        <v>867</v>
      </c>
      <c r="C337" s="69" t="s">
        <v>1159</v>
      </c>
      <c r="D337" s="58">
        <v>0.83333333333333337</v>
      </c>
      <c r="E337" s="71">
        <v>3</v>
      </c>
      <c r="F337" s="71">
        <v>1</v>
      </c>
      <c r="G337" s="71">
        <v>1</v>
      </c>
      <c r="H337" s="71">
        <v>0</v>
      </c>
      <c r="I337" s="71">
        <v>6</v>
      </c>
      <c r="J337" s="71">
        <v>0</v>
      </c>
      <c r="K337" s="72">
        <f>AVERAGE(E337:G337)</f>
        <v>1.6666666666666667</v>
      </c>
      <c r="L337" s="72">
        <f>AVERAGE(H337:J337)</f>
        <v>2</v>
      </c>
    </row>
    <row r="338" spans="1:12">
      <c r="A338" s="69" t="s">
        <v>674</v>
      </c>
      <c r="B338" s="70" t="s">
        <v>921</v>
      </c>
      <c r="C338" s="69" t="s">
        <v>1231</v>
      </c>
      <c r="D338" s="58">
        <v>0</v>
      </c>
      <c r="E338" s="71">
        <v>0</v>
      </c>
      <c r="F338" s="71">
        <v>0</v>
      </c>
      <c r="G338" s="71">
        <v>0</v>
      </c>
      <c r="H338" s="71">
        <v>2</v>
      </c>
      <c r="I338" s="71">
        <v>0</v>
      </c>
      <c r="J338" s="71">
        <v>1</v>
      </c>
      <c r="K338" s="72">
        <f>AVERAGE(E338:G338)</f>
        <v>0</v>
      </c>
      <c r="L338" s="72">
        <f>AVERAGE(H338:J338)</f>
        <v>1</v>
      </c>
    </row>
    <row r="339" spans="1:12">
      <c r="A339" s="69" t="s">
        <v>586</v>
      </c>
      <c r="B339" s="70" t="s">
        <v>877</v>
      </c>
      <c r="C339" s="69" t="s">
        <v>1176</v>
      </c>
      <c r="D339" s="58">
        <v>1.5</v>
      </c>
      <c r="E339" s="71">
        <v>1</v>
      </c>
      <c r="F339" s="71">
        <v>1</v>
      </c>
      <c r="G339" s="71">
        <v>1</v>
      </c>
      <c r="H339" s="71">
        <v>1</v>
      </c>
      <c r="I339" s="71">
        <v>1</v>
      </c>
      <c r="J339" s="71">
        <v>0</v>
      </c>
      <c r="K339" s="72">
        <f>AVERAGE(E339:G339)</f>
        <v>1</v>
      </c>
      <c r="L339" s="72">
        <f>AVERAGE(H339:J339)</f>
        <v>0.66666666666666663</v>
      </c>
    </row>
    <row r="340" spans="1:12">
      <c r="A340" s="69" t="s">
        <v>459</v>
      </c>
      <c r="B340" s="70" t="s">
        <v>805</v>
      </c>
      <c r="C340" s="69" t="s">
        <v>1081</v>
      </c>
      <c r="D340" s="58">
        <v>0.66666666666666663</v>
      </c>
      <c r="E340" s="71">
        <v>2</v>
      </c>
      <c r="F340" s="71">
        <v>2</v>
      </c>
      <c r="G340" s="71">
        <v>2</v>
      </c>
      <c r="H340" s="71">
        <v>4</v>
      </c>
      <c r="I340" s="71">
        <v>2</v>
      </c>
      <c r="J340" s="71">
        <v>3</v>
      </c>
      <c r="K340" s="72">
        <f>AVERAGE(E340:G340)</f>
        <v>2</v>
      </c>
      <c r="L340" s="72">
        <f>AVERAGE(H340:J340)</f>
        <v>3</v>
      </c>
    </row>
    <row r="341" spans="1:12">
      <c r="A341" s="69" t="s">
        <v>469</v>
      </c>
      <c r="B341" s="70" t="s">
        <v>810</v>
      </c>
      <c r="C341" s="69" t="s">
        <v>1088</v>
      </c>
      <c r="D341" s="58">
        <v>1.3333333333333333</v>
      </c>
      <c r="E341" s="71">
        <v>1</v>
      </c>
      <c r="F341" s="71">
        <v>4</v>
      </c>
      <c r="G341" s="71">
        <v>3</v>
      </c>
      <c r="H341" s="71">
        <v>4</v>
      </c>
      <c r="I341" s="71">
        <v>0</v>
      </c>
      <c r="J341" s="71">
        <v>2</v>
      </c>
      <c r="K341" s="72">
        <f>AVERAGE(E341:G341)</f>
        <v>2.6666666666666665</v>
      </c>
      <c r="L341" s="72">
        <f>AVERAGE(H341:J341)</f>
        <v>2</v>
      </c>
    </row>
    <row r="342" spans="1:12">
      <c r="A342" s="69" t="s">
        <v>349</v>
      </c>
      <c r="C342" s="69" t="s">
        <v>990</v>
      </c>
      <c r="D342" s="58">
        <v>1.1666666666666667</v>
      </c>
      <c r="E342" s="71">
        <v>7</v>
      </c>
      <c r="F342" s="71">
        <v>8</v>
      </c>
      <c r="G342" s="71">
        <v>6</v>
      </c>
      <c r="H342" s="71">
        <v>7</v>
      </c>
      <c r="I342" s="71">
        <v>4</v>
      </c>
      <c r="J342" s="71">
        <v>7</v>
      </c>
      <c r="K342" s="72">
        <f>AVERAGE(E342:G342)</f>
        <v>7</v>
      </c>
      <c r="L342" s="72">
        <f>AVERAGE(H342:J342)</f>
        <v>6</v>
      </c>
    </row>
    <row r="343" spans="1:12">
      <c r="A343" s="69" t="s">
        <v>648</v>
      </c>
      <c r="C343" s="69" t="s">
        <v>1210</v>
      </c>
      <c r="D343" s="58" t="s">
        <v>20</v>
      </c>
      <c r="E343" s="71">
        <v>0</v>
      </c>
      <c r="F343" s="71">
        <v>2</v>
      </c>
      <c r="G343" s="71">
        <v>2</v>
      </c>
      <c r="H343" s="71">
        <v>0</v>
      </c>
      <c r="I343" s="71">
        <v>0</v>
      </c>
      <c r="J343" s="71">
        <v>0</v>
      </c>
      <c r="K343" s="72">
        <f>AVERAGE(E343:G343)</f>
        <v>1.3333333333333333</v>
      </c>
      <c r="L343" s="72">
        <f>AVERAGE(H343:J343)</f>
        <v>0</v>
      </c>
    </row>
    <row r="344" spans="1:12">
      <c r="A344" s="69" t="s">
        <v>176</v>
      </c>
      <c r="C344" s="69" t="s">
        <v>63</v>
      </c>
      <c r="D344" s="58">
        <v>0.453125</v>
      </c>
      <c r="E344" s="71">
        <v>13</v>
      </c>
      <c r="F344" s="71">
        <v>1</v>
      </c>
      <c r="G344" s="71">
        <v>15</v>
      </c>
      <c r="H344" s="71">
        <v>19</v>
      </c>
      <c r="I344" s="71">
        <v>21</v>
      </c>
      <c r="J344" s="71">
        <v>24</v>
      </c>
      <c r="K344" s="72">
        <f>AVERAGE(E344:G344)</f>
        <v>9.6666666666666661</v>
      </c>
      <c r="L344" s="72">
        <f>AVERAGE(H344:J344)</f>
        <v>21.333333333333332</v>
      </c>
    </row>
    <row r="345" spans="1:12">
      <c r="A345" s="69" t="s">
        <v>514</v>
      </c>
      <c r="C345" s="69" t="s">
        <v>60</v>
      </c>
      <c r="D345" s="58">
        <v>0.36363636363636365</v>
      </c>
      <c r="E345" s="71">
        <v>1</v>
      </c>
      <c r="F345" s="71">
        <v>1</v>
      </c>
      <c r="G345" s="71">
        <v>2</v>
      </c>
      <c r="H345" s="71">
        <v>4</v>
      </c>
      <c r="I345" s="71">
        <v>4</v>
      </c>
      <c r="J345" s="71">
        <v>3</v>
      </c>
      <c r="K345" s="72">
        <f>AVERAGE(E345:G345)</f>
        <v>1.3333333333333333</v>
      </c>
      <c r="L345" s="72">
        <f>AVERAGE(H345:J345)</f>
        <v>3.6666666666666665</v>
      </c>
    </row>
    <row r="346" spans="1:12">
      <c r="A346" s="69" t="s">
        <v>264</v>
      </c>
      <c r="C346" s="69" t="s">
        <v>63</v>
      </c>
      <c r="D346" s="58">
        <v>0.81896551724137934</v>
      </c>
      <c r="E346" s="71">
        <v>31</v>
      </c>
      <c r="F346" s="71">
        <v>33</v>
      </c>
      <c r="G346" s="71">
        <v>31</v>
      </c>
      <c r="H346" s="71">
        <v>40</v>
      </c>
      <c r="I346" s="71">
        <v>39</v>
      </c>
      <c r="J346" s="71">
        <v>37</v>
      </c>
      <c r="K346" s="72">
        <f>AVERAGE(E346:G346)</f>
        <v>31.666666666666668</v>
      </c>
      <c r="L346" s="72">
        <f>AVERAGE(H346:J346)</f>
        <v>38.666666666666664</v>
      </c>
    </row>
    <row r="347" spans="1:12">
      <c r="A347" s="69" t="s">
        <v>652</v>
      </c>
      <c r="B347" s="70" t="s">
        <v>906</v>
      </c>
      <c r="C347" s="69" t="s">
        <v>1213</v>
      </c>
      <c r="D347" s="58">
        <v>1</v>
      </c>
      <c r="E347" s="71">
        <v>0</v>
      </c>
      <c r="F347" s="71">
        <v>1</v>
      </c>
      <c r="G347" s="71">
        <v>1</v>
      </c>
      <c r="H347" s="71">
        <v>0</v>
      </c>
      <c r="I347" s="71">
        <v>0</v>
      </c>
      <c r="J347" s="71">
        <v>2</v>
      </c>
      <c r="K347" s="72">
        <f>AVERAGE(E347:G347)</f>
        <v>0.66666666666666663</v>
      </c>
      <c r="L347" s="72">
        <f>AVERAGE(H347:J347)</f>
        <v>0.66666666666666663</v>
      </c>
    </row>
    <row r="348" spans="1:12">
      <c r="A348" s="69" t="s">
        <v>551</v>
      </c>
      <c r="B348" s="70" t="s">
        <v>861</v>
      </c>
      <c r="C348" s="69" t="s">
        <v>1151</v>
      </c>
      <c r="D348" s="58">
        <v>0.39999999999999997</v>
      </c>
      <c r="E348" s="71">
        <v>0</v>
      </c>
      <c r="F348" s="71">
        <v>1</v>
      </c>
      <c r="G348" s="71">
        <v>1</v>
      </c>
      <c r="H348" s="71">
        <v>0</v>
      </c>
      <c r="I348" s="71">
        <v>2</v>
      </c>
      <c r="J348" s="71">
        <v>3</v>
      </c>
      <c r="K348" s="72">
        <f>AVERAGE(E348:G348)</f>
        <v>0.66666666666666663</v>
      </c>
      <c r="L348" s="72">
        <f>AVERAGE(H348:J348)</f>
        <v>1.6666666666666667</v>
      </c>
    </row>
    <row r="349" spans="1:12">
      <c r="A349" s="69" t="s">
        <v>380</v>
      </c>
      <c r="B349" s="70" t="s">
        <v>752</v>
      </c>
      <c r="C349" s="69" t="s">
        <v>1012</v>
      </c>
      <c r="D349" s="58">
        <v>1.1333333333333333</v>
      </c>
      <c r="E349" s="71">
        <v>4</v>
      </c>
      <c r="F349" s="71">
        <v>7</v>
      </c>
      <c r="G349" s="71">
        <v>6</v>
      </c>
      <c r="H349" s="71">
        <v>6</v>
      </c>
      <c r="I349" s="71">
        <v>5</v>
      </c>
      <c r="J349" s="71">
        <v>4</v>
      </c>
      <c r="K349" s="72">
        <f>AVERAGE(E349:G349)</f>
        <v>5.666666666666667</v>
      </c>
      <c r="L349" s="72">
        <f>AVERAGE(H349:J349)</f>
        <v>5</v>
      </c>
    </row>
    <row r="350" spans="1:12">
      <c r="A350" s="69" t="s">
        <v>181</v>
      </c>
      <c r="C350" s="69" t="s">
        <v>63</v>
      </c>
      <c r="D350" s="58">
        <v>0</v>
      </c>
      <c r="E350" s="71">
        <v>0</v>
      </c>
      <c r="F350" s="71">
        <v>0</v>
      </c>
      <c r="G350" s="71">
        <v>0</v>
      </c>
      <c r="H350" s="71">
        <v>15</v>
      </c>
      <c r="I350" s="71">
        <v>11</v>
      </c>
      <c r="J350" s="71">
        <v>13</v>
      </c>
      <c r="K350" s="72">
        <f>AVERAGE(E350:G350)</f>
        <v>0</v>
      </c>
      <c r="L350" s="72">
        <f>AVERAGE(H350:J350)</f>
        <v>13</v>
      </c>
    </row>
    <row r="351" spans="1:12">
      <c r="A351" s="69" t="s">
        <v>48</v>
      </c>
      <c r="C351" s="69" t="s">
        <v>63</v>
      </c>
      <c r="D351" s="58">
        <v>0.46323529411764702</v>
      </c>
      <c r="E351" s="71">
        <v>20</v>
      </c>
      <c r="F351" s="71">
        <v>20</v>
      </c>
      <c r="G351" s="71">
        <v>23</v>
      </c>
      <c r="H351" s="71">
        <v>47</v>
      </c>
      <c r="I351" s="71">
        <v>47</v>
      </c>
      <c r="J351" s="71">
        <v>42</v>
      </c>
      <c r="K351" s="72">
        <f>AVERAGE(E351:G351)</f>
        <v>21</v>
      </c>
      <c r="L351" s="72">
        <f>AVERAGE(H351:J351)</f>
        <v>45.333333333333336</v>
      </c>
    </row>
    <row r="352" spans="1:12">
      <c r="A352" s="69" t="s">
        <v>26</v>
      </c>
      <c r="C352" s="69" t="s">
        <v>62</v>
      </c>
      <c r="D352" s="58">
        <v>0.53846153846153844</v>
      </c>
      <c r="E352" s="71">
        <v>5</v>
      </c>
      <c r="F352" s="71">
        <v>6</v>
      </c>
      <c r="G352" s="71">
        <v>10</v>
      </c>
      <c r="H352" s="71">
        <v>13</v>
      </c>
      <c r="I352" s="71">
        <v>14</v>
      </c>
      <c r="J352" s="71">
        <v>12</v>
      </c>
      <c r="K352" s="72">
        <f>AVERAGE(E352:G352)</f>
        <v>7</v>
      </c>
      <c r="L352" s="72">
        <f>AVERAGE(H352:J352)</f>
        <v>13</v>
      </c>
    </row>
    <row r="353" spans="1:12">
      <c r="A353" s="69" t="s">
        <v>374</v>
      </c>
      <c r="C353" s="69" t="s">
        <v>62</v>
      </c>
      <c r="D353" s="58">
        <v>0.88888888888888884</v>
      </c>
      <c r="E353" s="71">
        <v>6</v>
      </c>
      <c r="F353" s="71">
        <v>5</v>
      </c>
      <c r="G353" s="71">
        <v>5</v>
      </c>
      <c r="H353" s="71">
        <v>6</v>
      </c>
      <c r="I353" s="71">
        <v>6</v>
      </c>
      <c r="J353" s="71">
        <v>6</v>
      </c>
      <c r="K353" s="72">
        <f>AVERAGE(E353:G353)</f>
        <v>5.333333333333333</v>
      </c>
      <c r="L353" s="72">
        <f>AVERAGE(H353:J353)</f>
        <v>6</v>
      </c>
    </row>
    <row r="354" spans="1:12">
      <c r="A354" s="69" t="s">
        <v>275</v>
      </c>
      <c r="C354" s="69" t="s">
        <v>62</v>
      </c>
      <c r="D354" s="58">
        <v>1.0289855072463769</v>
      </c>
      <c r="E354" s="71">
        <v>23</v>
      </c>
      <c r="F354" s="71">
        <v>26</v>
      </c>
      <c r="G354" s="71">
        <v>22</v>
      </c>
      <c r="H354" s="71">
        <v>25</v>
      </c>
      <c r="I354" s="71">
        <v>25</v>
      </c>
      <c r="J354" s="71">
        <v>19</v>
      </c>
      <c r="K354" s="72">
        <f>AVERAGE(E354:G354)</f>
        <v>23.666666666666668</v>
      </c>
      <c r="L354" s="72">
        <f>AVERAGE(H354:J354)</f>
        <v>23</v>
      </c>
    </row>
    <row r="355" spans="1:12">
      <c r="A355" s="69" t="s">
        <v>340</v>
      </c>
      <c r="B355" s="70" t="s">
        <v>725</v>
      </c>
      <c r="C355" s="69" t="s">
        <v>983</v>
      </c>
      <c r="D355" s="58">
        <v>1</v>
      </c>
      <c r="E355" s="71">
        <v>8</v>
      </c>
      <c r="F355" s="71">
        <v>8</v>
      </c>
      <c r="G355" s="71">
        <v>8</v>
      </c>
      <c r="H355" s="71">
        <v>11</v>
      </c>
      <c r="I355" s="71">
        <v>7</v>
      </c>
      <c r="J355" s="71">
        <v>6</v>
      </c>
      <c r="K355" s="72">
        <f>AVERAGE(E355:G355)</f>
        <v>8</v>
      </c>
      <c r="L355" s="72">
        <f>AVERAGE(H355:J355)</f>
        <v>8</v>
      </c>
    </row>
    <row r="356" spans="1:12">
      <c r="A356" s="69" t="s">
        <v>46</v>
      </c>
      <c r="B356" s="70" t="s">
        <v>6</v>
      </c>
      <c r="C356" s="69" t="s">
        <v>76</v>
      </c>
      <c r="D356" s="58">
        <v>0.63888888888888884</v>
      </c>
      <c r="E356" s="71">
        <v>21</v>
      </c>
      <c r="F356" s="71">
        <v>23</v>
      </c>
      <c r="G356" s="71">
        <v>25</v>
      </c>
      <c r="H356" s="71">
        <v>44</v>
      </c>
      <c r="I356" s="71">
        <v>31</v>
      </c>
      <c r="J356" s="71">
        <v>33</v>
      </c>
      <c r="K356" s="72">
        <f>AVERAGE(E356:G356)</f>
        <v>23</v>
      </c>
      <c r="L356" s="72">
        <f>AVERAGE(H356:J356)</f>
        <v>36</v>
      </c>
    </row>
    <row r="357" spans="1:12">
      <c r="A357" s="69" t="s">
        <v>97</v>
      </c>
      <c r="C357" s="69" t="s">
        <v>60</v>
      </c>
      <c r="D357" s="58">
        <v>0.25</v>
      </c>
      <c r="E357" s="71">
        <v>0</v>
      </c>
      <c r="F357" s="71">
        <v>0</v>
      </c>
      <c r="G357" s="71">
        <v>4</v>
      </c>
      <c r="H357" s="71">
        <v>7</v>
      </c>
      <c r="I357" s="71">
        <v>4</v>
      </c>
      <c r="J357" s="71">
        <v>5</v>
      </c>
      <c r="K357" s="72">
        <f>AVERAGE(E357:G357)</f>
        <v>1.3333333333333333</v>
      </c>
      <c r="L357" s="72">
        <f>AVERAGE(H357:J357)</f>
        <v>5.333333333333333</v>
      </c>
    </row>
    <row r="358" spans="1:12">
      <c r="A358" s="69" t="s">
        <v>665</v>
      </c>
      <c r="B358" s="70" t="s">
        <v>914</v>
      </c>
      <c r="C358" s="69" t="s">
        <v>1223</v>
      </c>
      <c r="D358" s="58" t="s">
        <v>20</v>
      </c>
      <c r="E358" s="71">
        <v>1</v>
      </c>
      <c r="F358" s="71">
        <v>0</v>
      </c>
      <c r="G358" s="71">
        <v>4</v>
      </c>
      <c r="H358" s="71">
        <v>0</v>
      </c>
      <c r="I358" s="71">
        <v>0</v>
      </c>
      <c r="J358" s="71">
        <v>0</v>
      </c>
      <c r="K358" s="72">
        <f>AVERAGE(E358:G358)</f>
        <v>1.6666666666666667</v>
      </c>
      <c r="L358" s="72">
        <f>AVERAGE(H358:J358)</f>
        <v>0</v>
      </c>
    </row>
    <row r="359" spans="1:12">
      <c r="A359" s="69" t="s">
        <v>606</v>
      </c>
      <c r="C359" s="69" t="s">
        <v>937</v>
      </c>
      <c r="D359" s="58">
        <v>4</v>
      </c>
      <c r="E359" s="71">
        <v>1</v>
      </c>
      <c r="F359" s="71">
        <v>2</v>
      </c>
      <c r="G359" s="71">
        <v>1</v>
      </c>
      <c r="H359" s="71">
        <v>1</v>
      </c>
      <c r="I359" s="71">
        <v>0</v>
      </c>
      <c r="J359" s="71">
        <v>0</v>
      </c>
      <c r="K359" s="72">
        <f>AVERAGE(E359:G359)</f>
        <v>1.3333333333333333</v>
      </c>
      <c r="L359" s="72">
        <f>AVERAGE(H359:J359)</f>
        <v>0.33333333333333331</v>
      </c>
    </row>
    <row r="360" spans="1:12">
      <c r="A360" s="69" t="s">
        <v>558</v>
      </c>
      <c r="B360" s="70" t="s">
        <v>865</v>
      </c>
      <c r="C360" s="69" t="s">
        <v>1156</v>
      </c>
      <c r="D360" s="58">
        <v>5.0000000000000009</v>
      </c>
      <c r="E360" s="71">
        <v>3</v>
      </c>
      <c r="F360" s="71">
        <v>0</v>
      </c>
      <c r="G360" s="71">
        <v>2</v>
      </c>
      <c r="H360" s="71">
        <v>1</v>
      </c>
      <c r="I360" s="71">
        <v>0</v>
      </c>
      <c r="J360" s="71">
        <v>0</v>
      </c>
      <c r="K360" s="72">
        <f>AVERAGE(E360:G360)</f>
        <v>1.6666666666666667</v>
      </c>
      <c r="L360" s="72">
        <f>AVERAGE(H360:J360)</f>
        <v>0.33333333333333331</v>
      </c>
    </row>
    <row r="361" spans="1:12">
      <c r="A361" s="69" t="s">
        <v>362</v>
      </c>
      <c r="B361" s="70" t="s">
        <v>741</v>
      </c>
      <c r="C361" s="69" t="s">
        <v>1000</v>
      </c>
      <c r="D361" s="58">
        <v>0.90476190476190477</v>
      </c>
      <c r="E361" s="71">
        <v>6</v>
      </c>
      <c r="F361" s="71">
        <v>8</v>
      </c>
      <c r="G361" s="71">
        <v>5</v>
      </c>
      <c r="H361" s="71">
        <v>8</v>
      </c>
      <c r="I361" s="71">
        <v>6</v>
      </c>
      <c r="J361" s="71">
        <v>7</v>
      </c>
      <c r="K361" s="72">
        <f>AVERAGE(E361:G361)</f>
        <v>6.333333333333333</v>
      </c>
      <c r="L361" s="72">
        <f>AVERAGE(H361:J361)</f>
        <v>7</v>
      </c>
    </row>
    <row r="362" spans="1:12">
      <c r="A362" s="69" t="s">
        <v>306</v>
      </c>
      <c r="B362" s="70" t="s">
        <v>699</v>
      </c>
      <c r="C362" s="69" t="s">
        <v>955</v>
      </c>
      <c r="D362" s="58">
        <v>1.5769230769230769</v>
      </c>
      <c r="E362" s="71">
        <v>11</v>
      </c>
      <c r="F362" s="71">
        <v>13</v>
      </c>
      <c r="G362" s="71">
        <v>17</v>
      </c>
      <c r="H362" s="71">
        <v>13</v>
      </c>
      <c r="I362" s="71">
        <v>4</v>
      </c>
      <c r="J362" s="71">
        <v>9</v>
      </c>
      <c r="K362" s="72">
        <f>AVERAGE(E362:G362)</f>
        <v>13.666666666666666</v>
      </c>
      <c r="L362" s="72">
        <f>AVERAGE(H362:J362)</f>
        <v>8.6666666666666661</v>
      </c>
    </row>
    <row r="363" spans="1:12">
      <c r="A363" s="69" t="s">
        <v>627</v>
      </c>
      <c r="C363" s="69" t="s">
        <v>937</v>
      </c>
      <c r="D363" s="58">
        <v>0</v>
      </c>
      <c r="E363" s="71">
        <v>0</v>
      </c>
      <c r="F363" s="71">
        <v>0</v>
      </c>
      <c r="G363" s="71">
        <v>0</v>
      </c>
      <c r="H363" s="71">
        <v>1</v>
      </c>
      <c r="I363" s="71">
        <v>1</v>
      </c>
      <c r="J363" s="71">
        <v>2</v>
      </c>
      <c r="K363" s="72">
        <f>AVERAGE(E363:G363)</f>
        <v>0</v>
      </c>
      <c r="L363" s="72">
        <f>AVERAGE(H363:J363)</f>
        <v>1.3333333333333333</v>
      </c>
    </row>
    <row r="364" spans="1:12">
      <c r="A364" s="69" t="s">
        <v>601</v>
      </c>
      <c r="B364" s="70" t="s">
        <v>884</v>
      </c>
      <c r="C364" s="69" t="s">
        <v>1186</v>
      </c>
      <c r="D364" s="58">
        <v>0.66666666666666663</v>
      </c>
      <c r="E364" s="71">
        <v>2</v>
      </c>
      <c r="F364" s="71">
        <v>0</v>
      </c>
      <c r="G364" s="71">
        <v>0</v>
      </c>
      <c r="H364" s="71">
        <v>1</v>
      </c>
      <c r="I364" s="71">
        <v>1</v>
      </c>
      <c r="J364" s="71">
        <v>1</v>
      </c>
      <c r="K364" s="72">
        <f>AVERAGE(E364:G364)</f>
        <v>0.66666666666666663</v>
      </c>
      <c r="L364" s="72">
        <f>AVERAGE(H364:J364)</f>
        <v>1</v>
      </c>
    </row>
    <row r="365" spans="1:12">
      <c r="A365" s="69" t="s">
        <v>671</v>
      </c>
      <c r="B365" s="70" t="s">
        <v>919</v>
      </c>
      <c r="C365" s="69" t="s">
        <v>1229</v>
      </c>
      <c r="D365" s="58">
        <v>2</v>
      </c>
      <c r="E365" s="71">
        <v>0</v>
      </c>
      <c r="F365" s="71">
        <v>2</v>
      </c>
      <c r="G365" s="71">
        <v>0</v>
      </c>
      <c r="H365" s="71">
        <v>0</v>
      </c>
      <c r="I365" s="71">
        <v>0</v>
      </c>
      <c r="J365" s="71">
        <v>1</v>
      </c>
      <c r="K365" s="72">
        <f>AVERAGE(E365:G365)</f>
        <v>0.66666666666666663</v>
      </c>
      <c r="L365" s="72">
        <f>AVERAGE(H365:J365)</f>
        <v>0.33333333333333331</v>
      </c>
    </row>
    <row r="366" spans="1:12">
      <c r="A366" s="69" t="s">
        <v>186</v>
      </c>
      <c r="C366" s="69" t="s">
        <v>211</v>
      </c>
      <c r="D366" s="58">
        <v>0</v>
      </c>
      <c r="E366" s="71">
        <v>0</v>
      </c>
      <c r="F366" s="71">
        <v>0</v>
      </c>
      <c r="G366" s="71">
        <v>0</v>
      </c>
      <c r="H366" s="71">
        <v>3</v>
      </c>
      <c r="I366" s="71">
        <v>4</v>
      </c>
      <c r="J366" s="71">
        <v>4</v>
      </c>
      <c r="K366" s="72">
        <f>AVERAGE(E366:G366)</f>
        <v>0</v>
      </c>
      <c r="L366" s="72">
        <f>AVERAGE(H366:J366)</f>
        <v>3.6666666666666665</v>
      </c>
    </row>
    <row r="367" spans="1:12">
      <c r="A367" s="69" t="s">
        <v>640</v>
      </c>
      <c r="C367" s="69" t="s">
        <v>62</v>
      </c>
      <c r="D367" s="58">
        <v>0</v>
      </c>
      <c r="E367" s="71">
        <v>0</v>
      </c>
      <c r="F367" s="71">
        <v>0</v>
      </c>
      <c r="G367" s="71">
        <v>0</v>
      </c>
      <c r="H367" s="71">
        <v>0</v>
      </c>
      <c r="I367" s="71">
        <v>2</v>
      </c>
      <c r="J367" s="71">
        <v>0</v>
      </c>
      <c r="K367" s="72">
        <f>AVERAGE(E367:G367)</f>
        <v>0</v>
      </c>
      <c r="L367" s="72">
        <f>AVERAGE(H367:J367)</f>
        <v>0.66666666666666663</v>
      </c>
    </row>
    <row r="368" spans="1:12">
      <c r="A368" s="69" t="s">
        <v>413</v>
      </c>
      <c r="C368" s="69" t="s">
        <v>1040</v>
      </c>
      <c r="D368" s="58">
        <v>1.375</v>
      </c>
      <c r="E368" s="71">
        <v>4</v>
      </c>
      <c r="F368" s="71">
        <v>3</v>
      </c>
      <c r="G368" s="71">
        <v>4</v>
      </c>
      <c r="H368" s="71">
        <v>3</v>
      </c>
      <c r="I368" s="71">
        <v>3</v>
      </c>
      <c r="J368" s="71">
        <v>2</v>
      </c>
      <c r="K368" s="72">
        <f>AVERAGE(E368:G368)</f>
        <v>3.6666666666666665</v>
      </c>
      <c r="L368" s="72">
        <f>AVERAGE(H368:J368)</f>
        <v>2.6666666666666665</v>
      </c>
    </row>
    <row r="369" spans="1:12">
      <c r="A369" s="69" t="s">
        <v>298</v>
      </c>
      <c r="B369" s="70" t="s">
        <v>694</v>
      </c>
      <c r="C369" s="69" t="s">
        <v>116</v>
      </c>
      <c r="D369" s="58">
        <v>1.46875</v>
      </c>
      <c r="E369" s="71">
        <v>12</v>
      </c>
      <c r="F369" s="71">
        <v>16</v>
      </c>
      <c r="G369" s="71">
        <v>19</v>
      </c>
      <c r="H369" s="71">
        <v>13</v>
      </c>
      <c r="I369" s="71">
        <v>11</v>
      </c>
      <c r="J369" s="71">
        <v>8</v>
      </c>
      <c r="K369" s="72">
        <f>AVERAGE(E369:G369)</f>
        <v>15.666666666666666</v>
      </c>
      <c r="L369" s="72">
        <f>AVERAGE(H369:J369)</f>
        <v>10.666666666666666</v>
      </c>
    </row>
    <row r="370" spans="1:12">
      <c r="A370" s="69" t="s">
        <v>661</v>
      </c>
      <c r="C370" s="69" t="s">
        <v>60</v>
      </c>
      <c r="D370" s="58">
        <v>1.5</v>
      </c>
      <c r="E370" s="71">
        <v>2</v>
      </c>
      <c r="F370" s="71">
        <v>0</v>
      </c>
      <c r="G370" s="71">
        <v>1</v>
      </c>
      <c r="H370" s="71">
        <v>0</v>
      </c>
      <c r="I370" s="71">
        <v>0</v>
      </c>
      <c r="J370" s="71">
        <v>2</v>
      </c>
      <c r="K370" s="72">
        <f>AVERAGE(E370:G370)</f>
        <v>1</v>
      </c>
      <c r="L370" s="72">
        <f>AVERAGE(H370:J370)</f>
        <v>0.66666666666666663</v>
      </c>
    </row>
    <row r="371" spans="1:12">
      <c r="A371" s="69" t="s">
        <v>613</v>
      </c>
      <c r="C371" s="69" t="s">
        <v>1136</v>
      </c>
      <c r="D371" s="58">
        <v>0.25</v>
      </c>
      <c r="E371" s="71">
        <v>1</v>
      </c>
      <c r="F371" s="71">
        <v>0</v>
      </c>
      <c r="G371" s="71">
        <v>0</v>
      </c>
      <c r="H371" s="71">
        <v>1</v>
      </c>
      <c r="I371" s="71">
        <v>1</v>
      </c>
      <c r="J371" s="71">
        <v>2</v>
      </c>
      <c r="K371" s="72">
        <f>AVERAGE(E371:G371)</f>
        <v>0.33333333333333331</v>
      </c>
      <c r="L371" s="72">
        <f>AVERAGE(H371:J371)</f>
        <v>1.3333333333333333</v>
      </c>
    </row>
    <row r="372" spans="1:12">
      <c r="A372" s="69" t="s">
        <v>443</v>
      </c>
      <c r="B372" s="70" t="s">
        <v>793</v>
      </c>
      <c r="C372" s="69" t="s">
        <v>1066</v>
      </c>
      <c r="D372" s="58">
        <v>1.8333333333333333</v>
      </c>
      <c r="E372" s="71">
        <v>3</v>
      </c>
      <c r="F372" s="71">
        <v>4</v>
      </c>
      <c r="G372" s="71">
        <v>4</v>
      </c>
      <c r="H372" s="71">
        <v>3</v>
      </c>
      <c r="I372" s="71">
        <v>2</v>
      </c>
      <c r="J372" s="71">
        <v>1</v>
      </c>
      <c r="K372" s="72">
        <f>AVERAGE(E372:G372)</f>
        <v>3.6666666666666665</v>
      </c>
      <c r="L372" s="72">
        <f>AVERAGE(H372:J372)</f>
        <v>2</v>
      </c>
    </row>
    <row r="373" spans="1:12">
      <c r="A373" s="69" t="s">
        <v>408</v>
      </c>
      <c r="B373" s="70" t="s">
        <v>772</v>
      </c>
      <c r="C373" s="69" t="s">
        <v>1036</v>
      </c>
      <c r="D373" s="58">
        <v>1.4444444444444444</v>
      </c>
      <c r="E373" s="71">
        <v>2</v>
      </c>
      <c r="F373" s="71">
        <v>6</v>
      </c>
      <c r="G373" s="71">
        <v>5</v>
      </c>
      <c r="H373" s="71">
        <v>3</v>
      </c>
      <c r="I373" s="71">
        <v>3</v>
      </c>
      <c r="J373" s="71">
        <v>3</v>
      </c>
      <c r="K373" s="72">
        <f>AVERAGE(E373:G373)</f>
        <v>4.333333333333333</v>
      </c>
      <c r="L373" s="72">
        <f>AVERAGE(H373:J373)</f>
        <v>3</v>
      </c>
    </row>
    <row r="374" spans="1:12">
      <c r="A374" s="69" t="s">
        <v>595</v>
      </c>
      <c r="C374" s="69" t="s">
        <v>63</v>
      </c>
      <c r="D374" s="58">
        <v>1.5</v>
      </c>
      <c r="E374" s="71">
        <v>0</v>
      </c>
      <c r="F374" s="71">
        <v>3</v>
      </c>
      <c r="G374" s="71">
        <v>0</v>
      </c>
      <c r="H374" s="71">
        <v>0</v>
      </c>
      <c r="I374" s="71">
        <v>0</v>
      </c>
      <c r="J374" s="71">
        <v>2</v>
      </c>
      <c r="K374" s="72">
        <f>AVERAGE(E374:G374)</f>
        <v>1</v>
      </c>
      <c r="L374" s="72">
        <f>AVERAGE(H374:J374)</f>
        <v>0.66666666666666663</v>
      </c>
    </row>
    <row r="375" spans="1:12">
      <c r="A375" s="69" t="s">
        <v>480</v>
      </c>
      <c r="C375" s="69" t="s">
        <v>1098</v>
      </c>
      <c r="D375" s="58">
        <v>1.4285714285714286</v>
      </c>
      <c r="E375" s="71">
        <v>3</v>
      </c>
      <c r="F375" s="71">
        <v>5</v>
      </c>
      <c r="G375" s="71">
        <v>2</v>
      </c>
      <c r="H375" s="71">
        <v>2</v>
      </c>
      <c r="I375" s="71">
        <v>2</v>
      </c>
      <c r="J375" s="71">
        <v>3</v>
      </c>
      <c r="K375" s="72">
        <f>AVERAGE(E375:G375)</f>
        <v>3.3333333333333335</v>
      </c>
      <c r="L375" s="72">
        <f>AVERAGE(H375:J375)</f>
        <v>2.3333333333333335</v>
      </c>
    </row>
    <row r="376" spans="1:12">
      <c r="A376" s="69" t="s">
        <v>547</v>
      </c>
      <c r="C376" s="69" t="s">
        <v>1136</v>
      </c>
      <c r="D376" s="58">
        <v>2</v>
      </c>
      <c r="E376" s="71">
        <v>2</v>
      </c>
      <c r="F376" s="71">
        <v>2</v>
      </c>
      <c r="G376" s="71">
        <v>2</v>
      </c>
      <c r="H376" s="71">
        <v>1</v>
      </c>
      <c r="I376" s="71">
        <v>1</v>
      </c>
      <c r="J376" s="71">
        <v>1</v>
      </c>
      <c r="K376" s="72">
        <f>AVERAGE(E376:G376)</f>
        <v>2</v>
      </c>
      <c r="L376" s="72">
        <f>AVERAGE(H376:J376)</f>
        <v>1</v>
      </c>
    </row>
    <row r="377" spans="1:12">
      <c r="A377" s="69" t="s">
        <v>575</v>
      </c>
      <c r="C377" s="69" t="s">
        <v>62</v>
      </c>
      <c r="D377" s="58">
        <v>4</v>
      </c>
      <c r="E377" s="71">
        <v>2</v>
      </c>
      <c r="F377" s="71">
        <v>0</v>
      </c>
      <c r="G377" s="71">
        <v>2</v>
      </c>
      <c r="H377" s="71">
        <v>1</v>
      </c>
      <c r="I377" s="71">
        <v>0</v>
      </c>
      <c r="J377" s="71">
        <v>0</v>
      </c>
      <c r="K377" s="72">
        <f>AVERAGE(E377:G377)</f>
        <v>1.3333333333333333</v>
      </c>
      <c r="L377" s="72">
        <f>AVERAGE(H377:J377)</f>
        <v>0.33333333333333331</v>
      </c>
    </row>
    <row r="378" spans="1:12">
      <c r="A378" s="69" t="s">
        <v>317</v>
      </c>
      <c r="B378" s="70" t="s">
        <v>707</v>
      </c>
      <c r="C378" s="69" t="s">
        <v>964</v>
      </c>
      <c r="D378" s="58">
        <v>1.1666666666666667</v>
      </c>
      <c r="E378" s="71">
        <v>7</v>
      </c>
      <c r="F378" s="71">
        <v>9</v>
      </c>
      <c r="G378" s="71">
        <v>12</v>
      </c>
      <c r="H378" s="71">
        <v>10</v>
      </c>
      <c r="I378" s="71">
        <v>6</v>
      </c>
      <c r="J378" s="71">
        <v>8</v>
      </c>
      <c r="K378" s="72">
        <f>AVERAGE(E378:G378)</f>
        <v>9.3333333333333339</v>
      </c>
      <c r="L378" s="72">
        <f>AVERAGE(H378:J378)</f>
        <v>8</v>
      </c>
    </row>
    <row r="379" spans="1:12">
      <c r="A379" s="69" t="s">
        <v>365</v>
      </c>
      <c r="B379" s="70" t="s">
        <v>743</v>
      </c>
      <c r="C379" s="69" t="s">
        <v>1003</v>
      </c>
      <c r="D379" s="58">
        <v>0.66666666666666674</v>
      </c>
      <c r="E379" s="71">
        <v>3</v>
      </c>
      <c r="F379" s="71">
        <v>6</v>
      </c>
      <c r="G379" s="71">
        <v>5</v>
      </c>
      <c r="H379" s="71">
        <v>7</v>
      </c>
      <c r="I379" s="71">
        <v>6</v>
      </c>
      <c r="J379" s="71">
        <v>8</v>
      </c>
      <c r="K379" s="72">
        <f>AVERAGE(E379:G379)</f>
        <v>4.666666666666667</v>
      </c>
      <c r="L379" s="72">
        <f>AVERAGE(H379:J379)</f>
        <v>7</v>
      </c>
    </row>
    <row r="380" spans="1:12">
      <c r="A380" s="69" t="s">
        <v>100</v>
      </c>
      <c r="C380" s="69" t="s">
        <v>114</v>
      </c>
      <c r="D380" s="58">
        <v>0.36842105263157898</v>
      </c>
      <c r="E380" s="71">
        <v>2</v>
      </c>
      <c r="F380" s="71">
        <v>2</v>
      </c>
      <c r="G380" s="71">
        <v>3</v>
      </c>
      <c r="H380" s="71">
        <v>6</v>
      </c>
      <c r="I380" s="71">
        <v>6</v>
      </c>
      <c r="J380" s="71">
        <v>7</v>
      </c>
      <c r="K380" s="72">
        <f>AVERAGE(E380:G380)</f>
        <v>2.3333333333333335</v>
      </c>
      <c r="L380" s="72">
        <f>AVERAGE(H380:J380)</f>
        <v>6.333333333333333</v>
      </c>
    </row>
    <row r="381" spans="1:12">
      <c r="A381" s="69" t="s">
        <v>51</v>
      </c>
      <c r="C381" s="69" t="s">
        <v>77</v>
      </c>
      <c r="D381" s="58">
        <v>12.666666666666666</v>
      </c>
      <c r="E381" s="71">
        <v>9</v>
      </c>
      <c r="F381" s="71">
        <v>14</v>
      </c>
      <c r="G381" s="71">
        <v>15</v>
      </c>
      <c r="H381" s="71">
        <v>2</v>
      </c>
      <c r="I381" s="71">
        <v>0</v>
      </c>
      <c r="J381" s="71">
        <v>1</v>
      </c>
      <c r="K381" s="72">
        <f>AVERAGE(E381:G381)</f>
        <v>12.666666666666666</v>
      </c>
      <c r="L381" s="72">
        <f>AVERAGE(H381:J381)</f>
        <v>1</v>
      </c>
    </row>
    <row r="382" spans="1:12">
      <c r="A382" s="69" t="s">
        <v>622</v>
      </c>
      <c r="B382" s="70" t="s">
        <v>893</v>
      </c>
      <c r="C382" s="69" t="s">
        <v>1199</v>
      </c>
      <c r="D382" s="58">
        <v>2</v>
      </c>
      <c r="E382" s="71">
        <v>1</v>
      </c>
      <c r="F382" s="71">
        <v>0</v>
      </c>
      <c r="G382" s="71">
        <v>1</v>
      </c>
      <c r="H382" s="71">
        <v>1</v>
      </c>
      <c r="I382" s="71">
        <v>0</v>
      </c>
      <c r="J382" s="71">
        <v>0</v>
      </c>
      <c r="K382" s="72">
        <f>AVERAGE(E382:G382)</f>
        <v>0.66666666666666663</v>
      </c>
      <c r="L382" s="72">
        <f>AVERAGE(H382:J382)</f>
        <v>0.33333333333333331</v>
      </c>
    </row>
    <row r="383" spans="1:12">
      <c r="A383" s="69" t="s">
        <v>283</v>
      </c>
      <c r="B383" s="70" t="s">
        <v>688</v>
      </c>
      <c r="C383" s="69" t="s">
        <v>938</v>
      </c>
      <c r="D383" s="58">
        <v>1.5777777777777779</v>
      </c>
      <c r="E383" s="71">
        <v>26</v>
      </c>
      <c r="F383" s="71">
        <v>19</v>
      </c>
      <c r="G383" s="71">
        <v>26</v>
      </c>
      <c r="H383" s="71">
        <v>17</v>
      </c>
      <c r="I383" s="71">
        <v>11</v>
      </c>
      <c r="J383" s="71">
        <v>17</v>
      </c>
      <c r="K383" s="72">
        <f>AVERAGE(E383:G383)</f>
        <v>23.666666666666668</v>
      </c>
      <c r="L383" s="72">
        <f>AVERAGE(H383:J383)</f>
        <v>15</v>
      </c>
    </row>
    <row r="384" spans="1:12">
      <c r="A384" s="69" t="s">
        <v>281</v>
      </c>
      <c r="B384" s="70" t="s">
        <v>687</v>
      </c>
      <c r="C384" s="69" t="s">
        <v>936</v>
      </c>
      <c r="D384" s="58">
        <v>1.403846153846154</v>
      </c>
      <c r="E384" s="71">
        <v>21</v>
      </c>
      <c r="F384" s="71">
        <v>22</v>
      </c>
      <c r="G384" s="71">
        <v>30</v>
      </c>
      <c r="H384" s="71">
        <v>17</v>
      </c>
      <c r="I384" s="71">
        <v>14</v>
      </c>
      <c r="J384" s="71">
        <v>21</v>
      </c>
      <c r="K384" s="72">
        <f>AVERAGE(E384:G384)</f>
        <v>24.333333333333332</v>
      </c>
      <c r="L384" s="72">
        <f>AVERAGE(H384:J384)</f>
        <v>17.333333333333332</v>
      </c>
    </row>
    <row r="385" spans="1:12">
      <c r="A385" s="69" t="s">
        <v>347</v>
      </c>
      <c r="B385" s="70" t="s">
        <v>731</v>
      </c>
      <c r="C385" s="69" t="s">
        <v>988</v>
      </c>
      <c r="D385" s="58">
        <v>1.2222222222222221</v>
      </c>
      <c r="E385" s="71">
        <v>5</v>
      </c>
      <c r="F385" s="71">
        <v>9</v>
      </c>
      <c r="G385" s="71">
        <v>8</v>
      </c>
      <c r="H385" s="71">
        <v>7</v>
      </c>
      <c r="I385" s="71">
        <v>7</v>
      </c>
      <c r="J385" s="71">
        <v>4</v>
      </c>
      <c r="K385" s="72">
        <f>AVERAGE(E385:G385)</f>
        <v>7.333333333333333</v>
      </c>
      <c r="L385" s="72">
        <f>AVERAGE(H385:J385)</f>
        <v>6</v>
      </c>
    </row>
    <row r="386" spans="1:12">
      <c r="A386" s="69" t="s">
        <v>324</v>
      </c>
      <c r="B386" s="70" t="s">
        <v>712</v>
      </c>
      <c r="C386" s="69" t="s">
        <v>970</v>
      </c>
      <c r="D386" s="58">
        <v>1.0799999999999998</v>
      </c>
      <c r="E386" s="71">
        <v>7</v>
      </c>
      <c r="F386" s="71">
        <v>9</v>
      </c>
      <c r="G386" s="71">
        <v>11</v>
      </c>
      <c r="H386" s="71">
        <v>10</v>
      </c>
      <c r="I386" s="71">
        <v>7</v>
      </c>
      <c r="J386" s="71">
        <v>8</v>
      </c>
      <c r="K386" s="72">
        <f>AVERAGE(E386:G386)</f>
        <v>9</v>
      </c>
      <c r="L386" s="72">
        <f>AVERAGE(H386:J386)</f>
        <v>8.3333333333333339</v>
      </c>
    </row>
    <row r="387" spans="1:12">
      <c r="A387" s="69" t="s">
        <v>321</v>
      </c>
      <c r="B387" s="70" t="s">
        <v>709</v>
      </c>
      <c r="C387" s="69" t="s">
        <v>967</v>
      </c>
      <c r="D387" s="58">
        <v>1.9</v>
      </c>
      <c r="E387" s="71">
        <v>12</v>
      </c>
      <c r="F387" s="71">
        <v>12</v>
      </c>
      <c r="G387" s="71">
        <v>14</v>
      </c>
      <c r="H387" s="71">
        <v>7</v>
      </c>
      <c r="I387" s="71">
        <v>7</v>
      </c>
      <c r="J387" s="71">
        <v>6</v>
      </c>
      <c r="K387" s="72">
        <f>AVERAGE(E387:G387)</f>
        <v>12.666666666666666</v>
      </c>
      <c r="L387" s="72">
        <f>AVERAGE(H387:J387)</f>
        <v>6.666666666666667</v>
      </c>
    </row>
    <row r="388" spans="1:12">
      <c r="A388" s="69" t="s">
        <v>395</v>
      </c>
      <c r="B388" s="70" t="s">
        <v>763</v>
      </c>
      <c r="C388" s="69" t="s">
        <v>1024</v>
      </c>
      <c r="D388" s="58">
        <v>0.84615384615384615</v>
      </c>
      <c r="E388" s="71">
        <v>2</v>
      </c>
      <c r="F388" s="71">
        <v>5</v>
      </c>
      <c r="G388" s="71">
        <v>4</v>
      </c>
      <c r="H388" s="71">
        <v>6</v>
      </c>
      <c r="I388" s="71">
        <v>3</v>
      </c>
      <c r="J388" s="71">
        <v>4</v>
      </c>
      <c r="K388" s="72">
        <f>AVERAGE(E388:G388)</f>
        <v>3.6666666666666665</v>
      </c>
      <c r="L388" s="72">
        <f>AVERAGE(H388:J388)</f>
        <v>4.333333333333333</v>
      </c>
    </row>
    <row r="389" spans="1:12">
      <c r="A389" s="69" t="s">
        <v>486</v>
      </c>
      <c r="B389" s="70" t="s">
        <v>821</v>
      </c>
      <c r="C389" s="69" t="s">
        <v>1102</v>
      </c>
      <c r="D389" s="58">
        <v>2</v>
      </c>
      <c r="E389" s="71">
        <v>2</v>
      </c>
      <c r="F389" s="71">
        <v>4</v>
      </c>
      <c r="G389" s="71">
        <v>2</v>
      </c>
      <c r="H389" s="71">
        <v>2</v>
      </c>
      <c r="I389" s="71">
        <v>1</v>
      </c>
      <c r="J389" s="71">
        <v>1</v>
      </c>
      <c r="K389" s="72">
        <f>AVERAGE(E389:G389)</f>
        <v>2.6666666666666665</v>
      </c>
      <c r="L389" s="72">
        <f>AVERAGE(H389:J389)</f>
        <v>1.3333333333333333</v>
      </c>
    </row>
    <row r="390" spans="1:12">
      <c r="A390" s="69" t="s">
        <v>262</v>
      </c>
      <c r="B390" s="70" t="s">
        <v>681</v>
      </c>
      <c r="C390" s="69" t="s">
        <v>925</v>
      </c>
      <c r="D390" s="58">
        <v>1.1607142857142858</v>
      </c>
      <c r="E390" s="71">
        <v>43</v>
      </c>
      <c r="F390" s="71">
        <v>44</v>
      </c>
      <c r="G390" s="71">
        <v>43</v>
      </c>
      <c r="H390" s="71">
        <v>39</v>
      </c>
      <c r="I390" s="71">
        <v>34</v>
      </c>
      <c r="J390" s="71">
        <v>39</v>
      </c>
      <c r="K390" s="72">
        <f>AVERAGE(E390:G390)</f>
        <v>43.333333333333336</v>
      </c>
      <c r="L390" s="72">
        <f>AVERAGE(H390:J390)</f>
        <v>37.333333333333336</v>
      </c>
    </row>
    <row r="391" spans="1:12">
      <c r="A391" s="69" t="s">
        <v>495</v>
      </c>
      <c r="C391" s="69" t="s">
        <v>62</v>
      </c>
      <c r="D391" s="58">
        <v>0.55555555555555558</v>
      </c>
      <c r="E391" s="71">
        <v>2</v>
      </c>
      <c r="F391" s="71">
        <v>1</v>
      </c>
      <c r="G391" s="71">
        <v>2</v>
      </c>
      <c r="H391" s="71">
        <v>3</v>
      </c>
      <c r="I391" s="71">
        <v>3</v>
      </c>
      <c r="J391" s="71">
        <v>3</v>
      </c>
      <c r="K391" s="72">
        <f>AVERAGE(E391:G391)</f>
        <v>1.6666666666666667</v>
      </c>
      <c r="L391" s="72">
        <f>AVERAGE(H391:J391)</f>
        <v>3</v>
      </c>
    </row>
    <row r="392" spans="1:12">
      <c r="A392" s="69" t="s">
        <v>416</v>
      </c>
      <c r="C392" s="69" t="s">
        <v>1043</v>
      </c>
      <c r="D392" s="58">
        <v>0.92307692307692313</v>
      </c>
      <c r="E392" s="71">
        <v>6</v>
      </c>
      <c r="F392" s="71">
        <v>3</v>
      </c>
      <c r="G392" s="71">
        <v>3</v>
      </c>
      <c r="H392" s="71">
        <v>5</v>
      </c>
      <c r="I392" s="71">
        <v>4</v>
      </c>
      <c r="J392" s="71">
        <v>4</v>
      </c>
      <c r="K392" s="72">
        <f>AVERAGE(E392:G392)</f>
        <v>4</v>
      </c>
      <c r="L392" s="72">
        <f>AVERAGE(H392:J392)</f>
        <v>4.333333333333333</v>
      </c>
    </row>
    <row r="393" spans="1:12">
      <c r="A393" s="69" t="s">
        <v>289</v>
      </c>
      <c r="C393" s="69" t="s">
        <v>943</v>
      </c>
      <c r="D393" s="58">
        <v>0.69491525423728806</v>
      </c>
      <c r="E393" s="71">
        <v>12</v>
      </c>
      <c r="F393" s="71">
        <v>14</v>
      </c>
      <c r="G393" s="71">
        <v>15</v>
      </c>
      <c r="H393" s="71">
        <v>21</v>
      </c>
      <c r="I393" s="71">
        <v>20</v>
      </c>
      <c r="J393" s="71">
        <v>18</v>
      </c>
      <c r="K393" s="72">
        <f>AVERAGE(E393:G393)</f>
        <v>13.666666666666666</v>
      </c>
      <c r="L393" s="72">
        <f>AVERAGE(H393:J393)</f>
        <v>19.666666666666668</v>
      </c>
    </row>
    <row r="394" spans="1:12">
      <c r="A394" s="69" t="s">
        <v>263</v>
      </c>
      <c r="C394" s="69" t="s">
        <v>926</v>
      </c>
      <c r="D394" s="58">
        <v>0.72000000000000008</v>
      </c>
      <c r="E394" s="71">
        <v>29</v>
      </c>
      <c r="F394" s="71">
        <v>31</v>
      </c>
      <c r="G394" s="71">
        <v>30</v>
      </c>
      <c r="H394" s="71">
        <v>41</v>
      </c>
      <c r="I394" s="71">
        <v>41</v>
      </c>
      <c r="J394" s="71">
        <v>43</v>
      </c>
      <c r="K394" s="72">
        <f>AVERAGE(E394:G394)</f>
        <v>30</v>
      </c>
      <c r="L394" s="72">
        <f>AVERAGE(H394:J394)</f>
        <v>41.666666666666664</v>
      </c>
    </row>
    <row r="395" spans="1:12">
      <c r="A395" s="69" t="s">
        <v>505</v>
      </c>
      <c r="B395" s="70" t="s">
        <v>834</v>
      </c>
      <c r="C395" s="69" t="s">
        <v>1116</v>
      </c>
      <c r="D395" s="58">
        <v>1.2</v>
      </c>
      <c r="E395" s="71">
        <v>2</v>
      </c>
      <c r="F395" s="71">
        <v>2</v>
      </c>
      <c r="G395" s="71">
        <v>2</v>
      </c>
      <c r="H395" s="71">
        <v>2</v>
      </c>
      <c r="I395" s="71">
        <v>2</v>
      </c>
      <c r="J395" s="71">
        <v>1</v>
      </c>
      <c r="K395" s="72">
        <f>AVERAGE(E395:G395)</f>
        <v>2</v>
      </c>
      <c r="L395" s="72">
        <f>AVERAGE(H395:J395)</f>
        <v>1.6666666666666667</v>
      </c>
    </row>
    <row r="396" spans="1:12">
      <c r="A396" s="69" t="s">
        <v>234</v>
      </c>
      <c r="C396" s="69" t="s">
        <v>78</v>
      </c>
      <c r="D396" s="58">
        <v>0.125</v>
      </c>
      <c r="E396" s="71">
        <v>0</v>
      </c>
      <c r="F396" s="71">
        <v>0</v>
      </c>
      <c r="G396" s="71">
        <v>1</v>
      </c>
      <c r="H396" s="71">
        <v>2</v>
      </c>
      <c r="I396" s="71">
        <v>1</v>
      </c>
      <c r="J396" s="71">
        <v>5</v>
      </c>
      <c r="K396" s="72">
        <f>AVERAGE(E396:G396)</f>
        <v>0.33333333333333331</v>
      </c>
      <c r="L396" s="72">
        <f>AVERAGE(H396:J396)</f>
        <v>2.6666666666666665</v>
      </c>
    </row>
    <row r="397" spans="1:12">
      <c r="A397" s="69" t="s">
        <v>647</v>
      </c>
      <c r="B397" s="70" t="s">
        <v>903</v>
      </c>
      <c r="C397" s="69" t="s">
        <v>1209</v>
      </c>
      <c r="D397" s="58" t="s">
        <v>20</v>
      </c>
      <c r="E397" s="71">
        <v>0</v>
      </c>
      <c r="F397" s="71">
        <v>2</v>
      </c>
      <c r="G397" s="71">
        <v>0</v>
      </c>
      <c r="H397" s="71">
        <v>0</v>
      </c>
      <c r="I397" s="71">
        <v>0</v>
      </c>
      <c r="J397" s="71">
        <v>0</v>
      </c>
      <c r="K397" s="72">
        <f>AVERAGE(E397:G397)</f>
        <v>0.66666666666666663</v>
      </c>
      <c r="L397" s="72">
        <f>AVERAGE(H397:J397)</f>
        <v>0</v>
      </c>
    </row>
    <row r="398" spans="1:12">
      <c r="A398" s="69" t="s">
        <v>334</v>
      </c>
      <c r="B398" s="70" t="s">
        <v>719</v>
      </c>
      <c r="C398" s="69" t="s">
        <v>977</v>
      </c>
      <c r="D398" s="58">
        <v>0.77777777777777779</v>
      </c>
      <c r="E398" s="71">
        <v>7</v>
      </c>
      <c r="F398" s="71">
        <v>8</v>
      </c>
      <c r="G398" s="71">
        <v>6</v>
      </c>
      <c r="H398" s="71">
        <v>10</v>
      </c>
      <c r="I398" s="71">
        <v>9</v>
      </c>
      <c r="J398" s="71">
        <v>8</v>
      </c>
      <c r="K398" s="72">
        <f>AVERAGE(E398:G398)</f>
        <v>7</v>
      </c>
      <c r="L398" s="72">
        <f>AVERAGE(H398:J398)</f>
        <v>9</v>
      </c>
    </row>
    <row r="399" spans="1:12">
      <c r="A399" s="69" t="s">
        <v>308</v>
      </c>
      <c r="B399" s="70" t="s">
        <v>701</v>
      </c>
      <c r="C399" s="69" t="s">
        <v>957</v>
      </c>
      <c r="D399" s="58">
        <v>1.5357142857142856</v>
      </c>
      <c r="E399" s="71">
        <v>13</v>
      </c>
      <c r="F399" s="71">
        <v>15</v>
      </c>
      <c r="G399" s="71">
        <v>15</v>
      </c>
      <c r="H399" s="71">
        <v>8</v>
      </c>
      <c r="I399" s="71">
        <v>10</v>
      </c>
      <c r="J399" s="71">
        <v>10</v>
      </c>
      <c r="K399" s="72">
        <f>AVERAGE(E399:G399)</f>
        <v>14.333333333333334</v>
      </c>
      <c r="L399" s="72">
        <f>AVERAGE(H399:J399)</f>
        <v>9.3333333333333339</v>
      </c>
    </row>
    <row r="400" spans="1:12">
      <c r="A400" s="69" t="s">
        <v>588</v>
      </c>
      <c r="C400" s="69" t="s">
        <v>62</v>
      </c>
      <c r="D400" s="58">
        <v>0.75</v>
      </c>
      <c r="E400" s="71">
        <v>1</v>
      </c>
      <c r="F400" s="71">
        <v>1</v>
      </c>
      <c r="G400" s="71">
        <v>1</v>
      </c>
      <c r="H400" s="71">
        <v>3</v>
      </c>
      <c r="I400" s="71">
        <v>0</v>
      </c>
      <c r="J400" s="71">
        <v>1</v>
      </c>
      <c r="K400" s="72">
        <f>AVERAGE(E400:G400)</f>
        <v>1</v>
      </c>
      <c r="L400" s="72">
        <f>AVERAGE(H400:J400)</f>
        <v>1.3333333333333333</v>
      </c>
    </row>
    <row r="401" spans="1:12">
      <c r="A401" s="69" t="s">
        <v>389</v>
      </c>
      <c r="C401" s="69" t="s">
        <v>62</v>
      </c>
      <c r="D401" s="58">
        <v>1.0666666666666667</v>
      </c>
      <c r="E401" s="71">
        <v>4</v>
      </c>
      <c r="F401" s="71">
        <v>5</v>
      </c>
      <c r="G401" s="71">
        <v>7</v>
      </c>
      <c r="H401" s="71">
        <v>4</v>
      </c>
      <c r="I401" s="71">
        <v>5</v>
      </c>
      <c r="J401" s="71">
        <v>6</v>
      </c>
      <c r="K401" s="72">
        <f>AVERAGE(E401:G401)</f>
        <v>5.333333333333333</v>
      </c>
      <c r="L401" s="72">
        <f>AVERAGE(H401:J401)</f>
        <v>5</v>
      </c>
    </row>
    <row r="402" spans="1:12">
      <c r="A402" s="69" t="s">
        <v>658</v>
      </c>
      <c r="B402" s="70" t="s">
        <v>909</v>
      </c>
      <c r="C402" s="69" t="s">
        <v>1217</v>
      </c>
      <c r="D402" s="58">
        <v>0</v>
      </c>
      <c r="E402" s="71">
        <v>0</v>
      </c>
      <c r="F402" s="71">
        <v>0</v>
      </c>
      <c r="G402" s="71">
        <v>0</v>
      </c>
      <c r="H402" s="71">
        <v>0</v>
      </c>
      <c r="I402" s="71">
        <v>1</v>
      </c>
      <c r="J402" s="71">
        <v>2</v>
      </c>
      <c r="K402" s="72">
        <f>AVERAGE(E402:G402)</f>
        <v>0</v>
      </c>
      <c r="L402" s="72">
        <f>AVERAGE(H402:J402)</f>
        <v>1</v>
      </c>
    </row>
    <row r="403" spans="1:12">
      <c r="A403" s="69" t="s">
        <v>516</v>
      </c>
      <c r="B403" s="70" t="s">
        <v>842</v>
      </c>
      <c r="C403" s="69" t="s">
        <v>1126</v>
      </c>
      <c r="D403" s="58">
        <v>0.5</v>
      </c>
      <c r="E403" s="71">
        <v>1</v>
      </c>
      <c r="F403" s="71">
        <v>0</v>
      </c>
      <c r="G403" s="71">
        <v>1</v>
      </c>
      <c r="H403" s="71">
        <v>0</v>
      </c>
      <c r="I403" s="71">
        <v>2</v>
      </c>
      <c r="J403" s="71">
        <v>2</v>
      </c>
      <c r="K403" s="72">
        <f>AVERAGE(E403:G403)</f>
        <v>0.66666666666666663</v>
      </c>
      <c r="L403" s="72">
        <f>AVERAGE(H403:J403)</f>
        <v>1.3333333333333333</v>
      </c>
    </row>
    <row r="404" spans="1:12">
      <c r="A404" s="69" t="s">
        <v>560</v>
      </c>
      <c r="B404" s="70" t="s">
        <v>866</v>
      </c>
      <c r="C404" s="69" t="s">
        <v>1158</v>
      </c>
      <c r="D404" s="58">
        <v>1.5</v>
      </c>
      <c r="E404" s="71">
        <v>0</v>
      </c>
      <c r="F404" s="71">
        <v>1</v>
      </c>
      <c r="G404" s="71">
        <v>2</v>
      </c>
      <c r="H404" s="71">
        <v>1</v>
      </c>
      <c r="I404" s="71">
        <v>1</v>
      </c>
      <c r="J404" s="71">
        <v>0</v>
      </c>
      <c r="K404" s="72">
        <f>AVERAGE(E404:G404)</f>
        <v>1</v>
      </c>
      <c r="L404" s="72">
        <f>AVERAGE(H404:J404)</f>
        <v>0.66666666666666663</v>
      </c>
    </row>
    <row r="405" spans="1:12">
      <c r="A405" s="69" t="s">
        <v>553</v>
      </c>
      <c r="B405" s="70" t="s">
        <v>862</v>
      </c>
      <c r="C405" s="69" t="s">
        <v>1152</v>
      </c>
      <c r="D405" s="58">
        <v>1.3333333333333333</v>
      </c>
      <c r="E405" s="71">
        <v>2</v>
      </c>
      <c r="F405" s="71">
        <v>1</v>
      </c>
      <c r="G405" s="71">
        <v>1</v>
      </c>
      <c r="H405" s="71">
        <v>2</v>
      </c>
      <c r="I405" s="71">
        <v>1</v>
      </c>
      <c r="J405" s="71">
        <v>0</v>
      </c>
      <c r="K405" s="72">
        <f>AVERAGE(E405:G405)</f>
        <v>1.3333333333333333</v>
      </c>
      <c r="L405" s="72">
        <f>AVERAGE(H405:J405)</f>
        <v>1</v>
      </c>
    </row>
    <row r="406" spans="1:12">
      <c r="A406" s="69" t="s">
        <v>594</v>
      </c>
      <c r="B406" s="70" t="s">
        <v>882</v>
      </c>
      <c r="C406" s="69" t="s">
        <v>1183</v>
      </c>
      <c r="D406" s="58" t="s">
        <v>20</v>
      </c>
      <c r="E406" s="71">
        <v>2</v>
      </c>
      <c r="F406" s="71">
        <v>2</v>
      </c>
      <c r="G406" s="71">
        <v>2</v>
      </c>
      <c r="H406" s="71">
        <v>0</v>
      </c>
      <c r="I406" s="71">
        <v>0</v>
      </c>
      <c r="J406" s="71">
        <v>0</v>
      </c>
      <c r="K406" s="72">
        <f>AVERAGE(E406:G406)</f>
        <v>2</v>
      </c>
      <c r="L406" s="72">
        <f>AVERAGE(H406:J406)</f>
        <v>0</v>
      </c>
    </row>
    <row r="407" spans="1:12">
      <c r="A407" s="69" t="s">
        <v>603</v>
      </c>
      <c r="B407" s="70" t="s">
        <v>885</v>
      </c>
      <c r="C407" s="69" t="s">
        <v>1188</v>
      </c>
      <c r="D407" s="58">
        <v>0</v>
      </c>
      <c r="E407" s="71">
        <v>0</v>
      </c>
      <c r="F407" s="71">
        <v>0</v>
      </c>
      <c r="G407" s="71">
        <v>0</v>
      </c>
      <c r="H407" s="71">
        <v>1</v>
      </c>
      <c r="I407" s="71">
        <v>1</v>
      </c>
      <c r="J407" s="71">
        <v>3</v>
      </c>
      <c r="K407" s="72">
        <f>AVERAGE(E407:G407)</f>
        <v>0</v>
      </c>
      <c r="L407" s="72">
        <f>AVERAGE(H407:J407)</f>
        <v>1.6666666666666667</v>
      </c>
    </row>
    <row r="408" spans="1:12">
      <c r="A408" s="69" t="s">
        <v>609</v>
      </c>
      <c r="C408" s="69" t="s">
        <v>1192</v>
      </c>
      <c r="D408" s="58">
        <v>1</v>
      </c>
      <c r="E408" s="71">
        <v>0</v>
      </c>
      <c r="F408" s="71">
        <v>1</v>
      </c>
      <c r="G408" s="71">
        <v>1</v>
      </c>
      <c r="H408" s="71">
        <v>1</v>
      </c>
      <c r="I408" s="71">
        <v>1</v>
      </c>
      <c r="J408" s="71">
        <v>0</v>
      </c>
      <c r="K408" s="72">
        <f>AVERAGE(E408:G408)</f>
        <v>0.66666666666666663</v>
      </c>
      <c r="L408" s="72">
        <f>AVERAGE(H408:J408)</f>
        <v>0.66666666666666663</v>
      </c>
    </row>
    <row r="409" spans="1:12">
      <c r="A409" s="69" t="s">
        <v>377</v>
      </c>
      <c r="B409" s="70" t="s">
        <v>750</v>
      </c>
      <c r="C409" s="69" t="s">
        <v>1010</v>
      </c>
      <c r="D409" s="58">
        <v>2.1999999999999997</v>
      </c>
      <c r="E409" s="71">
        <v>8</v>
      </c>
      <c r="F409" s="71">
        <v>5</v>
      </c>
      <c r="G409" s="71">
        <v>9</v>
      </c>
      <c r="H409" s="71">
        <v>3</v>
      </c>
      <c r="I409" s="71">
        <v>4</v>
      </c>
      <c r="J409" s="71">
        <v>3</v>
      </c>
      <c r="K409" s="72">
        <f>AVERAGE(E409:G409)</f>
        <v>7.333333333333333</v>
      </c>
      <c r="L409" s="72">
        <f>AVERAGE(H409:J409)</f>
        <v>3.3333333333333335</v>
      </c>
    </row>
    <row r="410" spans="1:12">
      <c r="A410" s="69" t="s">
        <v>386</v>
      </c>
      <c r="B410" s="70" t="s">
        <v>756</v>
      </c>
      <c r="C410" s="69" t="s">
        <v>1017</v>
      </c>
      <c r="D410" s="58">
        <v>2.4444444444444442</v>
      </c>
      <c r="E410" s="71">
        <v>5</v>
      </c>
      <c r="F410" s="71">
        <v>7</v>
      </c>
      <c r="G410" s="71">
        <v>10</v>
      </c>
      <c r="H410" s="71">
        <v>3</v>
      </c>
      <c r="I410" s="71">
        <v>4</v>
      </c>
      <c r="J410" s="71">
        <v>2</v>
      </c>
      <c r="K410" s="72">
        <f>AVERAGE(E410:G410)</f>
        <v>7.333333333333333</v>
      </c>
      <c r="L410" s="72">
        <f>AVERAGE(H410:J410)</f>
        <v>3</v>
      </c>
    </row>
    <row r="411" spans="1:12">
      <c r="A411" s="69" t="s">
        <v>169</v>
      </c>
      <c r="B411" s="70" t="s">
        <v>150</v>
      </c>
      <c r="C411" s="69" t="s">
        <v>206</v>
      </c>
      <c r="D411" s="58">
        <v>5.333333333333333</v>
      </c>
      <c r="E411" s="71">
        <v>7</v>
      </c>
      <c r="F411" s="71">
        <v>5</v>
      </c>
      <c r="G411" s="71">
        <v>4</v>
      </c>
      <c r="H411" s="71">
        <v>0</v>
      </c>
      <c r="I411" s="71">
        <v>0</v>
      </c>
      <c r="J411" s="71">
        <v>3</v>
      </c>
      <c r="K411" s="72">
        <f>AVERAGE(E411:G411)</f>
        <v>5.333333333333333</v>
      </c>
      <c r="L411" s="72">
        <f>AVERAGE(H411:J411)</f>
        <v>1</v>
      </c>
    </row>
    <row r="412" spans="1:12">
      <c r="A412" s="69" t="s">
        <v>328</v>
      </c>
      <c r="B412" s="70" t="s">
        <v>715</v>
      </c>
      <c r="C412" s="69" t="s">
        <v>973</v>
      </c>
      <c r="D412" s="58">
        <v>0.95833333333333337</v>
      </c>
      <c r="E412" s="71">
        <v>7</v>
      </c>
      <c r="F412" s="71">
        <v>8</v>
      </c>
      <c r="G412" s="71">
        <v>8</v>
      </c>
      <c r="H412" s="71">
        <v>8</v>
      </c>
      <c r="I412" s="71">
        <v>8</v>
      </c>
      <c r="J412" s="71">
        <v>8</v>
      </c>
      <c r="K412" s="72">
        <f>AVERAGE(E412:G412)</f>
        <v>7.666666666666667</v>
      </c>
      <c r="L412" s="72">
        <f>AVERAGE(H412:J412)</f>
        <v>8</v>
      </c>
    </row>
    <row r="413" spans="1:12">
      <c r="A413" s="69" t="s">
        <v>422</v>
      </c>
      <c r="B413" s="70" t="s">
        <v>779</v>
      </c>
      <c r="C413" s="69" t="s">
        <v>1048</v>
      </c>
      <c r="D413" s="58">
        <v>0.6923076923076924</v>
      </c>
      <c r="E413" s="71">
        <v>3</v>
      </c>
      <c r="F413" s="71">
        <v>3</v>
      </c>
      <c r="G413" s="71">
        <v>3</v>
      </c>
      <c r="H413" s="71">
        <v>6</v>
      </c>
      <c r="I413" s="71">
        <v>3</v>
      </c>
      <c r="J413" s="71">
        <v>4</v>
      </c>
      <c r="K413" s="72">
        <f>AVERAGE(E413:G413)</f>
        <v>3</v>
      </c>
      <c r="L413" s="72">
        <f>AVERAGE(H413:J413)</f>
        <v>4.333333333333333</v>
      </c>
    </row>
    <row r="414" spans="1:12">
      <c r="A414" s="69" t="s">
        <v>453</v>
      </c>
      <c r="B414" s="70" t="s">
        <v>802</v>
      </c>
      <c r="C414" s="69" t="s">
        <v>1076</v>
      </c>
      <c r="D414" s="58">
        <v>1.7142857142857142</v>
      </c>
      <c r="E414" s="71">
        <v>4</v>
      </c>
      <c r="F414" s="71">
        <v>5</v>
      </c>
      <c r="G414" s="71">
        <v>3</v>
      </c>
      <c r="H414" s="71">
        <v>2</v>
      </c>
      <c r="I414" s="71">
        <v>2</v>
      </c>
      <c r="J414" s="71">
        <v>3</v>
      </c>
      <c r="K414" s="72">
        <f>AVERAGE(E414:G414)</f>
        <v>4</v>
      </c>
      <c r="L414" s="72">
        <f>AVERAGE(H414:J414)</f>
        <v>2.3333333333333335</v>
      </c>
    </row>
    <row r="415" spans="1:12">
      <c r="A415" s="69" t="s">
        <v>587</v>
      </c>
      <c r="B415" s="70" t="s">
        <v>878</v>
      </c>
      <c r="C415" s="69" t="s">
        <v>1177</v>
      </c>
      <c r="D415" s="58">
        <v>1.3333333333333333</v>
      </c>
      <c r="E415" s="71">
        <v>2</v>
      </c>
      <c r="F415" s="71">
        <v>1</v>
      </c>
      <c r="G415" s="71">
        <v>1</v>
      </c>
      <c r="H415" s="71">
        <v>1</v>
      </c>
      <c r="I415" s="71">
        <v>1</v>
      </c>
      <c r="J415" s="71">
        <v>1</v>
      </c>
      <c r="K415" s="72">
        <f>AVERAGE(E415:G415)</f>
        <v>1.3333333333333333</v>
      </c>
      <c r="L415" s="72">
        <f>AVERAGE(H415:J415)</f>
        <v>1</v>
      </c>
    </row>
    <row r="416" spans="1:12">
      <c r="A416" s="69" t="s">
        <v>390</v>
      </c>
      <c r="B416" s="70" t="s">
        <v>758</v>
      </c>
      <c r="C416" s="69" t="s">
        <v>1019</v>
      </c>
      <c r="D416" s="58">
        <v>1.625</v>
      </c>
      <c r="E416" s="71">
        <v>4</v>
      </c>
      <c r="F416" s="71">
        <v>5</v>
      </c>
      <c r="G416" s="71">
        <v>4</v>
      </c>
      <c r="H416" s="71">
        <v>2</v>
      </c>
      <c r="I416" s="71">
        <v>1</v>
      </c>
      <c r="J416" s="71">
        <v>5</v>
      </c>
      <c r="K416" s="72">
        <f>AVERAGE(E416:G416)</f>
        <v>4.333333333333333</v>
      </c>
      <c r="L416" s="72">
        <f>AVERAGE(H416:J416)</f>
        <v>2.6666666666666665</v>
      </c>
    </row>
    <row r="417" spans="1:12">
      <c r="A417" s="69" t="s">
        <v>528</v>
      </c>
      <c r="B417" s="70" t="s">
        <v>849</v>
      </c>
      <c r="C417" s="69" t="s">
        <v>1134</v>
      </c>
      <c r="D417" s="58">
        <v>0.79999999999999993</v>
      </c>
      <c r="E417" s="71">
        <v>2</v>
      </c>
      <c r="F417" s="71">
        <v>1</v>
      </c>
      <c r="G417" s="71">
        <v>1</v>
      </c>
      <c r="H417" s="71">
        <v>2</v>
      </c>
      <c r="I417" s="71">
        <v>2</v>
      </c>
      <c r="J417" s="71">
        <v>1</v>
      </c>
      <c r="K417" s="72">
        <f>AVERAGE(E417:G417)</f>
        <v>1.3333333333333333</v>
      </c>
      <c r="L417" s="72">
        <f>AVERAGE(H417:J417)</f>
        <v>1.6666666666666667</v>
      </c>
    </row>
    <row r="418" spans="1:12">
      <c r="A418" s="69" t="s">
        <v>343</v>
      </c>
      <c r="B418" s="70" t="s">
        <v>728</v>
      </c>
      <c r="C418" s="69" t="s">
        <v>985</v>
      </c>
      <c r="D418" s="58">
        <v>1</v>
      </c>
      <c r="E418" s="71">
        <v>8</v>
      </c>
      <c r="F418" s="71">
        <v>7</v>
      </c>
      <c r="G418" s="71">
        <v>6</v>
      </c>
      <c r="H418" s="71">
        <v>8</v>
      </c>
      <c r="I418" s="71">
        <v>5</v>
      </c>
      <c r="J418" s="71">
        <v>8</v>
      </c>
      <c r="K418" s="72">
        <f>AVERAGE(E418:G418)</f>
        <v>7</v>
      </c>
      <c r="L418" s="72">
        <f>AVERAGE(H418:J418)</f>
        <v>7</v>
      </c>
    </row>
    <row r="419" spans="1:12">
      <c r="A419" s="69" t="s">
        <v>164</v>
      </c>
      <c r="B419" s="70" t="s">
        <v>146</v>
      </c>
      <c r="C419" s="69" t="s">
        <v>201</v>
      </c>
      <c r="D419" s="58" t="s">
        <v>20</v>
      </c>
      <c r="E419" s="71">
        <v>2</v>
      </c>
      <c r="F419" s="71">
        <v>2</v>
      </c>
      <c r="G419" s="71">
        <v>3</v>
      </c>
      <c r="H419" s="71">
        <v>0</v>
      </c>
      <c r="I419" s="71">
        <v>0</v>
      </c>
      <c r="J419" s="71">
        <v>0</v>
      </c>
      <c r="K419" s="72">
        <f>AVERAGE(E419:G419)</f>
        <v>2.3333333333333335</v>
      </c>
      <c r="L419" s="72">
        <f>AVERAGE(H419:J419)</f>
        <v>0</v>
      </c>
    </row>
    <row r="420" spans="1:12">
      <c r="A420" s="69" t="s">
        <v>330</v>
      </c>
      <c r="B420" s="70" t="s">
        <v>717</v>
      </c>
      <c r="C420" s="69" t="s">
        <v>975</v>
      </c>
      <c r="D420" s="58">
        <v>1.7222222222222223</v>
      </c>
      <c r="E420" s="71">
        <v>10</v>
      </c>
      <c r="F420" s="71">
        <v>12</v>
      </c>
      <c r="G420" s="71">
        <v>9</v>
      </c>
      <c r="H420" s="71">
        <v>6</v>
      </c>
      <c r="I420" s="71">
        <v>6</v>
      </c>
      <c r="J420" s="71">
        <v>6</v>
      </c>
      <c r="K420" s="72">
        <f>AVERAGE(E420:G420)</f>
        <v>10.333333333333334</v>
      </c>
      <c r="L420" s="72">
        <f>AVERAGE(H420:J420)</f>
        <v>6</v>
      </c>
    </row>
    <row r="421" spans="1:12">
      <c r="A421" s="69" t="s">
        <v>441</v>
      </c>
      <c r="B421" s="70" t="s">
        <v>791</v>
      </c>
      <c r="C421" s="69" t="s">
        <v>1064</v>
      </c>
      <c r="D421" s="58">
        <v>0.58333333333333337</v>
      </c>
      <c r="E421" s="71">
        <v>4</v>
      </c>
      <c r="F421" s="71">
        <v>3</v>
      </c>
      <c r="G421" s="71">
        <v>0</v>
      </c>
      <c r="H421" s="71">
        <v>4</v>
      </c>
      <c r="I421" s="71">
        <v>5</v>
      </c>
      <c r="J421" s="71">
        <v>3</v>
      </c>
      <c r="K421" s="72">
        <f>AVERAGE(E421:G421)</f>
        <v>2.3333333333333335</v>
      </c>
      <c r="L421" s="72">
        <f>AVERAGE(H421:J421)</f>
        <v>4</v>
      </c>
    </row>
    <row r="422" spans="1:12">
      <c r="A422" s="69" t="s">
        <v>450</v>
      </c>
      <c r="B422" s="70" t="s">
        <v>799</v>
      </c>
      <c r="C422" s="69" t="s">
        <v>1073</v>
      </c>
      <c r="D422" s="58">
        <v>1.2500000000000002</v>
      </c>
      <c r="E422" s="71">
        <v>3</v>
      </c>
      <c r="F422" s="71">
        <v>4</v>
      </c>
      <c r="G422" s="71">
        <v>3</v>
      </c>
      <c r="H422" s="71">
        <v>3</v>
      </c>
      <c r="I422" s="71">
        <v>3</v>
      </c>
      <c r="J422" s="71">
        <v>2</v>
      </c>
      <c r="K422" s="72">
        <f>AVERAGE(E422:G422)</f>
        <v>3.3333333333333335</v>
      </c>
      <c r="L422" s="72">
        <f>AVERAGE(H422:J422)</f>
        <v>2.6666666666666665</v>
      </c>
    </row>
    <row r="423" spans="1:12">
      <c r="A423" s="69" t="s">
        <v>361</v>
      </c>
      <c r="B423" s="70" t="s">
        <v>740</v>
      </c>
      <c r="C423" s="69" t="s">
        <v>999</v>
      </c>
      <c r="D423" s="58">
        <v>0.76190476190476186</v>
      </c>
      <c r="E423" s="71">
        <v>4</v>
      </c>
      <c r="F423" s="71">
        <v>7</v>
      </c>
      <c r="G423" s="71">
        <v>5</v>
      </c>
      <c r="H423" s="71">
        <v>6</v>
      </c>
      <c r="I423" s="71">
        <v>8</v>
      </c>
      <c r="J423" s="71">
        <v>7</v>
      </c>
      <c r="K423" s="72">
        <f>AVERAGE(E423:G423)</f>
        <v>5.333333333333333</v>
      </c>
      <c r="L423" s="72">
        <f>AVERAGE(H423:J423)</f>
        <v>7</v>
      </c>
    </row>
    <row r="424" spans="1:12">
      <c r="A424" s="69" t="s">
        <v>506</v>
      </c>
      <c r="B424" s="70" t="s">
        <v>835</v>
      </c>
      <c r="C424" s="69" t="s">
        <v>1117</v>
      </c>
      <c r="D424" s="58">
        <v>1.7999999999999998</v>
      </c>
      <c r="E424" s="71">
        <v>2</v>
      </c>
      <c r="F424" s="71">
        <v>4</v>
      </c>
      <c r="G424" s="71">
        <v>3</v>
      </c>
      <c r="H424" s="71">
        <v>2</v>
      </c>
      <c r="I424" s="71">
        <v>2</v>
      </c>
      <c r="J424" s="71">
        <v>1</v>
      </c>
      <c r="K424" s="72">
        <f>AVERAGE(E424:G424)</f>
        <v>3</v>
      </c>
      <c r="L424" s="72">
        <f>AVERAGE(H424:J424)</f>
        <v>1.6666666666666667</v>
      </c>
    </row>
    <row r="425" spans="1:12">
      <c r="A425" s="69" t="s">
        <v>509</v>
      </c>
      <c r="B425" s="70" t="s">
        <v>837</v>
      </c>
      <c r="C425" s="69" t="s">
        <v>1120</v>
      </c>
      <c r="D425" s="58">
        <v>0.7142857142857143</v>
      </c>
      <c r="E425" s="71">
        <v>2</v>
      </c>
      <c r="F425" s="71">
        <v>1</v>
      </c>
      <c r="G425" s="71">
        <v>2</v>
      </c>
      <c r="H425" s="71">
        <v>2</v>
      </c>
      <c r="I425" s="71">
        <v>3</v>
      </c>
      <c r="J425" s="71">
        <v>2</v>
      </c>
      <c r="K425" s="72">
        <f>AVERAGE(E425:G425)</f>
        <v>1.6666666666666667</v>
      </c>
      <c r="L425" s="72">
        <f>AVERAGE(H425:J425)</f>
        <v>2.3333333333333335</v>
      </c>
    </row>
    <row r="426" spans="1:12">
      <c r="A426" s="69" t="s">
        <v>542</v>
      </c>
      <c r="B426" s="70" t="s">
        <v>855</v>
      </c>
      <c r="C426" s="69" t="s">
        <v>1144</v>
      </c>
      <c r="D426" s="58">
        <v>0.42857142857142855</v>
      </c>
      <c r="E426" s="71">
        <v>1</v>
      </c>
      <c r="F426" s="71">
        <v>1</v>
      </c>
      <c r="G426" s="71">
        <v>1</v>
      </c>
      <c r="H426" s="71">
        <v>3</v>
      </c>
      <c r="I426" s="71">
        <v>3</v>
      </c>
      <c r="J426" s="71">
        <v>1</v>
      </c>
      <c r="K426" s="72">
        <f>AVERAGE(E426:G426)</f>
        <v>1</v>
      </c>
      <c r="L426" s="72">
        <f>AVERAGE(H426:J426)</f>
        <v>2.3333333333333335</v>
      </c>
    </row>
    <row r="427" spans="1:12">
      <c r="A427" s="69" t="s">
        <v>501</v>
      </c>
      <c r="B427" s="70" t="s">
        <v>831</v>
      </c>
      <c r="C427" s="69" t="s">
        <v>1113</v>
      </c>
      <c r="D427" s="58">
        <v>1.2857142857142856</v>
      </c>
      <c r="E427" s="71">
        <v>2</v>
      </c>
      <c r="F427" s="71">
        <v>3</v>
      </c>
      <c r="G427" s="71">
        <v>4</v>
      </c>
      <c r="H427" s="71">
        <v>3</v>
      </c>
      <c r="I427" s="71">
        <v>1</v>
      </c>
      <c r="J427" s="71">
        <v>3</v>
      </c>
      <c r="K427" s="72">
        <f>AVERAGE(E427:G427)</f>
        <v>3</v>
      </c>
      <c r="L427" s="72">
        <f>AVERAGE(H427:J427)</f>
        <v>2.3333333333333335</v>
      </c>
    </row>
    <row r="428" spans="1:12">
      <c r="A428" s="69" t="s">
        <v>655</v>
      </c>
      <c r="B428" s="70" t="s">
        <v>907</v>
      </c>
      <c r="C428" s="69" t="s">
        <v>1214</v>
      </c>
      <c r="D428" s="58">
        <v>1</v>
      </c>
      <c r="E428" s="71">
        <v>2</v>
      </c>
      <c r="F428" s="71">
        <v>0</v>
      </c>
      <c r="G428" s="71">
        <v>0</v>
      </c>
      <c r="H428" s="71">
        <v>0</v>
      </c>
      <c r="I428" s="71">
        <v>0</v>
      </c>
      <c r="J428" s="71">
        <v>2</v>
      </c>
      <c r="K428" s="72">
        <f>AVERAGE(E428:G428)</f>
        <v>0.66666666666666663</v>
      </c>
      <c r="L428" s="72">
        <f>AVERAGE(H428:J428)</f>
        <v>0.66666666666666663</v>
      </c>
    </row>
    <row r="429" spans="1:12">
      <c r="A429" s="69" t="s">
        <v>596</v>
      </c>
      <c r="B429" s="70" t="s">
        <v>883</v>
      </c>
      <c r="C429" s="69" t="s">
        <v>1184</v>
      </c>
      <c r="D429" s="58">
        <v>3</v>
      </c>
      <c r="E429" s="71">
        <v>2</v>
      </c>
      <c r="F429" s="71">
        <v>0</v>
      </c>
      <c r="G429" s="71">
        <v>1</v>
      </c>
      <c r="H429" s="71">
        <v>0</v>
      </c>
      <c r="I429" s="71">
        <v>1</v>
      </c>
      <c r="J429" s="71">
        <v>0</v>
      </c>
      <c r="K429" s="72">
        <f>AVERAGE(E429:G429)</f>
        <v>1</v>
      </c>
      <c r="L429" s="72">
        <f>AVERAGE(H429:J429)</f>
        <v>0.33333333333333331</v>
      </c>
    </row>
    <row r="430" spans="1:12">
      <c r="A430" s="69" t="s">
        <v>439</v>
      </c>
      <c r="B430" s="70" t="s">
        <v>789</v>
      </c>
      <c r="C430" s="69" t="s">
        <v>1062</v>
      </c>
      <c r="D430" s="58">
        <v>0.79999999999999993</v>
      </c>
      <c r="E430" s="71">
        <v>3</v>
      </c>
      <c r="F430" s="71">
        <v>0</v>
      </c>
      <c r="G430" s="71">
        <v>5</v>
      </c>
      <c r="H430" s="71">
        <v>3</v>
      </c>
      <c r="I430" s="71">
        <v>3</v>
      </c>
      <c r="J430" s="71">
        <v>4</v>
      </c>
      <c r="K430" s="72">
        <f>AVERAGE(E430:G430)</f>
        <v>2.6666666666666665</v>
      </c>
      <c r="L430" s="72">
        <f>AVERAGE(H430:J430)</f>
        <v>3.3333333333333335</v>
      </c>
    </row>
    <row r="431" spans="1:12">
      <c r="A431" s="69" t="s">
        <v>420</v>
      </c>
      <c r="B431" s="70" t="s">
        <v>777</v>
      </c>
      <c r="C431" s="69" t="s">
        <v>1046</v>
      </c>
      <c r="D431" s="58">
        <v>1.7500000000000002</v>
      </c>
      <c r="E431" s="71">
        <v>5</v>
      </c>
      <c r="F431" s="71">
        <v>4</v>
      </c>
      <c r="G431" s="71">
        <v>5</v>
      </c>
      <c r="H431" s="71">
        <v>5</v>
      </c>
      <c r="I431" s="71">
        <v>0</v>
      </c>
      <c r="J431" s="71">
        <v>3</v>
      </c>
      <c r="K431" s="72">
        <f>AVERAGE(E431:G431)</f>
        <v>4.666666666666667</v>
      </c>
      <c r="L431" s="72">
        <f>AVERAGE(H431:J431)</f>
        <v>2.6666666666666665</v>
      </c>
    </row>
    <row r="432" spans="1:12">
      <c r="A432" s="69" t="s">
        <v>312</v>
      </c>
      <c r="B432" s="70" t="s">
        <v>704</v>
      </c>
      <c r="C432" s="69" t="s">
        <v>960</v>
      </c>
      <c r="D432" s="58">
        <v>1.9090909090909092</v>
      </c>
      <c r="E432" s="71">
        <v>13</v>
      </c>
      <c r="F432" s="71">
        <v>13</v>
      </c>
      <c r="G432" s="71">
        <v>16</v>
      </c>
      <c r="H432" s="71">
        <v>8</v>
      </c>
      <c r="I432" s="71">
        <v>7</v>
      </c>
      <c r="J432" s="71">
        <v>7</v>
      </c>
      <c r="K432" s="72">
        <f>AVERAGE(E432:G432)</f>
        <v>14</v>
      </c>
      <c r="L432" s="72">
        <f>AVERAGE(H432:J432)</f>
        <v>7.333333333333333</v>
      </c>
    </row>
    <row r="433" spans="1:12">
      <c r="A433" s="69" t="s">
        <v>545</v>
      </c>
      <c r="B433" s="70" t="s">
        <v>856</v>
      </c>
      <c r="C433" s="69" t="s">
        <v>1146</v>
      </c>
      <c r="D433" s="58">
        <v>0.6</v>
      </c>
      <c r="E433" s="71">
        <v>1</v>
      </c>
      <c r="F433" s="71">
        <v>1</v>
      </c>
      <c r="G433" s="71">
        <v>1</v>
      </c>
      <c r="H433" s="71">
        <v>1</v>
      </c>
      <c r="I433" s="71">
        <v>2</v>
      </c>
      <c r="J433" s="71">
        <v>2</v>
      </c>
      <c r="K433" s="72">
        <f>AVERAGE(E433:G433)</f>
        <v>1</v>
      </c>
      <c r="L433" s="72">
        <f>AVERAGE(H433:J433)</f>
        <v>1.6666666666666667</v>
      </c>
    </row>
    <row r="434" spans="1:12">
      <c r="A434" s="69" t="s">
        <v>231</v>
      </c>
      <c r="B434" s="70" t="s">
        <v>220</v>
      </c>
      <c r="C434" s="69" t="s">
        <v>248</v>
      </c>
      <c r="D434" s="58">
        <v>1.0909090909090911</v>
      </c>
      <c r="E434" s="71">
        <v>0</v>
      </c>
      <c r="F434" s="71">
        <v>0</v>
      </c>
      <c r="G434" s="71">
        <v>12</v>
      </c>
      <c r="H434" s="71">
        <v>11</v>
      </c>
      <c r="I434" s="71">
        <v>0</v>
      </c>
      <c r="J434" s="71">
        <v>0</v>
      </c>
      <c r="K434" s="72">
        <f>AVERAGE(E434:G434)</f>
        <v>4</v>
      </c>
      <c r="L434" s="72">
        <f>AVERAGE(H434:J434)</f>
        <v>3.6666666666666665</v>
      </c>
    </row>
    <row r="435" spans="1:12">
      <c r="A435" s="69" t="s">
        <v>107</v>
      </c>
      <c r="B435" s="70" t="s">
        <v>94</v>
      </c>
      <c r="C435" s="69" t="s">
        <v>121</v>
      </c>
      <c r="D435" s="58">
        <v>2.9230769230769234</v>
      </c>
      <c r="E435" s="71">
        <v>9</v>
      </c>
      <c r="F435" s="71">
        <v>16</v>
      </c>
      <c r="G435" s="71">
        <v>13</v>
      </c>
      <c r="H435" s="71">
        <v>12</v>
      </c>
      <c r="I435" s="71">
        <v>1</v>
      </c>
      <c r="J435" s="71">
        <v>0</v>
      </c>
      <c r="K435" s="72">
        <f>AVERAGE(E435:G435)</f>
        <v>12.666666666666666</v>
      </c>
      <c r="L435" s="72">
        <f>AVERAGE(H435:J435)</f>
        <v>4.333333333333333</v>
      </c>
    </row>
    <row r="436" spans="1:12">
      <c r="A436" s="69" t="s">
        <v>537</v>
      </c>
      <c r="B436" s="70" t="s">
        <v>853</v>
      </c>
      <c r="C436" s="69" t="s">
        <v>1142</v>
      </c>
      <c r="D436" s="58">
        <v>0.6</v>
      </c>
      <c r="E436" s="71">
        <v>2</v>
      </c>
      <c r="F436" s="71">
        <v>0</v>
      </c>
      <c r="G436" s="71">
        <v>1</v>
      </c>
      <c r="H436" s="71">
        <v>3</v>
      </c>
      <c r="I436" s="71">
        <v>0</v>
      </c>
      <c r="J436" s="71">
        <v>2</v>
      </c>
      <c r="K436" s="72">
        <f>AVERAGE(E436:G436)</f>
        <v>1</v>
      </c>
      <c r="L436" s="72">
        <f>AVERAGE(H436:J436)</f>
        <v>1.6666666666666667</v>
      </c>
    </row>
    <row r="437" spans="1:12">
      <c r="A437" s="69" t="s">
        <v>273</v>
      </c>
      <c r="B437" s="70" t="s">
        <v>684</v>
      </c>
      <c r="C437" s="69" t="s">
        <v>929</v>
      </c>
      <c r="D437" s="58">
        <v>1.4461538461538461</v>
      </c>
      <c r="E437" s="71">
        <v>30</v>
      </c>
      <c r="F437" s="71">
        <v>33</v>
      </c>
      <c r="G437" s="71">
        <v>31</v>
      </c>
      <c r="H437" s="71">
        <v>24</v>
      </c>
      <c r="I437" s="71">
        <v>21</v>
      </c>
      <c r="J437" s="71">
        <v>20</v>
      </c>
      <c r="K437" s="72">
        <f>AVERAGE(E437:G437)</f>
        <v>31.333333333333332</v>
      </c>
      <c r="L437" s="72">
        <f>AVERAGE(H437:J437)</f>
        <v>21.666666666666668</v>
      </c>
    </row>
    <row r="438" spans="1:12">
      <c r="A438" s="69" t="s">
        <v>402</v>
      </c>
      <c r="B438" s="70" t="s">
        <v>767</v>
      </c>
      <c r="C438" s="69" t="s">
        <v>1031</v>
      </c>
      <c r="D438" s="58">
        <v>1.5999999999999999</v>
      </c>
      <c r="E438" s="71">
        <v>5</v>
      </c>
      <c r="F438" s="71">
        <v>7</v>
      </c>
      <c r="G438" s="71">
        <v>4</v>
      </c>
      <c r="H438" s="71">
        <v>3</v>
      </c>
      <c r="I438" s="71">
        <v>3</v>
      </c>
      <c r="J438" s="71">
        <v>4</v>
      </c>
      <c r="K438" s="72">
        <f>AVERAGE(E438:G438)</f>
        <v>5.333333333333333</v>
      </c>
      <c r="L438" s="72">
        <f>AVERAGE(H438:J438)</f>
        <v>3.3333333333333335</v>
      </c>
    </row>
    <row r="439" spans="1:12">
      <c r="A439" s="69" t="s">
        <v>499</v>
      </c>
      <c r="B439" s="70" t="s">
        <v>829</v>
      </c>
      <c r="C439" s="69" t="s">
        <v>1111</v>
      </c>
      <c r="D439" s="58">
        <v>0.7142857142857143</v>
      </c>
      <c r="E439" s="71">
        <v>2</v>
      </c>
      <c r="F439" s="71">
        <v>2</v>
      </c>
      <c r="G439" s="71">
        <v>1</v>
      </c>
      <c r="H439" s="71">
        <v>3</v>
      </c>
      <c r="I439" s="71">
        <v>3</v>
      </c>
      <c r="J439" s="71">
        <v>1</v>
      </c>
      <c r="K439" s="72">
        <f>AVERAGE(E439:G439)</f>
        <v>1.6666666666666667</v>
      </c>
      <c r="L439" s="72">
        <f>AVERAGE(H439:J439)</f>
        <v>2.3333333333333335</v>
      </c>
    </row>
    <row r="440" spans="1:12">
      <c r="A440" s="69" t="s">
        <v>296</v>
      </c>
      <c r="C440" s="69" t="s">
        <v>943</v>
      </c>
      <c r="D440" s="58">
        <v>0.76470588235294112</v>
      </c>
      <c r="E440" s="71">
        <v>12</v>
      </c>
      <c r="F440" s="71">
        <v>16</v>
      </c>
      <c r="G440" s="71">
        <v>11</v>
      </c>
      <c r="H440" s="71">
        <v>18</v>
      </c>
      <c r="I440" s="71">
        <v>19</v>
      </c>
      <c r="J440" s="71">
        <v>14</v>
      </c>
      <c r="K440" s="72">
        <f>AVERAGE(E440:G440)</f>
        <v>13</v>
      </c>
      <c r="L440" s="72">
        <f>AVERAGE(H440:J440)</f>
        <v>17</v>
      </c>
    </row>
    <row r="441" spans="1:12">
      <c r="A441" s="69" t="s">
        <v>598</v>
      </c>
      <c r="C441" s="69" t="s">
        <v>60</v>
      </c>
      <c r="D441" s="58">
        <v>1.5</v>
      </c>
      <c r="E441" s="71">
        <v>1</v>
      </c>
      <c r="F441" s="71">
        <v>1</v>
      </c>
      <c r="G441" s="71">
        <v>1</v>
      </c>
      <c r="H441" s="71">
        <v>2</v>
      </c>
      <c r="I441" s="71">
        <v>0</v>
      </c>
      <c r="J441" s="71">
        <v>0</v>
      </c>
      <c r="K441" s="72">
        <f>AVERAGE(E441:G441)</f>
        <v>1</v>
      </c>
      <c r="L441" s="72">
        <f>AVERAGE(H441:J441)</f>
        <v>0.66666666666666663</v>
      </c>
    </row>
    <row r="442" spans="1:12">
      <c r="A442" s="69" t="s">
        <v>304</v>
      </c>
      <c r="C442" s="69" t="s">
        <v>953</v>
      </c>
      <c r="D442" s="58">
        <v>0.69047619047619047</v>
      </c>
      <c r="E442" s="71">
        <v>9</v>
      </c>
      <c r="F442" s="71">
        <v>10</v>
      </c>
      <c r="G442" s="71">
        <v>10</v>
      </c>
      <c r="H442" s="71">
        <v>13</v>
      </c>
      <c r="I442" s="71">
        <v>11</v>
      </c>
      <c r="J442" s="71">
        <v>18</v>
      </c>
      <c r="K442" s="72">
        <f>AVERAGE(E442:G442)</f>
        <v>9.6666666666666661</v>
      </c>
      <c r="L442" s="72">
        <f>AVERAGE(H442:J442)</f>
        <v>14</v>
      </c>
    </row>
    <row r="443" spans="1:12">
      <c r="A443" s="69" t="s">
        <v>672</v>
      </c>
      <c r="B443" s="70" t="s">
        <v>920</v>
      </c>
      <c r="C443" s="69" t="s">
        <v>1230</v>
      </c>
      <c r="D443" s="58">
        <v>2</v>
      </c>
      <c r="E443" s="71">
        <v>2</v>
      </c>
      <c r="F443" s="71">
        <v>0</v>
      </c>
      <c r="G443" s="71">
        <v>0</v>
      </c>
      <c r="H443" s="71">
        <v>0</v>
      </c>
      <c r="I443" s="71">
        <v>1</v>
      </c>
      <c r="J443" s="71">
        <v>0</v>
      </c>
      <c r="K443" s="72">
        <f>AVERAGE(E443:G443)</f>
        <v>0.66666666666666663</v>
      </c>
      <c r="L443" s="72">
        <f>AVERAGE(H443:J443)</f>
        <v>0.33333333333333331</v>
      </c>
    </row>
    <row r="444" spans="1:12">
      <c r="A444" s="69" t="s">
        <v>370</v>
      </c>
      <c r="B444" s="70" t="s">
        <v>746</v>
      </c>
      <c r="C444" s="69" t="s">
        <v>1006</v>
      </c>
      <c r="D444" s="58">
        <v>2.5000000000000004</v>
      </c>
      <c r="E444" s="71">
        <v>2</v>
      </c>
      <c r="F444" s="71">
        <v>9</v>
      </c>
      <c r="G444" s="71">
        <v>9</v>
      </c>
      <c r="H444" s="71">
        <v>2</v>
      </c>
      <c r="I444" s="71">
        <v>2</v>
      </c>
      <c r="J444" s="71">
        <v>4</v>
      </c>
      <c r="K444" s="72">
        <f>AVERAGE(E444:G444)</f>
        <v>6.666666666666667</v>
      </c>
      <c r="L444" s="72">
        <f>AVERAGE(H444:J444)</f>
        <v>2.6666666666666665</v>
      </c>
    </row>
    <row r="445" spans="1:12">
      <c r="A445" s="69" t="s">
        <v>360</v>
      </c>
      <c r="B445" s="70" t="s">
        <v>739</v>
      </c>
      <c r="C445" s="69" t="s">
        <v>998</v>
      </c>
      <c r="D445" s="58">
        <v>1.5333333333333334</v>
      </c>
      <c r="E445" s="71">
        <v>7</v>
      </c>
      <c r="F445" s="71">
        <v>8</v>
      </c>
      <c r="G445" s="71">
        <v>8</v>
      </c>
      <c r="H445" s="71">
        <v>5</v>
      </c>
      <c r="I445" s="71">
        <v>4</v>
      </c>
      <c r="J445" s="71">
        <v>6</v>
      </c>
      <c r="K445" s="72">
        <f>AVERAGE(E445:G445)</f>
        <v>7.666666666666667</v>
      </c>
      <c r="L445" s="72">
        <f>AVERAGE(H445:J445)</f>
        <v>5</v>
      </c>
    </row>
    <row r="446" spans="1:12">
      <c r="A446" s="69" t="s">
        <v>438</v>
      </c>
      <c r="B446" s="70" t="s">
        <v>788</v>
      </c>
      <c r="C446" s="69" t="s">
        <v>1061</v>
      </c>
      <c r="D446" s="58">
        <v>2</v>
      </c>
      <c r="E446" s="71">
        <v>4</v>
      </c>
      <c r="F446" s="71">
        <v>4</v>
      </c>
      <c r="G446" s="71">
        <v>2</v>
      </c>
      <c r="H446" s="71">
        <v>2</v>
      </c>
      <c r="I446" s="71">
        <v>2</v>
      </c>
      <c r="J446" s="71">
        <v>1</v>
      </c>
      <c r="K446" s="72">
        <f>AVERAGE(E446:G446)</f>
        <v>3.3333333333333335</v>
      </c>
      <c r="L446" s="72">
        <f>AVERAGE(H446:J446)</f>
        <v>1.6666666666666667</v>
      </c>
    </row>
    <row r="447" spans="1:12">
      <c r="A447" s="69" t="s">
        <v>36</v>
      </c>
      <c r="B447" s="70" t="s">
        <v>3</v>
      </c>
      <c r="C447" s="69" t="s">
        <v>71</v>
      </c>
      <c r="D447" s="58">
        <v>0</v>
      </c>
      <c r="E447" s="71">
        <v>0</v>
      </c>
      <c r="F447" s="71">
        <v>0</v>
      </c>
      <c r="G447" s="71">
        <v>0</v>
      </c>
      <c r="H447" s="71">
        <v>21</v>
      </c>
      <c r="I447" s="71">
        <v>25</v>
      </c>
      <c r="J447" s="71">
        <v>22</v>
      </c>
      <c r="K447" s="72">
        <f>AVERAGE(E447:G447)</f>
        <v>0</v>
      </c>
      <c r="L447" s="72">
        <f>AVERAGE(H447:J447)</f>
        <v>22.666666666666668</v>
      </c>
    </row>
    <row r="448" spans="1:12">
      <c r="A448" s="69" t="s">
        <v>31</v>
      </c>
      <c r="B448" s="70" t="s">
        <v>2</v>
      </c>
      <c r="C448" s="69" t="s">
        <v>68</v>
      </c>
      <c r="D448" s="58" t="s">
        <v>20</v>
      </c>
      <c r="E448" s="71">
        <v>27</v>
      </c>
      <c r="F448" s="71">
        <v>28</v>
      </c>
      <c r="G448" s="71">
        <v>26</v>
      </c>
      <c r="H448" s="71">
        <v>0</v>
      </c>
      <c r="I448" s="71">
        <v>0</v>
      </c>
      <c r="J448" s="71">
        <v>0</v>
      </c>
      <c r="K448" s="72">
        <f>AVERAGE(E448:G448)</f>
        <v>27</v>
      </c>
      <c r="L448" s="72">
        <f>AVERAGE(H448:J448)</f>
        <v>0</v>
      </c>
    </row>
    <row r="449" spans="1:12">
      <c r="A449" s="69" t="s">
        <v>656</v>
      </c>
      <c r="C449" s="69" t="s">
        <v>1215</v>
      </c>
      <c r="D449" s="58">
        <v>0</v>
      </c>
      <c r="E449" s="71">
        <v>0</v>
      </c>
      <c r="F449" s="71">
        <v>0</v>
      </c>
      <c r="G449" s="71">
        <v>0</v>
      </c>
      <c r="H449" s="71">
        <v>1</v>
      </c>
      <c r="I449" s="71">
        <v>1</v>
      </c>
      <c r="J449" s="71">
        <v>2</v>
      </c>
      <c r="K449" s="72">
        <f>AVERAGE(E449:G449)</f>
        <v>0</v>
      </c>
      <c r="L449" s="72">
        <f>AVERAGE(H449:J449)</f>
        <v>1.3333333333333333</v>
      </c>
    </row>
    <row r="450" spans="1:12">
      <c r="A450" s="69" t="s">
        <v>417</v>
      </c>
      <c r="C450" s="69" t="s">
        <v>1044</v>
      </c>
      <c r="D450" s="58">
        <v>1.5</v>
      </c>
      <c r="E450" s="71">
        <v>4</v>
      </c>
      <c r="F450" s="71">
        <v>3</v>
      </c>
      <c r="G450" s="71">
        <v>5</v>
      </c>
      <c r="H450" s="71">
        <v>6</v>
      </c>
      <c r="I450" s="71">
        <v>1</v>
      </c>
      <c r="J450" s="71">
        <v>1</v>
      </c>
      <c r="K450" s="72">
        <f>AVERAGE(E450:G450)</f>
        <v>4</v>
      </c>
      <c r="L450" s="72">
        <f>AVERAGE(H450:J450)</f>
        <v>2.6666666666666665</v>
      </c>
    </row>
    <row r="451" spans="1:12">
      <c r="A451" s="69" t="s">
        <v>53</v>
      </c>
      <c r="C451" s="69" t="s">
        <v>60</v>
      </c>
      <c r="D451" s="58">
        <v>0.38235294117647056</v>
      </c>
      <c r="E451" s="71">
        <v>6</v>
      </c>
      <c r="F451" s="71">
        <v>7</v>
      </c>
      <c r="G451" s="71">
        <v>0</v>
      </c>
      <c r="H451" s="71">
        <v>10</v>
      </c>
      <c r="I451" s="71">
        <v>11</v>
      </c>
      <c r="J451" s="71">
        <v>13</v>
      </c>
      <c r="K451" s="72">
        <f>AVERAGE(E451:G451)</f>
        <v>4.333333333333333</v>
      </c>
      <c r="L451" s="72">
        <f>AVERAGE(H451:J451)</f>
        <v>11.333333333333334</v>
      </c>
    </row>
    <row r="452" spans="1:12">
      <c r="A452" s="69" t="s">
        <v>478</v>
      </c>
      <c r="C452" s="69" t="s">
        <v>1097</v>
      </c>
      <c r="D452" s="58">
        <v>0.87500000000000011</v>
      </c>
      <c r="E452" s="71">
        <v>1</v>
      </c>
      <c r="F452" s="71">
        <v>3</v>
      </c>
      <c r="G452" s="71">
        <v>3</v>
      </c>
      <c r="H452" s="71">
        <v>2</v>
      </c>
      <c r="I452" s="71">
        <v>2</v>
      </c>
      <c r="J452" s="71">
        <v>4</v>
      </c>
      <c r="K452" s="72">
        <f>AVERAGE(E452:G452)</f>
        <v>2.3333333333333335</v>
      </c>
      <c r="L452" s="72">
        <f>AVERAGE(H452:J452)</f>
        <v>2.6666666666666665</v>
      </c>
    </row>
    <row r="453" spans="1:12">
      <c r="A453" s="69" t="s">
        <v>333</v>
      </c>
      <c r="B453" s="70" t="s">
        <v>718</v>
      </c>
      <c r="C453" s="69" t="s">
        <v>976</v>
      </c>
      <c r="D453" s="58">
        <v>1.1818181818181819</v>
      </c>
      <c r="E453" s="71">
        <v>8</v>
      </c>
      <c r="F453" s="71">
        <v>11</v>
      </c>
      <c r="G453" s="71">
        <v>7</v>
      </c>
      <c r="H453" s="71">
        <v>9</v>
      </c>
      <c r="I453" s="71">
        <v>7</v>
      </c>
      <c r="J453" s="71">
        <v>6</v>
      </c>
      <c r="K453" s="72">
        <f>AVERAGE(E453:G453)</f>
        <v>8.6666666666666661</v>
      </c>
      <c r="L453" s="72">
        <f>AVERAGE(H453:J453)</f>
        <v>7.333333333333333</v>
      </c>
    </row>
    <row r="454" spans="1:12">
      <c r="A454" s="69" t="s">
        <v>392</v>
      </c>
      <c r="B454" s="70" t="s">
        <v>760</v>
      </c>
      <c r="C454" s="69" t="s">
        <v>1021</v>
      </c>
      <c r="D454" s="58">
        <v>0.78571428571428559</v>
      </c>
      <c r="E454" s="71">
        <v>3</v>
      </c>
      <c r="F454" s="71">
        <v>4</v>
      </c>
      <c r="G454" s="71">
        <v>4</v>
      </c>
      <c r="H454" s="71">
        <v>4</v>
      </c>
      <c r="I454" s="71">
        <v>4</v>
      </c>
      <c r="J454" s="71">
        <v>6</v>
      </c>
      <c r="K454" s="72">
        <f>AVERAGE(E454:G454)</f>
        <v>3.6666666666666665</v>
      </c>
      <c r="L454" s="72">
        <f>AVERAGE(H454:J454)</f>
        <v>4.666666666666667</v>
      </c>
    </row>
    <row r="455" spans="1:12">
      <c r="A455" s="69" t="s">
        <v>500</v>
      </c>
      <c r="B455" s="70" t="s">
        <v>830</v>
      </c>
      <c r="C455" s="69" t="s">
        <v>1112</v>
      </c>
      <c r="D455" s="58">
        <v>1.4000000000000001</v>
      </c>
      <c r="E455" s="71">
        <v>2</v>
      </c>
      <c r="F455" s="71">
        <v>3</v>
      </c>
      <c r="G455" s="71">
        <v>2</v>
      </c>
      <c r="H455" s="71">
        <v>1</v>
      </c>
      <c r="I455" s="71">
        <v>2</v>
      </c>
      <c r="J455" s="71">
        <v>2</v>
      </c>
      <c r="K455" s="72">
        <f>AVERAGE(E455:G455)</f>
        <v>2.3333333333333335</v>
      </c>
      <c r="L455" s="72">
        <f>AVERAGE(H455:J455)</f>
        <v>1.6666666666666667</v>
      </c>
    </row>
    <row r="456" spans="1:12">
      <c r="A456" s="69" t="s">
        <v>421</v>
      </c>
      <c r="B456" s="70" t="s">
        <v>778</v>
      </c>
      <c r="C456" s="69" t="s">
        <v>1047</v>
      </c>
      <c r="D456" s="58">
        <v>2.4285714285714284</v>
      </c>
      <c r="E456" s="71">
        <v>6</v>
      </c>
      <c r="F456" s="71">
        <v>6</v>
      </c>
      <c r="G456" s="71">
        <v>5</v>
      </c>
      <c r="H456" s="71">
        <v>2</v>
      </c>
      <c r="I456" s="71">
        <v>2</v>
      </c>
      <c r="J456" s="71">
        <v>3</v>
      </c>
      <c r="K456" s="72">
        <f>AVERAGE(E456:G456)</f>
        <v>5.666666666666667</v>
      </c>
      <c r="L456" s="72">
        <f>AVERAGE(H456:J456)</f>
        <v>2.3333333333333335</v>
      </c>
    </row>
    <row r="457" spans="1:12">
      <c r="A457" s="69" t="s">
        <v>634</v>
      </c>
      <c r="C457" s="69" t="s">
        <v>62</v>
      </c>
      <c r="D457" s="58" t="s">
        <v>20</v>
      </c>
      <c r="E457" s="71">
        <v>0</v>
      </c>
      <c r="F457" s="71">
        <v>0</v>
      </c>
      <c r="G457" s="71">
        <v>2</v>
      </c>
      <c r="H457" s="71">
        <v>0</v>
      </c>
      <c r="I457" s="71">
        <v>0</v>
      </c>
      <c r="J457" s="71">
        <v>0</v>
      </c>
      <c r="K457" s="72">
        <f>AVERAGE(E457:G457)</f>
        <v>0.66666666666666663</v>
      </c>
      <c r="L457" s="72">
        <f>AVERAGE(H457:J457)</f>
        <v>0</v>
      </c>
    </row>
    <row r="458" spans="1:12">
      <c r="A458" s="69" t="s">
        <v>301</v>
      </c>
      <c r="B458" s="70" t="s">
        <v>696</v>
      </c>
      <c r="C458" s="69" t="s">
        <v>951</v>
      </c>
      <c r="D458" s="58">
        <v>0.97674418604651159</v>
      </c>
      <c r="E458" s="71">
        <v>14</v>
      </c>
      <c r="F458" s="71">
        <v>16</v>
      </c>
      <c r="G458" s="71">
        <v>12</v>
      </c>
      <c r="H458" s="71">
        <v>16</v>
      </c>
      <c r="I458" s="71">
        <v>10</v>
      </c>
      <c r="J458" s="71">
        <v>17</v>
      </c>
      <c r="K458" s="72">
        <f>AVERAGE(E458:G458)</f>
        <v>14</v>
      </c>
      <c r="L458" s="72">
        <f>AVERAGE(H458:J458)</f>
        <v>14.333333333333334</v>
      </c>
    </row>
    <row r="459" spans="1:12">
      <c r="A459" s="69" t="s">
        <v>618</v>
      </c>
      <c r="B459" s="70" t="s">
        <v>891</v>
      </c>
      <c r="C459" s="69" t="s">
        <v>1196</v>
      </c>
      <c r="D459" s="58">
        <v>2</v>
      </c>
      <c r="E459" s="71">
        <v>0</v>
      </c>
      <c r="F459" s="71">
        <v>2</v>
      </c>
      <c r="G459" s="71">
        <v>2</v>
      </c>
      <c r="H459" s="71">
        <v>1</v>
      </c>
      <c r="I459" s="71">
        <v>1</v>
      </c>
      <c r="J459" s="71">
        <v>0</v>
      </c>
      <c r="K459" s="72">
        <f>AVERAGE(E459:G459)</f>
        <v>1.3333333333333333</v>
      </c>
      <c r="L459" s="72">
        <f>AVERAGE(H459:J459)</f>
        <v>0.66666666666666663</v>
      </c>
    </row>
    <row r="460" spans="1:12">
      <c r="A460" s="69" t="s">
        <v>554</v>
      </c>
      <c r="C460" s="69" t="s">
        <v>78</v>
      </c>
      <c r="D460" s="58">
        <v>2</v>
      </c>
      <c r="E460" s="71">
        <v>0</v>
      </c>
      <c r="F460" s="71">
        <v>0</v>
      </c>
      <c r="G460" s="71">
        <v>2</v>
      </c>
      <c r="H460" s="71">
        <v>1</v>
      </c>
      <c r="I460" s="71">
        <v>0</v>
      </c>
      <c r="J460" s="71">
        <v>0</v>
      </c>
      <c r="K460" s="72">
        <f>AVERAGE(E460:G460)</f>
        <v>0.66666666666666663</v>
      </c>
      <c r="L460" s="72">
        <f>AVERAGE(H460:J460)</f>
        <v>0.33333333333333331</v>
      </c>
    </row>
    <row r="461" spans="1:12">
      <c r="A461" s="69" t="s">
        <v>108</v>
      </c>
      <c r="C461" s="69" t="s">
        <v>60</v>
      </c>
      <c r="D461" s="58">
        <v>0</v>
      </c>
      <c r="E461" s="71">
        <v>0</v>
      </c>
      <c r="F461" s="71">
        <v>0</v>
      </c>
      <c r="G461" s="71">
        <v>0</v>
      </c>
      <c r="H461" s="71">
        <v>2</v>
      </c>
      <c r="I461" s="71">
        <v>2</v>
      </c>
      <c r="J461" s="71">
        <v>4</v>
      </c>
      <c r="K461" s="72">
        <f>AVERAGE(E461:G461)</f>
        <v>0</v>
      </c>
      <c r="L461" s="72">
        <f>AVERAGE(H461:J461)</f>
        <v>2.6666666666666665</v>
      </c>
    </row>
    <row r="462" spans="1:12">
      <c r="A462" s="69" t="s">
        <v>475</v>
      </c>
      <c r="B462" s="70" t="s">
        <v>816</v>
      </c>
      <c r="C462" s="69" t="s">
        <v>1094</v>
      </c>
      <c r="D462" s="58">
        <v>1.5999999999999999</v>
      </c>
      <c r="E462" s="71">
        <v>3</v>
      </c>
      <c r="F462" s="71">
        <v>3</v>
      </c>
      <c r="G462" s="71">
        <v>2</v>
      </c>
      <c r="H462" s="71">
        <v>2</v>
      </c>
      <c r="I462" s="71">
        <v>1</v>
      </c>
      <c r="J462" s="71">
        <v>2</v>
      </c>
      <c r="K462" s="72">
        <f>AVERAGE(E462:G462)</f>
        <v>2.6666666666666665</v>
      </c>
      <c r="L462" s="72">
        <f>AVERAGE(H462:J462)</f>
        <v>1.6666666666666667</v>
      </c>
    </row>
    <row r="463" spans="1:12">
      <c r="A463" s="69" t="s">
        <v>366</v>
      </c>
      <c r="B463" s="70" t="s">
        <v>744</v>
      </c>
      <c r="C463" s="69" t="s">
        <v>1004</v>
      </c>
      <c r="D463" s="58">
        <v>1</v>
      </c>
      <c r="E463" s="71">
        <v>7</v>
      </c>
      <c r="F463" s="71">
        <v>6</v>
      </c>
      <c r="G463" s="71">
        <v>6</v>
      </c>
      <c r="H463" s="71">
        <v>7</v>
      </c>
      <c r="I463" s="71">
        <v>6</v>
      </c>
      <c r="J463" s="71">
        <v>6</v>
      </c>
      <c r="K463" s="72">
        <f>AVERAGE(E463:G463)</f>
        <v>6.333333333333333</v>
      </c>
      <c r="L463" s="72">
        <f>AVERAGE(H463:J463)</f>
        <v>6.333333333333333</v>
      </c>
    </row>
    <row r="464" spans="1:12">
      <c r="A464" s="69" t="s">
        <v>426</v>
      </c>
      <c r="B464" s="70" t="s">
        <v>782</v>
      </c>
      <c r="C464" s="69" t="s">
        <v>1052</v>
      </c>
      <c r="D464" s="58">
        <v>0.63636363636363646</v>
      </c>
      <c r="E464" s="71">
        <v>2</v>
      </c>
      <c r="F464" s="71">
        <v>3</v>
      </c>
      <c r="G464" s="71">
        <v>2</v>
      </c>
      <c r="H464" s="71">
        <v>3</v>
      </c>
      <c r="I464" s="71">
        <v>4</v>
      </c>
      <c r="J464" s="71">
        <v>4</v>
      </c>
      <c r="K464" s="72">
        <f>AVERAGE(E464:G464)</f>
        <v>2.3333333333333335</v>
      </c>
      <c r="L464" s="72">
        <f>AVERAGE(H464:J464)</f>
        <v>3.6666666666666665</v>
      </c>
    </row>
    <row r="465" spans="1:12">
      <c r="A465" s="69" t="s">
        <v>662</v>
      </c>
      <c r="B465" s="70" t="s">
        <v>912</v>
      </c>
      <c r="C465" s="69" t="s">
        <v>1220</v>
      </c>
      <c r="D465" s="58">
        <v>3</v>
      </c>
      <c r="E465" s="71">
        <v>0</v>
      </c>
      <c r="F465" s="71">
        <v>2</v>
      </c>
      <c r="G465" s="71">
        <v>1</v>
      </c>
      <c r="H465" s="71">
        <v>1</v>
      </c>
      <c r="I465" s="71">
        <v>0</v>
      </c>
      <c r="J465" s="71">
        <v>0</v>
      </c>
      <c r="K465" s="72">
        <f>AVERAGE(E465:G465)</f>
        <v>1</v>
      </c>
      <c r="L465" s="72">
        <f>AVERAGE(H465:J465)</f>
        <v>0.33333333333333331</v>
      </c>
    </row>
    <row r="466" spans="1:12">
      <c r="A466" s="69" t="s">
        <v>462</v>
      </c>
      <c r="C466" s="69" t="s">
        <v>62</v>
      </c>
      <c r="D466" s="58">
        <v>1.5</v>
      </c>
      <c r="E466" s="71">
        <v>2</v>
      </c>
      <c r="F466" s="71">
        <v>5</v>
      </c>
      <c r="G466" s="71">
        <v>5</v>
      </c>
      <c r="H466" s="71">
        <v>3</v>
      </c>
      <c r="I466" s="71">
        <v>2</v>
      </c>
      <c r="J466" s="71">
        <v>3</v>
      </c>
      <c r="K466" s="72">
        <f>AVERAGE(E466:G466)</f>
        <v>4</v>
      </c>
      <c r="L466" s="72">
        <f>AVERAGE(H466:J466)</f>
        <v>2.6666666666666665</v>
      </c>
    </row>
    <row r="467" spans="1:12">
      <c r="A467" s="69" t="s">
        <v>664</v>
      </c>
      <c r="C467" s="69" t="s">
        <v>1222</v>
      </c>
      <c r="D467" s="58" t="s">
        <v>20</v>
      </c>
      <c r="E467" s="71">
        <v>1</v>
      </c>
      <c r="F467" s="71">
        <v>0</v>
      </c>
      <c r="G467" s="71">
        <v>2</v>
      </c>
      <c r="H467" s="71">
        <v>0</v>
      </c>
      <c r="I467" s="71">
        <v>0</v>
      </c>
      <c r="J467" s="71">
        <v>0</v>
      </c>
      <c r="K467" s="72">
        <f>AVERAGE(E467:G467)</f>
        <v>1</v>
      </c>
      <c r="L467" s="72">
        <f>AVERAGE(H467:J467)</f>
        <v>0</v>
      </c>
    </row>
    <row r="468" spans="1:12">
      <c r="A468" s="69" t="s">
        <v>352</v>
      </c>
      <c r="B468" s="70" t="s">
        <v>733</v>
      </c>
      <c r="C468" s="69" t="s">
        <v>992</v>
      </c>
      <c r="D468" s="58">
        <v>0.79166666666666663</v>
      </c>
      <c r="E468" s="71">
        <v>6</v>
      </c>
      <c r="F468" s="71">
        <v>5</v>
      </c>
      <c r="G468" s="71">
        <v>8</v>
      </c>
      <c r="H468" s="71">
        <v>9</v>
      </c>
      <c r="I468" s="71">
        <v>8</v>
      </c>
      <c r="J468" s="71">
        <v>7</v>
      </c>
      <c r="K468" s="72">
        <f>AVERAGE(E468:G468)</f>
        <v>6.333333333333333</v>
      </c>
      <c r="L468" s="72">
        <f>AVERAGE(H468:J468)</f>
        <v>8</v>
      </c>
    </row>
    <row r="469" spans="1:12">
      <c r="A469" s="69" t="s">
        <v>230</v>
      </c>
      <c r="C469" s="69" t="s">
        <v>247</v>
      </c>
      <c r="D469" s="58">
        <v>0.72413793103448276</v>
      </c>
      <c r="E469" s="71">
        <v>7</v>
      </c>
      <c r="F469" s="71">
        <v>9</v>
      </c>
      <c r="G469" s="71">
        <v>5</v>
      </c>
      <c r="H469" s="71">
        <v>10</v>
      </c>
      <c r="I469" s="71">
        <v>8</v>
      </c>
      <c r="J469" s="71">
        <v>11</v>
      </c>
      <c r="K469" s="72">
        <f>AVERAGE(E469:G469)</f>
        <v>7</v>
      </c>
      <c r="L469" s="72">
        <f>AVERAGE(H469:J469)</f>
        <v>9.6666666666666661</v>
      </c>
    </row>
    <row r="470" spans="1:12">
      <c r="A470" s="69" t="s">
        <v>350</v>
      </c>
      <c r="C470" s="69" t="s">
        <v>991</v>
      </c>
      <c r="D470" s="58">
        <v>0.48148148148148145</v>
      </c>
      <c r="E470" s="71">
        <v>3</v>
      </c>
      <c r="F470" s="71">
        <v>6</v>
      </c>
      <c r="G470" s="71">
        <v>4</v>
      </c>
      <c r="H470" s="71">
        <v>11</v>
      </c>
      <c r="I470" s="71">
        <v>7</v>
      </c>
      <c r="J470" s="71">
        <v>9</v>
      </c>
      <c r="K470" s="72">
        <f>AVERAGE(E470:G470)</f>
        <v>4.333333333333333</v>
      </c>
      <c r="L470" s="72">
        <f>AVERAGE(H470:J470)</f>
        <v>9</v>
      </c>
    </row>
    <row r="471" spans="1:12">
      <c r="A471" s="69" t="s">
        <v>102</v>
      </c>
      <c r="B471" s="70" t="s">
        <v>90</v>
      </c>
      <c r="C471" s="69" t="s">
        <v>116</v>
      </c>
      <c r="D471" s="58">
        <v>2.5277777777777777</v>
      </c>
      <c r="E471" s="71">
        <v>27</v>
      </c>
      <c r="F471" s="71">
        <v>35</v>
      </c>
      <c r="G471" s="71">
        <v>29</v>
      </c>
      <c r="H471" s="71">
        <v>28</v>
      </c>
      <c r="I471" s="71">
        <v>4</v>
      </c>
      <c r="J471" s="71">
        <v>4</v>
      </c>
      <c r="K471" s="72">
        <f>AVERAGE(E471:G471)</f>
        <v>30.333333333333332</v>
      </c>
      <c r="L471" s="72">
        <f>AVERAGE(H471:J471)</f>
        <v>12</v>
      </c>
    </row>
    <row r="472" spans="1:12">
      <c r="A472" s="69" t="s">
        <v>437</v>
      </c>
      <c r="B472" s="70" t="s">
        <v>787</v>
      </c>
      <c r="C472" s="69" t="s">
        <v>1060</v>
      </c>
      <c r="D472" s="58">
        <v>1</v>
      </c>
      <c r="E472" s="71">
        <v>2</v>
      </c>
      <c r="F472" s="71">
        <v>5</v>
      </c>
      <c r="G472" s="71">
        <v>3</v>
      </c>
      <c r="H472" s="71">
        <v>3</v>
      </c>
      <c r="I472" s="71">
        <v>3</v>
      </c>
      <c r="J472" s="71">
        <v>4</v>
      </c>
      <c r="K472" s="72">
        <f>AVERAGE(E472:G472)</f>
        <v>3.3333333333333335</v>
      </c>
      <c r="L472" s="72">
        <f>AVERAGE(H472:J472)</f>
        <v>3.3333333333333335</v>
      </c>
    </row>
    <row r="473" spans="1:12">
      <c r="A473" s="69" t="s">
        <v>419</v>
      </c>
      <c r="C473" s="69" t="s">
        <v>62</v>
      </c>
      <c r="D473" s="58">
        <v>2</v>
      </c>
      <c r="E473" s="71">
        <v>6</v>
      </c>
      <c r="F473" s="71">
        <v>5</v>
      </c>
      <c r="G473" s="71">
        <v>5</v>
      </c>
      <c r="H473" s="71">
        <v>3</v>
      </c>
      <c r="I473" s="71">
        <v>2</v>
      </c>
      <c r="J473" s="71">
        <v>3</v>
      </c>
      <c r="K473" s="72">
        <f>AVERAGE(E473:G473)</f>
        <v>5.333333333333333</v>
      </c>
      <c r="L473" s="72">
        <f>AVERAGE(H473:J473)</f>
        <v>2.6666666666666665</v>
      </c>
    </row>
    <row r="474" spans="1:12">
      <c r="A474" s="69" t="s">
        <v>620</v>
      </c>
      <c r="C474" s="69" t="s">
        <v>1197</v>
      </c>
      <c r="D474" s="58">
        <v>0.25</v>
      </c>
      <c r="E474" s="71">
        <v>0</v>
      </c>
      <c r="F474" s="71">
        <v>0</v>
      </c>
      <c r="G474" s="71">
        <v>1</v>
      </c>
      <c r="H474" s="71">
        <v>2</v>
      </c>
      <c r="I474" s="71">
        <v>1</v>
      </c>
      <c r="J474" s="71">
        <v>1</v>
      </c>
      <c r="K474" s="72">
        <f>AVERAGE(E474:G474)</f>
        <v>0.33333333333333331</v>
      </c>
      <c r="L474" s="72">
        <f>AVERAGE(H474:J474)</f>
        <v>1.3333333333333333</v>
      </c>
    </row>
    <row r="475" spans="1:12">
      <c r="A475" s="69" t="s">
        <v>471</v>
      </c>
      <c r="B475" s="70" t="s">
        <v>812</v>
      </c>
      <c r="C475" s="69" t="s">
        <v>1090</v>
      </c>
      <c r="D475" s="58">
        <v>1.125</v>
      </c>
      <c r="E475" s="71">
        <v>2</v>
      </c>
      <c r="F475" s="71">
        <v>4</v>
      </c>
      <c r="G475" s="71">
        <v>3</v>
      </c>
      <c r="H475" s="71">
        <v>3</v>
      </c>
      <c r="I475" s="71">
        <v>2</v>
      </c>
      <c r="J475" s="71">
        <v>3</v>
      </c>
      <c r="K475" s="72">
        <f>AVERAGE(E475:G475)</f>
        <v>3</v>
      </c>
      <c r="L475" s="72">
        <f>AVERAGE(H475:J475)</f>
        <v>2.6666666666666665</v>
      </c>
    </row>
    <row r="476" spans="1:12">
      <c r="A476" s="69" t="s">
        <v>56</v>
      </c>
      <c r="B476" s="70" t="s">
        <v>8</v>
      </c>
      <c r="C476" s="69" t="s">
        <v>81</v>
      </c>
      <c r="D476" s="58">
        <v>2.2941176470588234</v>
      </c>
      <c r="E476" s="71">
        <v>12</v>
      </c>
      <c r="F476" s="71">
        <v>16</v>
      </c>
      <c r="G476" s="71">
        <v>11</v>
      </c>
      <c r="H476" s="71">
        <v>9</v>
      </c>
      <c r="I476" s="71">
        <v>4</v>
      </c>
      <c r="J476" s="71">
        <v>4</v>
      </c>
      <c r="K476" s="72">
        <f>AVERAGE(E476:G476)</f>
        <v>13</v>
      </c>
      <c r="L476" s="72">
        <f>AVERAGE(H476:J476)</f>
        <v>5.666666666666667</v>
      </c>
    </row>
    <row r="477" spans="1:12">
      <c r="A477" s="69" t="s">
        <v>293</v>
      </c>
      <c r="B477" s="70" t="s">
        <v>692</v>
      </c>
      <c r="C477" s="69" t="s">
        <v>947</v>
      </c>
      <c r="D477" s="58">
        <v>0.81132075471698106</v>
      </c>
      <c r="E477" s="71">
        <v>14</v>
      </c>
      <c r="F477" s="71">
        <v>15</v>
      </c>
      <c r="G477" s="71">
        <v>14</v>
      </c>
      <c r="H477" s="71">
        <v>21</v>
      </c>
      <c r="I477" s="71">
        <v>18</v>
      </c>
      <c r="J477" s="71">
        <v>14</v>
      </c>
      <c r="K477" s="72">
        <f>AVERAGE(E477:G477)</f>
        <v>14.333333333333334</v>
      </c>
      <c r="L477" s="72">
        <f>AVERAGE(H477:J477)</f>
        <v>17.666666666666668</v>
      </c>
    </row>
    <row r="478" spans="1:12">
      <c r="A478" s="69" t="s">
        <v>291</v>
      </c>
      <c r="B478" s="70" t="s">
        <v>690</v>
      </c>
      <c r="C478" s="69" t="s">
        <v>945</v>
      </c>
      <c r="D478" s="58">
        <v>1.7500000000000002</v>
      </c>
      <c r="E478" s="71">
        <v>15</v>
      </c>
      <c r="F478" s="71">
        <v>20</v>
      </c>
      <c r="G478" s="71">
        <v>21</v>
      </c>
      <c r="H478" s="71">
        <v>13</v>
      </c>
      <c r="I478" s="71">
        <v>12</v>
      </c>
      <c r="J478" s="71">
        <v>7</v>
      </c>
      <c r="K478" s="72">
        <f>AVERAGE(E478:G478)</f>
        <v>18.666666666666668</v>
      </c>
      <c r="L478" s="72">
        <f>AVERAGE(H478:J478)</f>
        <v>10.666666666666666</v>
      </c>
    </row>
    <row r="479" spans="1:12">
      <c r="A479" s="69" t="s">
        <v>473</v>
      </c>
      <c r="B479" s="70" t="s">
        <v>814</v>
      </c>
      <c r="C479" s="69" t="s">
        <v>1092</v>
      </c>
      <c r="D479" s="58">
        <v>4</v>
      </c>
      <c r="E479" s="71">
        <v>2</v>
      </c>
      <c r="F479" s="71">
        <v>3</v>
      </c>
      <c r="G479" s="71">
        <v>3</v>
      </c>
      <c r="H479" s="71">
        <v>0</v>
      </c>
      <c r="I479" s="71">
        <v>2</v>
      </c>
      <c r="J479" s="71">
        <v>0</v>
      </c>
      <c r="K479" s="72">
        <f>AVERAGE(E479:G479)</f>
        <v>2.6666666666666665</v>
      </c>
      <c r="L479" s="72">
        <f>AVERAGE(H479:J479)</f>
        <v>0.66666666666666663</v>
      </c>
    </row>
    <row r="480" spans="1:12">
      <c r="A480" s="69" t="s">
        <v>520</v>
      </c>
      <c r="B480" s="70" t="s">
        <v>844</v>
      </c>
      <c r="C480" s="69" t="s">
        <v>1128</v>
      </c>
      <c r="D480" s="58">
        <v>3</v>
      </c>
      <c r="E480" s="71">
        <v>3</v>
      </c>
      <c r="F480" s="71">
        <v>0</v>
      </c>
      <c r="G480" s="71">
        <v>0</v>
      </c>
      <c r="H480" s="71">
        <v>0</v>
      </c>
      <c r="I480" s="71">
        <v>0</v>
      </c>
      <c r="J480" s="71">
        <v>1</v>
      </c>
      <c r="K480" s="72">
        <f>AVERAGE(E480:G480)</f>
        <v>1</v>
      </c>
      <c r="L480" s="72">
        <f>AVERAGE(H480:J480)</f>
        <v>0.33333333333333331</v>
      </c>
    </row>
    <row r="481" spans="1:12">
      <c r="A481" s="69" t="s">
        <v>161</v>
      </c>
      <c r="B481" s="70" t="s">
        <v>144</v>
      </c>
      <c r="C481" s="69" t="s">
        <v>199</v>
      </c>
      <c r="D481" s="58" t="s">
        <v>20</v>
      </c>
      <c r="E481" s="71">
        <v>2</v>
      </c>
      <c r="F481" s="71">
        <v>3</v>
      </c>
      <c r="G481" s="71">
        <v>4</v>
      </c>
      <c r="H481" s="71">
        <v>0</v>
      </c>
      <c r="I481" s="71">
        <v>0</v>
      </c>
      <c r="J481" s="71">
        <v>0</v>
      </c>
      <c r="K481" s="72">
        <f>AVERAGE(E481:G481)</f>
        <v>3</v>
      </c>
      <c r="L481" s="72">
        <f>AVERAGE(H481:J481)</f>
        <v>0</v>
      </c>
    </row>
    <row r="482" spans="1:12">
      <c r="A482" s="69" t="s">
        <v>641</v>
      </c>
      <c r="C482" s="69" t="s">
        <v>63</v>
      </c>
      <c r="D482" s="58">
        <v>0.5</v>
      </c>
      <c r="E482" s="71">
        <v>1</v>
      </c>
      <c r="F482" s="71">
        <v>0</v>
      </c>
      <c r="G482" s="71">
        <v>0</v>
      </c>
      <c r="H482" s="71">
        <v>0</v>
      </c>
      <c r="I482" s="71">
        <v>0</v>
      </c>
      <c r="J482" s="71">
        <v>2</v>
      </c>
      <c r="K482" s="72">
        <f>AVERAGE(E482:G482)</f>
        <v>0.33333333333333331</v>
      </c>
      <c r="L482" s="72">
        <f>AVERAGE(H482:J482)</f>
        <v>0.66666666666666663</v>
      </c>
    </row>
    <row r="483" spans="1:12">
      <c r="A483" s="69" t="s">
        <v>578</v>
      </c>
      <c r="C483" s="69" t="s">
        <v>1171</v>
      </c>
      <c r="D483" s="58">
        <v>1.6666666666666667</v>
      </c>
      <c r="E483" s="71">
        <v>2</v>
      </c>
      <c r="F483" s="71">
        <v>1</v>
      </c>
      <c r="G483" s="71">
        <v>2</v>
      </c>
      <c r="H483" s="71">
        <v>1</v>
      </c>
      <c r="I483" s="71">
        <v>0</v>
      </c>
      <c r="J483" s="71">
        <v>2</v>
      </c>
      <c r="K483" s="72">
        <f>AVERAGE(E483:G483)</f>
        <v>1.6666666666666667</v>
      </c>
      <c r="L483" s="72">
        <f>AVERAGE(H483:J483)</f>
        <v>1</v>
      </c>
    </row>
    <row r="484" spans="1:12">
      <c r="A484" s="69" t="s">
        <v>393</v>
      </c>
      <c r="B484" s="70" t="s">
        <v>761</v>
      </c>
      <c r="C484" s="69" t="s">
        <v>1022</v>
      </c>
      <c r="D484" s="58">
        <v>1.875</v>
      </c>
      <c r="E484" s="71">
        <v>6</v>
      </c>
      <c r="F484" s="71">
        <v>4</v>
      </c>
      <c r="G484" s="71">
        <v>5</v>
      </c>
      <c r="H484" s="71">
        <v>4</v>
      </c>
      <c r="I484" s="71">
        <v>2</v>
      </c>
      <c r="J484" s="71">
        <v>2</v>
      </c>
      <c r="K484" s="72">
        <f>AVERAGE(E484:G484)</f>
        <v>5</v>
      </c>
      <c r="L484" s="72">
        <f>AVERAGE(H484:J484)</f>
        <v>2.6666666666666665</v>
      </c>
    </row>
    <row r="485" spans="1:12">
      <c r="A485" s="69" t="s">
        <v>327</v>
      </c>
      <c r="C485" s="69" t="s">
        <v>61</v>
      </c>
      <c r="D485" s="58">
        <v>0.7931034482758621</v>
      </c>
      <c r="E485" s="71">
        <v>7</v>
      </c>
      <c r="F485" s="71">
        <v>8</v>
      </c>
      <c r="G485" s="71">
        <v>8</v>
      </c>
      <c r="H485" s="71">
        <v>10</v>
      </c>
      <c r="I485" s="71">
        <v>9</v>
      </c>
      <c r="J485" s="71">
        <v>10</v>
      </c>
      <c r="K485" s="72">
        <f>AVERAGE(E485:G485)</f>
        <v>7.666666666666667</v>
      </c>
      <c r="L485" s="72">
        <f>AVERAGE(H485:J485)</f>
        <v>9.6666666666666661</v>
      </c>
    </row>
    <row r="486" spans="1:12">
      <c r="A486" s="69" t="s">
        <v>427</v>
      </c>
      <c r="C486" s="69" t="s">
        <v>80</v>
      </c>
      <c r="D486" s="58">
        <v>0.6923076923076924</v>
      </c>
      <c r="E486" s="71">
        <v>3</v>
      </c>
      <c r="F486" s="71">
        <v>3</v>
      </c>
      <c r="G486" s="71">
        <v>3</v>
      </c>
      <c r="H486" s="71">
        <v>5</v>
      </c>
      <c r="I486" s="71">
        <v>4</v>
      </c>
      <c r="J486" s="71">
        <v>4</v>
      </c>
      <c r="K486" s="72">
        <f>AVERAGE(E486:G486)</f>
        <v>3</v>
      </c>
      <c r="L486" s="72">
        <f>AVERAGE(H486:J486)</f>
        <v>4.333333333333333</v>
      </c>
    </row>
    <row r="487" spans="1:12">
      <c r="A487" s="69" t="s">
        <v>290</v>
      </c>
      <c r="C487" s="69" t="s">
        <v>944</v>
      </c>
      <c r="D487" s="58">
        <v>0.67241379310344829</v>
      </c>
      <c r="E487" s="71">
        <v>12</v>
      </c>
      <c r="F487" s="71">
        <v>11</v>
      </c>
      <c r="G487" s="71">
        <v>16</v>
      </c>
      <c r="H487" s="71">
        <v>21</v>
      </c>
      <c r="I487" s="71">
        <v>20</v>
      </c>
      <c r="J487" s="71">
        <v>17</v>
      </c>
      <c r="K487" s="72">
        <f>AVERAGE(E487:G487)</f>
        <v>13</v>
      </c>
      <c r="L487" s="72">
        <f>AVERAGE(H487:J487)</f>
        <v>19.333333333333332</v>
      </c>
    </row>
    <row r="488" spans="1:12">
      <c r="A488" s="69" t="s">
        <v>286</v>
      </c>
      <c r="C488" s="69" t="s">
        <v>941</v>
      </c>
      <c r="D488" s="58">
        <v>1.1320754716981132</v>
      </c>
      <c r="E488" s="71">
        <v>20</v>
      </c>
      <c r="F488" s="71">
        <v>22</v>
      </c>
      <c r="G488" s="71">
        <v>18</v>
      </c>
      <c r="H488" s="71">
        <v>19</v>
      </c>
      <c r="I488" s="71">
        <v>17</v>
      </c>
      <c r="J488" s="71">
        <v>17</v>
      </c>
      <c r="K488" s="72">
        <f>AVERAGE(E488:G488)</f>
        <v>20</v>
      </c>
      <c r="L488" s="72">
        <f>AVERAGE(H488:J488)</f>
        <v>17.666666666666668</v>
      </c>
    </row>
    <row r="489" spans="1:12">
      <c r="A489" s="69" t="s">
        <v>535</v>
      </c>
      <c r="C489" s="69" t="s">
        <v>1140</v>
      </c>
      <c r="D489" s="58">
        <v>2</v>
      </c>
      <c r="E489" s="71">
        <v>0</v>
      </c>
      <c r="F489" s="71">
        <v>3</v>
      </c>
      <c r="G489" s="71">
        <v>3</v>
      </c>
      <c r="H489" s="71">
        <v>1</v>
      </c>
      <c r="I489" s="71">
        <v>1</v>
      </c>
      <c r="J489" s="71">
        <v>1</v>
      </c>
      <c r="K489" s="72">
        <f>AVERAGE(E489:G489)</f>
        <v>2</v>
      </c>
      <c r="L489" s="72">
        <f>AVERAGE(H489:J489)</f>
        <v>1</v>
      </c>
    </row>
    <row r="490" spans="1:12">
      <c r="A490" s="69" t="s">
        <v>329</v>
      </c>
      <c r="B490" s="70" t="s">
        <v>716</v>
      </c>
      <c r="C490" s="69" t="s">
        <v>974</v>
      </c>
      <c r="D490" s="58">
        <v>1.3636363636363638</v>
      </c>
      <c r="E490" s="71">
        <v>7</v>
      </c>
      <c r="F490" s="71">
        <v>11</v>
      </c>
      <c r="G490" s="71">
        <v>12</v>
      </c>
      <c r="H490" s="71">
        <v>8</v>
      </c>
      <c r="I490" s="71">
        <v>5</v>
      </c>
      <c r="J490" s="71">
        <v>9</v>
      </c>
      <c r="K490" s="72">
        <f>AVERAGE(E490:G490)</f>
        <v>10</v>
      </c>
      <c r="L490" s="72">
        <f>AVERAGE(H490:J490)</f>
        <v>7.333333333333333</v>
      </c>
    </row>
    <row r="491" spans="1:12">
      <c r="A491" s="69" t="s">
        <v>309</v>
      </c>
      <c r="B491" s="70" t="s">
        <v>702</v>
      </c>
      <c r="C491" s="69" t="s">
        <v>958</v>
      </c>
      <c r="D491" s="58">
        <v>1.826086956521739</v>
      </c>
      <c r="E491" s="71">
        <v>15</v>
      </c>
      <c r="F491" s="71">
        <v>12</v>
      </c>
      <c r="G491" s="71">
        <v>15</v>
      </c>
      <c r="H491" s="71">
        <v>9</v>
      </c>
      <c r="I491" s="71">
        <v>5</v>
      </c>
      <c r="J491" s="71">
        <v>9</v>
      </c>
      <c r="K491" s="72">
        <f>AVERAGE(E491:G491)</f>
        <v>14</v>
      </c>
      <c r="L491" s="72">
        <f>AVERAGE(H491:J491)</f>
        <v>7.666666666666667</v>
      </c>
    </row>
    <row r="492" spans="1:12">
      <c r="A492" s="69" t="s">
        <v>332</v>
      </c>
      <c r="C492" s="69" t="s">
        <v>935</v>
      </c>
      <c r="D492" s="58">
        <v>0.45454545454545453</v>
      </c>
      <c r="E492" s="71">
        <v>5</v>
      </c>
      <c r="F492" s="71">
        <v>5</v>
      </c>
      <c r="G492" s="71">
        <v>5</v>
      </c>
      <c r="H492" s="71">
        <v>11</v>
      </c>
      <c r="I492" s="71">
        <v>12</v>
      </c>
      <c r="J492" s="71">
        <v>10</v>
      </c>
      <c r="K492" s="72">
        <f>AVERAGE(E492:G492)</f>
        <v>5</v>
      </c>
      <c r="L492" s="72">
        <f>AVERAGE(H492:J492)</f>
        <v>11</v>
      </c>
    </row>
    <row r="493" spans="1:12">
      <c r="A493" s="69" t="s">
        <v>341</v>
      </c>
      <c r="B493" s="70" t="s">
        <v>726</v>
      </c>
      <c r="C493" s="69" t="s">
        <v>59</v>
      </c>
      <c r="D493" s="58">
        <v>0.72727272727272729</v>
      </c>
      <c r="E493" s="71">
        <v>5</v>
      </c>
      <c r="F493" s="71">
        <v>6</v>
      </c>
      <c r="G493" s="71">
        <v>5</v>
      </c>
      <c r="H493" s="71">
        <v>7</v>
      </c>
      <c r="I493" s="71">
        <v>7</v>
      </c>
      <c r="J493" s="71">
        <v>8</v>
      </c>
      <c r="K493" s="72">
        <f>AVERAGE(E493:G493)</f>
        <v>5.333333333333333</v>
      </c>
      <c r="L493" s="72">
        <f>AVERAGE(H493:J493)</f>
        <v>7.333333333333333</v>
      </c>
    </row>
    <row r="494" spans="1:12">
      <c r="A494" s="69" t="s">
        <v>391</v>
      </c>
      <c r="B494" s="70" t="s">
        <v>759</v>
      </c>
      <c r="C494" s="69" t="s">
        <v>1020</v>
      </c>
      <c r="D494" s="58">
        <v>0.42857142857142855</v>
      </c>
      <c r="E494" s="71">
        <v>1</v>
      </c>
      <c r="F494" s="71">
        <v>0</v>
      </c>
      <c r="G494" s="71">
        <v>5</v>
      </c>
      <c r="H494" s="71">
        <v>6</v>
      </c>
      <c r="I494" s="71">
        <v>4</v>
      </c>
      <c r="J494" s="71">
        <v>4</v>
      </c>
      <c r="K494" s="72">
        <f>AVERAGE(E494:G494)</f>
        <v>2</v>
      </c>
      <c r="L494" s="72">
        <f>AVERAGE(H494:J494)</f>
        <v>4.666666666666667</v>
      </c>
    </row>
    <row r="495" spans="1:12">
      <c r="A495" s="69" t="s">
        <v>502</v>
      </c>
      <c r="B495" s="70" t="s">
        <v>832</v>
      </c>
      <c r="C495" s="69" t="s">
        <v>1114</v>
      </c>
      <c r="D495" s="58">
        <v>1.2</v>
      </c>
      <c r="E495" s="71">
        <v>0</v>
      </c>
      <c r="F495" s="71">
        <v>4</v>
      </c>
      <c r="G495" s="71">
        <v>2</v>
      </c>
      <c r="H495" s="71">
        <v>2</v>
      </c>
      <c r="I495" s="71">
        <v>1</v>
      </c>
      <c r="J495" s="71">
        <v>2</v>
      </c>
      <c r="K495" s="72">
        <f>AVERAGE(E495:G495)</f>
        <v>2</v>
      </c>
      <c r="L495" s="72">
        <f>AVERAGE(H495:J495)</f>
        <v>1.6666666666666667</v>
      </c>
    </row>
    <row r="496" spans="1:12">
      <c r="A496" s="69" t="s">
        <v>243</v>
      </c>
      <c r="B496" s="70" t="s">
        <v>226</v>
      </c>
      <c r="C496" s="69" t="s">
        <v>257</v>
      </c>
      <c r="D496" s="58">
        <v>0</v>
      </c>
      <c r="E496" s="71">
        <v>0</v>
      </c>
      <c r="F496" s="71">
        <v>0</v>
      </c>
      <c r="G496" s="71">
        <v>0</v>
      </c>
      <c r="H496" s="71">
        <v>1</v>
      </c>
      <c r="I496" s="71">
        <v>2</v>
      </c>
      <c r="J496" s="71">
        <v>2</v>
      </c>
      <c r="K496" s="72">
        <f>AVERAGE(E496:G496)</f>
        <v>0</v>
      </c>
      <c r="L496" s="72">
        <f>AVERAGE(H496:J496)</f>
        <v>1.6666666666666667</v>
      </c>
    </row>
    <row r="497" spans="1:12">
      <c r="A497" s="69" t="s">
        <v>50</v>
      </c>
      <c r="C497" s="69" t="s">
        <v>63</v>
      </c>
      <c r="D497" s="58">
        <v>0.50306748466257667</v>
      </c>
      <c r="E497" s="71">
        <v>27</v>
      </c>
      <c r="F497" s="71">
        <v>25</v>
      </c>
      <c r="G497" s="71">
        <v>30</v>
      </c>
      <c r="H497" s="71">
        <v>63</v>
      </c>
      <c r="I497" s="71">
        <v>45</v>
      </c>
      <c r="J497" s="71">
        <v>55</v>
      </c>
      <c r="K497" s="72">
        <f>AVERAGE(E497:G497)</f>
        <v>27.333333333333332</v>
      </c>
      <c r="L497" s="72">
        <f>AVERAGE(H497:J497)</f>
        <v>54.333333333333336</v>
      </c>
    </row>
    <row r="498" spans="1:12">
      <c r="A498" s="69" t="s">
        <v>485</v>
      </c>
      <c r="B498" s="70" t="s">
        <v>820</v>
      </c>
      <c r="C498" s="69" t="s">
        <v>1101</v>
      </c>
      <c r="D498" s="58">
        <v>1</v>
      </c>
      <c r="E498" s="71">
        <v>2</v>
      </c>
      <c r="F498" s="71">
        <v>3</v>
      </c>
      <c r="G498" s="71">
        <v>1</v>
      </c>
      <c r="H498" s="71">
        <v>2</v>
      </c>
      <c r="I498" s="71">
        <v>2</v>
      </c>
      <c r="J498" s="71">
        <v>2</v>
      </c>
      <c r="K498" s="72">
        <f>AVERAGE(E498:G498)</f>
        <v>2</v>
      </c>
      <c r="L498" s="72">
        <f>AVERAGE(H498:J498)</f>
        <v>2</v>
      </c>
    </row>
    <row r="499" spans="1:12">
      <c r="A499" s="69" t="s">
        <v>284</v>
      </c>
      <c r="C499" s="69" t="s">
        <v>939</v>
      </c>
      <c r="D499" s="58">
        <v>0.65151515151515149</v>
      </c>
      <c r="E499" s="71">
        <v>16</v>
      </c>
      <c r="F499" s="71">
        <v>14</v>
      </c>
      <c r="G499" s="71">
        <v>13</v>
      </c>
      <c r="H499" s="71">
        <v>21</v>
      </c>
      <c r="I499" s="71">
        <v>21</v>
      </c>
      <c r="J499" s="71">
        <v>24</v>
      </c>
      <c r="K499" s="72">
        <f>AVERAGE(E499:G499)</f>
        <v>14.333333333333334</v>
      </c>
      <c r="L499" s="72">
        <f>AVERAGE(H499:J499)</f>
        <v>22</v>
      </c>
    </row>
    <row r="500" spans="1:12">
      <c r="A500" s="69" t="s">
        <v>467</v>
      </c>
      <c r="C500" s="69" t="s">
        <v>1087</v>
      </c>
      <c r="D500" s="58">
        <v>0.27272727272727276</v>
      </c>
      <c r="E500" s="71">
        <v>1</v>
      </c>
      <c r="F500" s="71">
        <v>1</v>
      </c>
      <c r="G500" s="71">
        <v>1</v>
      </c>
      <c r="H500" s="71">
        <v>4</v>
      </c>
      <c r="I500" s="71">
        <v>4</v>
      </c>
      <c r="J500" s="71">
        <v>3</v>
      </c>
      <c r="K500" s="72">
        <f>AVERAGE(E500:G500)</f>
        <v>1</v>
      </c>
      <c r="L500" s="72">
        <f>AVERAGE(H500:J500)</f>
        <v>3.6666666666666665</v>
      </c>
    </row>
    <row r="501" spans="1:12">
      <c r="A501" s="69" t="s">
        <v>523</v>
      </c>
      <c r="C501" s="69" t="s">
        <v>63</v>
      </c>
      <c r="D501" s="58">
        <v>0.42857142857142855</v>
      </c>
      <c r="E501" s="71">
        <v>1</v>
      </c>
      <c r="F501" s="71">
        <v>1</v>
      </c>
      <c r="G501" s="71">
        <v>1</v>
      </c>
      <c r="H501" s="71">
        <v>1</v>
      </c>
      <c r="I501" s="71">
        <v>3</v>
      </c>
      <c r="J501" s="71">
        <v>3</v>
      </c>
      <c r="K501" s="72">
        <f>AVERAGE(E501:G501)</f>
        <v>1</v>
      </c>
      <c r="L501" s="72">
        <f>AVERAGE(H501:J501)</f>
        <v>2.3333333333333335</v>
      </c>
    </row>
    <row r="502" spans="1:12">
      <c r="A502" s="69" t="s">
        <v>529</v>
      </c>
      <c r="C502" s="69" t="s">
        <v>1135</v>
      </c>
      <c r="D502" s="58">
        <v>1.2</v>
      </c>
      <c r="E502" s="71">
        <v>2</v>
      </c>
      <c r="F502" s="71">
        <v>1</v>
      </c>
      <c r="G502" s="71">
        <v>3</v>
      </c>
      <c r="H502" s="71">
        <v>2</v>
      </c>
      <c r="I502" s="71">
        <v>1</v>
      </c>
      <c r="J502" s="71">
        <v>2</v>
      </c>
      <c r="K502" s="72">
        <f>AVERAGE(E502:G502)</f>
        <v>2</v>
      </c>
      <c r="L502" s="72">
        <f>AVERAGE(H502:J502)</f>
        <v>1.6666666666666667</v>
      </c>
    </row>
    <row r="503" spans="1:12">
      <c r="A503" s="69" t="s">
        <v>483</v>
      </c>
      <c r="B503" s="70" t="s">
        <v>819</v>
      </c>
      <c r="C503" s="69" t="s">
        <v>1100</v>
      </c>
      <c r="D503" s="58">
        <v>2.6666666666666665</v>
      </c>
      <c r="E503" s="71">
        <v>2</v>
      </c>
      <c r="F503" s="71">
        <v>2</v>
      </c>
      <c r="G503" s="71">
        <v>4</v>
      </c>
      <c r="H503" s="71">
        <v>3</v>
      </c>
      <c r="I503" s="71">
        <v>0</v>
      </c>
      <c r="J503" s="71">
        <v>0</v>
      </c>
      <c r="K503" s="72">
        <f>AVERAGE(E503:G503)</f>
        <v>2.6666666666666665</v>
      </c>
      <c r="L503" s="72">
        <f>AVERAGE(H503:J503)</f>
        <v>1</v>
      </c>
    </row>
    <row r="504" spans="1:12">
      <c r="A504" s="69" t="s">
        <v>337</v>
      </c>
      <c r="B504" s="70" t="s">
        <v>722</v>
      </c>
      <c r="C504" s="69" t="s">
        <v>980</v>
      </c>
      <c r="D504" s="58">
        <v>1.6875</v>
      </c>
      <c r="E504" s="71">
        <v>7</v>
      </c>
      <c r="F504" s="71">
        <v>10</v>
      </c>
      <c r="G504" s="71">
        <v>10</v>
      </c>
      <c r="H504" s="71">
        <v>5</v>
      </c>
      <c r="I504" s="71">
        <v>5</v>
      </c>
      <c r="J504" s="71">
        <v>6</v>
      </c>
      <c r="K504" s="72">
        <f>AVERAGE(E504:G504)</f>
        <v>9</v>
      </c>
      <c r="L504" s="72">
        <f>AVERAGE(H504:J504)</f>
        <v>5.333333333333333</v>
      </c>
    </row>
    <row r="505" spans="1:12">
      <c r="A505" s="69" t="s">
        <v>555</v>
      </c>
      <c r="B505" s="70" t="s">
        <v>863</v>
      </c>
      <c r="C505" s="69" t="s">
        <v>1153</v>
      </c>
      <c r="D505" s="58">
        <v>1.3333333333333333</v>
      </c>
      <c r="E505" s="71">
        <v>2</v>
      </c>
      <c r="F505" s="71">
        <v>1</v>
      </c>
      <c r="G505" s="71">
        <v>1</v>
      </c>
      <c r="H505" s="71">
        <v>1</v>
      </c>
      <c r="I505" s="71">
        <v>1</v>
      </c>
      <c r="J505" s="71">
        <v>1</v>
      </c>
      <c r="K505" s="72">
        <f>AVERAGE(E505:G505)</f>
        <v>1.3333333333333333</v>
      </c>
      <c r="L505" s="72">
        <f>AVERAGE(H505:J505)</f>
        <v>1</v>
      </c>
    </row>
    <row r="506" spans="1:12">
      <c r="A506" s="69" t="s">
        <v>566</v>
      </c>
      <c r="B506" s="70" t="s">
        <v>870</v>
      </c>
      <c r="C506" s="69" t="s">
        <v>1164</v>
      </c>
      <c r="D506" s="58">
        <v>4</v>
      </c>
      <c r="E506" s="71">
        <v>1</v>
      </c>
      <c r="F506" s="71">
        <v>1</v>
      </c>
      <c r="G506" s="71">
        <v>2</v>
      </c>
      <c r="H506" s="71">
        <v>0</v>
      </c>
      <c r="I506" s="71">
        <v>1</v>
      </c>
      <c r="J506" s="71">
        <v>0</v>
      </c>
      <c r="K506" s="72">
        <f>AVERAGE(E506:G506)</f>
        <v>1.3333333333333333</v>
      </c>
      <c r="L506" s="72">
        <f>AVERAGE(H506:J506)</f>
        <v>0.33333333333333331</v>
      </c>
    </row>
    <row r="507" spans="1:12">
      <c r="A507" s="69" t="s">
        <v>27</v>
      </c>
      <c r="C507" s="69" t="s">
        <v>64</v>
      </c>
      <c r="D507" s="58" t="s">
        <v>20</v>
      </c>
      <c r="E507" s="71">
        <v>4</v>
      </c>
      <c r="F507" s="71">
        <v>7</v>
      </c>
      <c r="G507" s="71">
        <v>6</v>
      </c>
      <c r="H507" s="71">
        <v>0</v>
      </c>
      <c r="I507" s="71">
        <v>0</v>
      </c>
      <c r="J507" s="71">
        <v>0</v>
      </c>
      <c r="K507" s="72">
        <f>AVERAGE(E507:G507)</f>
        <v>5.666666666666667</v>
      </c>
      <c r="L507" s="72">
        <f>AVERAGE(H507:J507)</f>
        <v>0</v>
      </c>
    </row>
    <row r="508" spans="1:12">
      <c r="A508" s="69" t="s">
        <v>233</v>
      </c>
      <c r="B508" s="70" t="s">
        <v>222</v>
      </c>
      <c r="C508" s="69" t="s">
        <v>250</v>
      </c>
      <c r="D508" s="58">
        <v>0.22222222222222221</v>
      </c>
      <c r="E508" s="71">
        <v>1</v>
      </c>
      <c r="F508" s="71">
        <v>0</v>
      </c>
      <c r="G508" s="71">
        <v>1</v>
      </c>
      <c r="H508" s="71">
        <v>2</v>
      </c>
      <c r="I508" s="71">
        <v>3</v>
      </c>
      <c r="J508" s="71">
        <v>4</v>
      </c>
      <c r="K508" s="72">
        <f>AVERAGE(E508:G508)</f>
        <v>0.66666666666666663</v>
      </c>
      <c r="L508" s="72">
        <f>AVERAGE(H508:J508)</f>
        <v>3</v>
      </c>
    </row>
    <row r="509" spans="1:12">
      <c r="A509" s="69" t="s">
        <v>678</v>
      </c>
      <c r="B509" s="70" t="s">
        <v>923</v>
      </c>
      <c r="C509" s="69" t="s">
        <v>1234</v>
      </c>
      <c r="D509" s="58" t="s">
        <v>20</v>
      </c>
      <c r="E509" s="71">
        <v>0</v>
      </c>
      <c r="F509" s="71">
        <v>2</v>
      </c>
      <c r="G509" s="71">
        <v>0</v>
      </c>
      <c r="H509" s="71">
        <v>0</v>
      </c>
      <c r="I509" s="71">
        <v>0</v>
      </c>
      <c r="J509" s="71">
        <v>0</v>
      </c>
      <c r="K509" s="72">
        <f>AVERAGE(E509:G509)</f>
        <v>0.66666666666666663</v>
      </c>
      <c r="L509" s="72">
        <f>AVERAGE(H509:J509)</f>
        <v>0</v>
      </c>
    </row>
    <row r="510" spans="1:12">
      <c r="D510" s="69"/>
    </row>
    <row r="511" spans="1:12">
      <c r="D511" s="69"/>
    </row>
    <row r="512" spans="1:12">
      <c r="D512" s="69"/>
    </row>
    <row r="513" spans="4:4">
      <c r="D513" s="69"/>
    </row>
    <row r="514" spans="4:4">
      <c r="D514" s="69"/>
    </row>
    <row r="515" spans="4:4">
      <c r="D515" s="69"/>
    </row>
    <row r="516" spans="4:4">
      <c r="D516" s="69"/>
    </row>
    <row r="517" spans="4:4">
      <c r="D517" s="69"/>
    </row>
    <row r="518" spans="4:4">
      <c r="D518" s="69"/>
    </row>
    <row r="519" spans="4:4">
      <c r="D519" s="69"/>
    </row>
    <row r="520" spans="4:4">
      <c r="D520" s="69"/>
    </row>
    <row r="521" spans="4:4">
      <c r="D521" s="69"/>
    </row>
    <row r="522" spans="4:4">
      <c r="D522" s="6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M96"/>
  <sheetViews>
    <sheetView workbookViewId="0">
      <pane ySplit="1" topLeftCell="A18" activePane="bottomLeft" state="frozen"/>
      <selection pane="bottomLeft" sqref="A1:C1"/>
    </sheetView>
  </sheetViews>
  <sheetFormatPr baseColWidth="10" defaultRowHeight="15" x14ac:dyDescent="0"/>
  <cols>
    <col min="1" max="1" width="13.6640625" bestFit="1" customWidth="1"/>
    <col min="2" max="2" width="5.6640625" style="11" bestFit="1" customWidth="1"/>
    <col min="3" max="3" width="80.5" bestFit="1" customWidth="1"/>
    <col min="4" max="4" width="15.33203125" style="8" bestFit="1" customWidth="1"/>
    <col min="5" max="6" width="5.6640625" bestFit="1" customWidth="1"/>
    <col min="7" max="7" width="5.5" customWidth="1"/>
    <col min="8" max="8" width="6.83203125" bestFit="1" customWidth="1"/>
    <col min="9" max="10" width="6.6640625" bestFit="1" customWidth="1"/>
    <col min="11" max="11" width="11.83203125" style="9" bestFit="1" customWidth="1"/>
    <col min="12" max="13" width="10.83203125" style="3"/>
  </cols>
  <sheetData>
    <row r="1" spans="1:13" s="3" customFormat="1" ht="26" customHeight="1" thickBot="1">
      <c r="A1" s="12" t="s">
        <v>21</v>
      </c>
      <c r="B1" s="12" t="s">
        <v>9</v>
      </c>
      <c r="C1" s="12" t="s">
        <v>82</v>
      </c>
      <c r="D1" s="4" t="s">
        <v>13</v>
      </c>
      <c r="E1" s="12" t="s">
        <v>10</v>
      </c>
      <c r="F1" s="12" t="s">
        <v>11</v>
      </c>
      <c r="G1" s="12" t="s">
        <v>12</v>
      </c>
      <c r="H1" s="12" t="s">
        <v>16</v>
      </c>
      <c r="I1" s="12" t="s">
        <v>17</v>
      </c>
      <c r="J1" s="12" t="s">
        <v>18</v>
      </c>
      <c r="K1" s="13" t="s">
        <v>14</v>
      </c>
      <c r="L1" s="4" t="s">
        <v>15</v>
      </c>
      <c r="M1" s="4" t="s">
        <v>19</v>
      </c>
    </row>
    <row r="2" spans="1:13" ht="16" thickTop="1">
      <c r="A2" s="3" t="s">
        <v>31</v>
      </c>
      <c r="B2" s="11" t="s">
        <v>2</v>
      </c>
      <c r="C2" s="3" t="s">
        <v>68</v>
      </c>
      <c r="D2" s="30" t="s">
        <v>20</v>
      </c>
      <c r="E2" s="1">
        <v>28</v>
      </c>
      <c r="F2" s="1">
        <v>26</v>
      </c>
      <c r="G2" s="1">
        <v>27</v>
      </c>
      <c r="H2" s="1">
        <v>0</v>
      </c>
      <c r="I2" s="1">
        <v>0</v>
      </c>
      <c r="J2" s="1">
        <v>0</v>
      </c>
      <c r="K2" s="2">
        <v>7.2900000000000003E-24</v>
      </c>
      <c r="L2" s="10">
        <v>27</v>
      </c>
      <c r="M2" s="10">
        <v>0</v>
      </c>
    </row>
    <row r="3" spans="1:13">
      <c r="A3" s="3" t="s">
        <v>27</v>
      </c>
      <c r="C3" s="3" t="s">
        <v>64</v>
      </c>
      <c r="D3" s="30" t="s">
        <v>20</v>
      </c>
      <c r="E3" s="1">
        <v>7</v>
      </c>
      <c r="F3" s="1">
        <v>6</v>
      </c>
      <c r="G3" s="1">
        <v>4</v>
      </c>
      <c r="H3" s="1">
        <v>0</v>
      </c>
      <c r="I3" s="1">
        <v>0</v>
      </c>
      <c r="J3" s="1">
        <v>0</v>
      </c>
      <c r="K3" s="2">
        <v>1.5800000000000001E-5</v>
      </c>
      <c r="L3" s="10">
        <v>5.666666666666667</v>
      </c>
      <c r="M3" s="10">
        <v>0</v>
      </c>
    </row>
    <row r="4" spans="1:13">
      <c r="A4" s="3" t="s">
        <v>156</v>
      </c>
      <c r="C4" s="3" t="s">
        <v>194</v>
      </c>
      <c r="D4" s="30" t="s">
        <v>20</v>
      </c>
      <c r="E4" s="1">
        <v>4</v>
      </c>
      <c r="F4" s="1">
        <v>7</v>
      </c>
      <c r="G4" s="1">
        <v>3</v>
      </c>
      <c r="H4" s="1">
        <v>0</v>
      </c>
      <c r="I4" s="1">
        <v>0</v>
      </c>
      <c r="J4" s="1">
        <v>0</v>
      </c>
      <c r="K4" s="2">
        <v>9.9599999999999995E-5</v>
      </c>
      <c r="L4" s="10">
        <v>4.666666666666667</v>
      </c>
      <c r="M4" s="10">
        <v>0</v>
      </c>
    </row>
    <row r="5" spans="1:13">
      <c r="A5" s="3" t="s">
        <v>35</v>
      </c>
      <c r="C5" s="3" t="s">
        <v>70</v>
      </c>
      <c r="D5" s="30" t="s">
        <v>20</v>
      </c>
      <c r="E5" s="1">
        <v>0</v>
      </c>
      <c r="F5" s="1">
        <v>7</v>
      </c>
      <c r="G5" s="1">
        <v>6</v>
      </c>
      <c r="H5" s="1">
        <v>0</v>
      </c>
      <c r="I5" s="1">
        <v>0</v>
      </c>
      <c r="J5" s="1">
        <v>0</v>
      </c>
      <c r="K5" s="2">
        <v>1.9088610362299999E-4</v>
      </c>
      <c r="L5" s="10">
        <v>4.333333333333333</v>
      </c>
      <c r="M5" s="10">
        <v>0</v>
      </c>
    </row>
    <row r="6" spans="1:13">
      <c r="A6" s="3" t="s">
        <v>157</v>
      </c>
      <c r="B6" s="11" t="s">
        <v>141</v>
      </c>
      <c r="C6" s="3" t="s">
        <v>195</v>
      </c>
      <c r="D6" s="30" t="s">
        <v>20</v>
      </c>
      <c r="E6" s="1">
        <v>3</v>
      </c>
      <c r="F6" s="1">
        <v>7</v>
      </c>
      <c r="G6" s="1">
        <v>3</v>
      </c>
      <c r="H6" s="1">
        <v>0</v>
      </c>
      <c r="I6" s="1">
        <v>0</v>
      </c>
      <c r="J6" s="1">
        <v>0</v>
      </c>
      <c r="K6" s="2">
        <v>1.9088610362299999E-4</v>
      </c>
      <c r="L6" s="10">
        <v>4.333333333333333</v>
      </c>
      <c r="M6" s="10">
        <v>0</v>
      </c>
    </row>
    <row r="7" spans="1:13">
      <c r="A7" s="3" t="s">
        <v>22</v>
      </c>
      <c r="C7" s="3" t="s">
        <v>57</v>
      </c>
      <c r="D7" s="30" t="s">
        <v>20</v>
      </c>
      <c r="E7" s="1">
        <v>3</v>
      </c>
      <c r="F7" s="1">
        <v>4</v>
      </c>
      <c r="G7" s="1">
        <v>3</v>
      </c>
      <c r="H7" s="1">
        <v>0</v>
      </c>
      <c r="I7" s="1">
        <v>0</v>
      </c>
      <c r="J7" s="1">
        <v>0</v>
      </c>
      <c r="K7" s="2">
        <v>1.1318655447679999E-3</v>
      </c>
      <c r="L7" s="10">
        <v>3.3333333333333335</v>
      </c>
      <c r="M7" s="10">
        <v>0</v>
      </c>
    </row>
    <row r="8" spans="1:13">
      <c r="A8" s="3" t="s">
        <v>158</v>
      </c>
      <c r="C8" s="3" t="s">
        <v>196</v>
      </c>
      <c r="D8" s="30" t="s">
        <v>20</v>
      </c>
      <c r="E8" s="1">
        <v>6</v>
      </c>
      <c r="F8" s="1">
        <v>4</v>
      </c>
      <c r="G8" s="1">
        <v>0</v>
      </c>
      <c r="H8" s="1">
        <v>0</v>
      </c>
      <c r="I8" s="1">
        <v>0</v>
      </c>
      <c r="J8" s="1">
        <v>0</v>
      </c>
      <c r="K8" s="2">
        <v>1.1318655447679999E-3</v>
      </c>
      <c r="L8" s="10">
        <v>3.3333333333333335</v>
      </c>
      <c r="M8" s="10">
        <v>0</v>
      </c>
    </row>
    <row r="9" spans="1:13">
      <c r="A9" s="3" t="s">
        <v>159</v>
      </c>
      <c r="B9" s="11" t="s">
        <v>142</v>
      </c>
      <c r="C9" s="3" t="s">
        <v>197</v>
      </c>
      <c r="D9" s="30" t="s">
        <v>20</v>
      </c>
      <c r="E9" s="1">
        <v>3</v>
      </c>
      <c r="F9" s="1">
        <v>4</v>
      </c>
      <c r="G9" s="1">
        <v>2</v>
      </c>
      <c r="H9" s="1">
        <v>0</v>
      </c>
      <c r="I9" s="1">
        <v>0</v>
      </c>
      <c r="J9" s="1">
        <v>0</v>
      </c>
      <c r="K9" s="2">
        <v>1.870166956198E-3</v>
      </c>
      <c r="L9" s="10">
        <v>3</v>
      </c>
      <c r="M9" s="10">
        <v>0</v>
      </c>
    </row>
    <row r="10" spans="1:13">
      <c r="A10" s="3" t="s">
        <v>160</v>
      </c>
      <c r="B10" s="11" t="s">
        <v>143</v>
      </c>
      <c r="C10" s="3" t="s">
        <v>198</v>
      </c>
      <c r="D10" s="30" t="s">
        <v>20</v>
      </c>
      <c r="E10" s="1">
        <v>4</v>
      </c>
      <c r="F10" s="1">
        <v>3</v>
      </c>
      <c r="G10" s="1">
        <v>2</v>
      </c>
      <c r="H10" s="1">
        <v>0</v>
      </c>
      <c r="I10" s="1">
        <v>0</v>
      </c>
      <c r="J10" s="1">
        <v>0</v>
      </c>
      <c r="K10" s="2">
        <v>1.870166956198E-3</v>
      </c>
      <c r="L10" s="10">
        <v>3</v>
      </c>
      <c r="M10" s="10">
        <v>0</v>
      </c>
    </row>
    <row r="11" spans="1:13">
      <c r="A11" s="3" t="s">
        <v>23</v>
      </c>
      <c r="C11" s="3" t="s">
        <v>58</v>
      </c>
      <c r="D11" s="30" t="s">
        <v>20</v>
      </c>
      <c r="E11" s="1">
        <v>6</v>
      </c>
      <c r="F11" s="1">
        <v>0</v>
      </c>
      <c r="G11" s="1">
        <v>3</v>
      </c>
      <c r="H11" s="1">
        <v>0</v>
      </c>
      <c r="I11" s="1">
        <v>0</v>
      </c>
      <c r="J11" s="1">
        <v>0</v>
      </c>
      <c r="K11" s="2">
        <v>1.870166956198E-3</v>
      </c>
      <c r="L11" s="10">
        <v>3</v>
      </c>
      <c r="M11" s="10">
        <v>0</v>
      </c>
    </row>
    <row r="12" spans="1:13">
      <c r="A12" s="3" t="s">
        <v>161</v>
      </c>
      <c r="B12" s="11" t="s">
        <v>144</v>
      </c>
      <c r="C12" s="3" t="s">
        <v>199</v>
      </c>
      <c r="D12" s="30" t="s">
        <v>20</v>
      </c>
      <c r="E12" s="1">
        <v>3</v>
      </c>
      <c r="F12" s="1">
        <v>4</v>
      </c>
      <c r="G12" s="1">
        <v>2</v>
      </c>
      <c r="H12" s="1">
        <v>0</v>
      </c>
      <c r="I12" s="1">
        <v>0</v>
      </c>
      <c r="J12" s="1">
        <v>0</v>
      </c>
      <c r="K12" s="2">
        <v>1.870166956198E-3</v>
      </c>
      <c r="L12" s="10">
        <v>3</v>
      </c>
      <c r="M12" s="10">
        <v>0</v>
      </c>
    </row>
    <row r="13" spans="1:13">
      <c r="A13" s="3" t="s">
        <v>45</v>
      </c>
      <c r="C13" s="3" t="s">
        <v>60</v>
      </c>
      <c r="D13" s="30" t="s">
        <v>20</v>
      </c>
      <c r="E13" s="1">
        <v>3</v>
      </c>
      <c r="F13" s="1">
        <v>0</v>
      </c>
      <c r="G13" s="1">
        <v>5</v>
      </c>
      <c r="H13" s="1">
        <v>0</v>
      </c>
      <c r="I13" s="1">
        <v>0</v>
      </c>
      <c r="J13" s="1">
        <v>0</v>
      </c>
      <c r="K13" s="2">
        <v>3.4711150812849999E-3</v>
      </c>
      <c r="L13" s="10">
        <v>2.6666666666666665</v>
      </c>
      <c r="M13" s="10">
        <v>0</v>
      </c>
    </row>
    <row r="14" spans="1:13">
      <c r="A14" s="3" t="s">
        <v>162</v>
      </c>
      <c r="B14" s="11" t="s">
        <v>145</v>
      </c>
      <c r="C14" s="3" t="s">
        <v>200</v>
      </c>
      <c r="D14" s="30" t="s">
        <v>20</v>
      </c>
      <c r="E14" s="1">
        <v>1</v>
      </c>
      <c r="F14" s="1">
        <v>3</v>
      </c>
      <c r="G14" s="1">
        <v>4</v>
      </c>
      <c r="H14" s="1">
        <v>0</v>
      </c>
      <c r="I14" s="1">
        <v>0</v>
      </c>
      <c r="J14" s="1">
        <v>0</v>
      </c>
      <c r="K14" s="2">
        <v>3.4711150812849999E-3</v>
      </c>
      <c r="L14" s="10">
        <v>2.6666666666666665</v>
      </c>
      <c r="M14" s="10">
        <v>0</v>
      </c>
    </row>
    <row r="15" spans="1:13">
      <c r="A15" s="3" t="s">
        <v>24</v>
      </c>
      <c r="C15" s="3" t="s">
        <v>61</v>
      </c>
      <c r="D15" s="30" t="s">
        <v>20</v>
      </c>
      <c r="E15" s="1">
        <v>4</v>
      </c>
      <c r="F15" s="1">
        <v>3</v>
      </c>
      <c r="G15" s="1">
        <v>1</v>
      </c>
      <c r="H15" s="1">
        <v>0</v>
      </c>
      <c r="I15" s="1">
        <v>0</v>
      </c>
      <c r="J15" s="1">
        <v>0</v>
      </c>
      <c r="K15" s="2">
        <v>3.4711150812849999E-3</v>
      </c>
      <c r="L15" s="10">
        <v>2.6666666666666665</v>
      </c>
      <c r="M15" s="10">
        <v>0</v>
      </c>
    </row>
    <row r="16" spans="1:13">
      <c r="A16" s="3" t="s">
        <v>163</v>
      </c>
      <c r="C16" s="3" t="s">
        <v>62</v>
      </c>
      <c r="D16" s="30" t="s">
        <v>20</v>
      </c>
      <c r="E16" s="1">
        <v>3</v>
      </c>
      <c r="F16" s="1">
        <v>3</v>
      </c>
      <c r="G16" s="1">
        <v>1</v>
      </c>
      <c r="H16" s="1">
        <v>0</v>
      </c>
      <c r="I16" s="1">
        <v>0</v>
      </c>
      <c r="J16" s="1">
        <v>0</v>
      </c>
      <c r="K16" s="2">
        <v>5.8636846173449999E-3</v>
      </c>
      <c r="L16" s="10">
        <v>2.3333333333333335</v>
      </c>
      <c r="M16" s="10">
        <v>0</v>
      </c>
    </row>
    <row r="17" spans="1:13">
      <c r="A17" s="3" t="s">
        <v>164</v>
      </c>
      <c r="B17" s="11" t="s">
        <v>146</v>
      </c>
      <c r="C17" s="3" t="s">
        <v>201</v>
      </c>
      <c r="D17" s="30" t="s">
        <v>20</v>
      </c>
      <c r="E17" s="1">
        <v>2</v>
      </c>
      <c r="F17" s="1">
        <v>3</v>
      </c>
      <c r="G17" s="1">
        <v>2</v>
      </c>
      <c r="H17" s="1">
        <v>0</v>
      </c>
      <c r="I17" s="1">
        <v>0</v>
      </c>
      <c r="J17" s="1">
        <v>0</v>
      </c>
      <c r="K17" s="2">
        <v>5.8636846173449999E-3</v>
      </c>
      <c r="L17" s="10">
        <v>2.3333333333333335</v>
      </c>
      <c r="M17" s="10">
        <v>0</v>
      </c>
    </row>
    <row r="18" spans="1:13">
      <c r="A18" s="3" t="s">
        <v>40</v>
      </c>
      <c r="C18" s="3" t="s">
        <v>65</v>
      </c>
      <c r="D18" s="30" t="s">
        <v>20</v>
      </c>
      <c r="E18" s="14">
        <v>0</v>
      </c>
      <c r="F18" s="14">
        <v>3</v>
      </c>
      <c r="G18" s="14">
        <v>1</v>
      </c>
      <c r="H18" s="14">
        <v>0</v>
      </c>
      <c r="I18" s="14">
        <v>0</v>
      </c>
      <c r="J18" s="14">
        <v>0</v>
      </c>
      <c r="K18" s="2">
        <v>3.4711150812849999E-3</v>
      </c>
      <c r="L18" s="10">
        <v>1.3333333333333333</v>
      </c>
      <c r="M18" s="10">
        <v>0</v>
      </c>
    </row>
    <row r="19" spans="1:13">
      <c r="A19" s="3" t="s">
        <v>34</v>
      </c>
      <c r="C19" s="3" t="s">
        <v>69</v>
      </c>
      <c r="D19" s="31">
        <f t="shared" ref="D19:D50" si="0">(AVERAGE(E19:G19)/(AVERAGE(H19:J19)))</f>
        <v>45</v>
      </c>
      <c r="E19" s="1">
        <v>15</v>
      </c>
      <c r="F19" s="1">
        <v>16</v>
      </c>
      <c r="G19" s="1">
        <v>14</v>
      </c>
      <c r="H19" s="1">
        <v>1</v>
      </c>
      <c r="I19" s="1">
        <v>0</v>
      </c>
      <c r="J19" s="1">
        <v>0</v>
      </c>
      <c r="K19" s="2">
        <v>9.1500000000000004E-12</v>
      </c>
      <c r="L19" s="10">
        <v>15</v>
      </c>
      <c r="M19" s="10">
        <v>0.33333333333333331</v>
      </c>
    </row>
    <row r="20" spans="1:13">
      <c r="A20" s="3" t="s">
        <v>165</v>
      </c>
      <c r="C20" s="3" t="s">
        <v>202</v>
      </c>
      <c r="D20" s="16">
        <f t="shared" si="0"/>
        <v>15</v>
      </c>
      <c r="E20" s="1">
        <v>4</v>
      </c>
      <c r="F20" s="1">
        <v>6</v>
      </c>
      <c r="G20" s="1">
        <v>5</v>
      </c>
      <c r="H20" s="1">
        <v>0</v>
      </c>
      <c r="I20" s="1">
        <v>0</v>
      </c>
      <c r="J20" s="1">
        <v>1</v>
      </c>
      <c r="K20" s="2">
        <v>8.0423782076700001E-4</v>
      </c>
      <c r="L20" s="10">
        <v>5</v>
      </c>
      <c r="M20" s="10">
        <v>0.33333333333333331</v>
      </c>
    </row>
    <row r="21" spans="1:13">
      <c r="A21" s="3" t="s">
        <v>166</v>
      </c>
      <c r="B21" s="11" t="s">
        <v>147</v>
      </c>
      <c r="C21" s="3" t="s">
        <v>203</v>
      </c>
      <c r="D21" s="16">
        <f t="shared" si="0"/>
        <v>15</v>
      </c>
      <c r="E21" s="1">
        <v>5</v>
      </c>
      <c r="F21" s="1">
        <v>6</v>
      </c>
      <c r="G21" s="1">
        <v>4</v>
      </c>
      <c r="H21" s="1">
        <v>0</v>
      </c>
      <c r="I21" s="1">
        <v>0</v>
      </c>
      <c r="J21" s="1">
        <v>1</v>
      </c>
      <c r="K21" s="2">
        <v>8.0423782076700001E-4</v>
      </c>
      <c r="L21" s="10">
        <v>5</v>
      </c>
      <c r="M21" s="10">
        <v>0.33333333333333331</v>
      </c>
    </row>
    <row r="22" spans="1:13">
      <c r="A22" s="3" t="s">
        <v>167</v>
      </c>
      <c r="B22" s="11" t="s">
        <v>148</v>
      </c>
      <c r="C22" s="3" t="s">
        <v>204</v>
      </c>
      <c r="D22" s="16">
        <f t="shared" si="0"/>
        <v>14.000000000000002</v>
      </c>
      <c r="E22" s="1">
        <v>5</v>
      </c>
      <c r="F22" s="1">
        <v>5</v>
      </c>
      <c r="G22" s="1">
        <v>4</v>
      </c>
      <c r="H22" s="1">
        <v>1</v>
      </c>
      <c r="I22" s="1">
        <v>0</v>
      </c>
      <c r="J22" s="1">
        <v>0</v>
      </c>
      <c r="K22" s="2">
        <v>1.3471855501120001E-3</v>
      </c>
      <c r="L22" s="10">
        <v>4.666666666666667</v>
      </c>
      <c r="M22" s="10">
        <v>0.33333333333333331</v>
      </c>
    </row>
    <row r="23" spans="1:13">
      <c r="A23" s="3" t="s">
        <v>51</v>
      </c>
      <c r="C23" s="3" t="s">
        <v>77</v>
      </c>
      <c r="D23" s="16">
        <f t="shared" si="0"/>
        <v>12.666666666666666</v>
      </c>
      <c r="E23" s="1">
        <v>14</v>
      </c>
      <c r="F23" s="1">
        <v>15</v>
      </c>
      <c r="G23" s="1">
        <v>9</v>
      </c>
      <c r="H23" s="1">
        <v>2</v>
      </c>
      <c r="I23" s="1">
        <v>0</v>
      </c>
      <c r="J23" s="1">
        <v>1</v>
      </c>
      <c r="K23" s="2">
        <v>1.0700000000000001E-7</v>
      </c>
      <c r="L23" s="10">
        <v>12.666666666666666</v>
      </c>
      <c r="M23" s="10">
        <v>1</v>
      </c>
    </row>
    <row r="24" spans="1:13">
      <c r="A24" s="3" t="s">
        <v>168</v>
      </c>
      <c r="B24" s="11" t="s">
        <v>149</v>
      </c>
      <c r="C24" s="3" t="s">
        <v>205</v>
      </c>
      <c r="D24" s="16">
        <f t="shared" si="0"/>
        <v>7.0000000000000009</v>
      </c>
      <c r="E24" s="1">
        <v>7</v>
      </c>
      <c r="F24" s="1">
        <v>4</v>
      </c>
      <c r="G24" s="1">
        <v>3</v>
      </c>
      <c r="H24" s="1">
        <v>2</v>
      </c>
      <c r="I24" s="1">
        <v>0</v>
      </c>
      <c r="J24" s="1">
        <v>0</v>
      </c>
      <c r="K24" s="2">
        <v>5.3965053885200003E-3</v>
      </c>
      <c r="L24" s="10">
        <v>4.666666666666667</v>
      </c>
      <c r="M24" s="10">
        <v>0.66666666666666663</v>
      </c>
    </row>
    <row r="25" spans="1:13">
      <c r="A25" s="3" t="s">
        <v>111</v>
      </c>
      <c r="B25" s="11" t="s">
        <v>96</v>
      </c>
      <c r="C25" s="3" t="s">
        <v>120</v>
      </c>
      <c r="D25" s="16">
        <f t="shared" si="0"/>
        <v>7</v>
      </c>
      <c r="E25" s="1">
        <v>9</v>
      </c>
      <c r="F25" s="1">
        <v>9</v>
      </c>
      <c r="G25" s="1">
        <v>3</v>
      </c>
      <c r="H25" s="1">
        <v>3</v>
      </c>
      <c r="I25" s="1">
        <v>0</v>
      </c>
      <c r="J25" s="1">
        <v>0</v>
      </c>
      <c r="K25" s="2">
        <v>6.76195762295E-4</v>
      </c>
      <c r="L25" s="10">
        <v>7</v>
      </c>
      <c r="M25" s="10">
        <v>1</v>
      </c>
    </row>
    <row r="26" spans="1:13">
      <c r="A26" s="3" t="s">
        <v>29</v>
      </c>
      <c r="B26" s="11" t="s">
        <v>0</v>
      </c>
      <c r="C26" s="3" t="s">
        <v>66</v>
      </c>
      <c r="D26" s="16">
        <f t="shared" si="0"/>
        <v>6.8</v>
      </c>
      <c r="E26" s="1">
        <v>12</v>
      </c>
      <c r="F26" s="1">
        <v>11</v>
      </c>
      <c r="G26" s="1">
        <v>11</v>
      </c>
      <c r="H26" s="1">
        <v>3</v>
      </c>
      <c r="I26" s="1">
        <v>1</v>
      </c>
      <c r="J26" s="1">
        <v>1</v>
      </c>
      <c r="K26" s="2">
        <v>1.2099999999999999E-5</v>
      </c>
      <c r="L26" s="10">
        <v>11.333333333333334</v>
      </c>
      <c r="M26" s="10">
        <v>1.6666666666666667</v>
      </c>
    </row>
    <row r="27" spans="1:13">
      <c r="A27" s="3" t="s">
        <v>32</v>
      </c>
      <c r="C27" s="3" t="s">
        <v>59</v>
      </c>
      <c r="D27" s="16">
        <f t="shared" si="0"/>
        <v>6.333333333333333</v>
      </c>
      <c r="E27" s="1">
        <v>6</v>
      </c>
      <c r="F27" s="1">
        <v>8</v>
      </c>
      <c r="G27" s="1">
        <v>5</v>
      </c>
      <c r="H27" s="1">
        <v>0</v>
      </c>
      <c r="I27" s="1">
        <v>0</v>
      </c>
      <c r="J27" s="1">
        <v>3</v>
      </c>
      <c r="K27" s="2">
        <v>1.6573572392909999E-3</v>
      </c>
      <c r="L27" s="10">
        <v>6.333333333333333</v>
      </c>
      <c r="M27" s="10">
        <v>1</v>
      </c>
    </row>
    <row r="28" spans="1:13">
      <c r="A28" s="3" t="s">
        <v>169</v>
      </c>
      <c r="B28" s="11" t="s">
        <v>150</v>
      </c>
      <c r="C28" s="3" t="s">
        <v>206</v>
      </c>
      <c r="D28" s="16">
        <f t="shared" si="0"/>
        <v>5.333333333333333</v>
      </c>
      <c r="E28" s="1">
        <v>5</v>
      </c>
      <c r="F28" s="1">
        <v>4</v>
      </c>
      <c r="G28" s="1">
        <v>7</v>
      </c>
      <c r="H28" s="1">
        <v>0</v>
      </c>
      <c r="I28" s="1">
        <v>0</v>
      </c>
      <c r="J28" s="1">
        <v>3</v>
      </c>
      <c r="K28" s="2">
        <v>5.8636846173449999E-3</v>
      </c>
      <c r="L28" s="10">
        <v>5.333333333333333</v>
      </c>
      <c r="M28" s="10">
        <v>1</v>
      </c>
    </row>
    <row r="29" spans="1:13">
      <c r="A29" s="3" t="s">
        <v>170</v>
      </c>
      <c r="C29" s="3" t="s">
        <v>60</v>
      </c>
      <c r="D29" s="16">
        <f t="shared" si="0"/>
        <v>4.75</v>
      </c>
      <c r="E29" s="1">
        <v>6</v>
      </c>
      <c r="F29" s="1">
        <v>6</v>
      </c>
      <c r="G29" s="1">
        <v>7</v>
      </c>
      <c r="H29" s="1">
        <v>3</v>
      </c>
      <c r="I29" s="1">
        <v>1</v>
      </c>
      <c r="J29" s="1">
        <v>0</v>
      </c>
      <c r="K29" s="2">
        <v>4.2328961906739999E-3</v>
      </c>
      <c r="L29" s="10">
        <v>6.333333333333333</v>
      </c>
      <c r="M29" s="10">
        <v>1.3333333333333333</v>
      </c>
    </row>
    <row r="30" spans="1:13">
      <c r="A30" s="3" t="s">
        <v>171</v>
      </c>
      <c r="C30" s="3" t="s">
        <v>207</v>
      </c>
      <c r="D30" s="16">
        <f t="shared" si="0"/>
        <v>4.75</v>
      </c>
      <c r="E30" s="1">
        <v>6</v>
      </c>
      <c r="F30" s="1">
        <v>9</v>
      </c>
      <c r="G30" s="1">
        <v>4</v>
      </c>
      <c r="H30" s="1">
        <v>3</v>
      </c>
      <c r="I30" s="1">
        <v>0</v>
      </c>
      <c r="J30" s="1">
        <v>1</v>
      </c>
      <c r="K30" s="2">
        <v>4.2328961906739999E-3</v>
      </c>
      <c r="L30" s="10">
        <v>6.333333333333333</v>
      </c>
      <c r="M30" s="10">
        <v>1.3333333333333333</v>
      </c>
    </row>
    <row r="31" spans="1:13">
      <c r="A31" s="3" t="s">
        <v>98</v>
      </c>
      <c r="B31" s="11" t="s">
        <v>88</v>
      </c>
      <c r="C31" s="3" t="s">
        <v>112</v>
      </c>
      <c r="D31" s="16">
        <f t="shared" si="0"/>
        <v>4.5454545454545459</v>
      </c>
      <c r="E31" s="1">
        <v>15</v>
      </c>
      <c r="F31" s="1">
        <v>19</v>
      </c>
      <c r="G31" s="1">
        <v>16</v>
      </c>
      <c r="H31" s="1">
        <v>11</v>
      </c>
      <c r="I31" s="1">
        <v>0</v>
      </c>
      <c r="J31" s="1">
        <v>0</v>
      </c>
      <c r="K31" s="2">
        <v>4.0199999999999996E-6</v>
      </c>
      <c r="L31" s="10">
        <v>16.666666666666668</v>
      </c>
      <c r="M31" s="10">
        <v>3.6666666666666665</v>
      </c>
    </row>
    <row r="32" spans="1:13">
      <c r="A32" s="3" t="s">
        <v>172</v>
      </c>
      <c r="B32" s="11" t="s">
        <v>151</v>
      </c>
      <c r="C32" s="3" t="s">
        <v>208</v>
      </c>
      <c r="D32" s="16">
        <f t="shared" si="0"/>
        <v>3.2857142857142856</v>
      </c>
      <c r="E32" s="1">
        <v>8</v>
      </c>
      <c r="F32" s="1">
        <v>7</v>
      </c>
      <c r="G32" s="1">
        <v>8</v>
      </c>
      <c r="H32" s="1">
        <v>2</v>
      </c>
      <c r="I32" s="1">
        <v>3</v>
      </c>
      <c r="J32" s="1">
        <v>2</v>
      </c>
      <c r="K32" s="2">
        <v>8.3088926824299997E-3</v>
      </c>
      <c r="L32" s="10">
        <v>7.666666666666667</v>
      </c>
      <c r="M32" s="10">
        <v>2.3333333333333335</v>
      </c>
    </row>
    <row r="33" spans="1:13">
      <c r="A33" s="3" t="s">
        <v>106</v>
      </c>
      <c r="B33" s="11" t="s">
        <v>93</v>
      </c>
      <c r="C33" s="3" t="s">
        <v>120</v>
      </c>
      <c r="D33" s="16">
        <f t="shared" si="0"/>
        <v>3.1250000000000004</v>
      </c>
      <c r="E33" s="1">
        <v>9</v>
      </c>
      <c r="F33" s="1">
        <v>9</v>
      </c>
      <c r="G33" s="1">
        <v>7</v>
      </c>
      <c r="H33" s="1">
        <v>8</v>
      </c>
      <c r="I33" s="1">
        <v>0</v>
      </c>
      <c r="J33" s="1">
        <v>0</v>
      </c>
      <c r="K33" s="2">
        <v>7.5437088398099999E-3</v>
      </c>
      <c r="L33" s="10">
        <v>8.3333333333333339</v>
      </c>
      <c r="M33" s="10">
        <v>2.6666666666666665</v>
      </c>
    </row>
    <row r="34" spans="1:13">
      <c r="A34" s="3" t="s">
        <v>107</v>
      </c>
      <c r="B34" s="11" t="s">
        <v>94</v>
      </c>
      <c r="C34" s="3" t="s">
        <v>121</v>
      </c>
      <c r="D34" s="16">
        <f t="shared" si="0"/>
        <v>2.9230769230769234</v>
      </c>
      <c r="E34" s="1">
        <v>16</v>
      </c>
      <c r="F34" s="1">
        <v>13</v>
      </c>
      <c r="G34" s="1">
        <v>9</v>
      </c>
      <c r="H34" s="1">
        <v>12</v>
      </c>
      <c r="I34" s="1">
        <v>1</v>
      </c>
      <c r="J34" s="1">
        <v>0</v>
      </c>
      <c r="K34" s="2">
        <v>1.7782801126940001E-3</v>
      </c>
      <c r="L34" s="10">
        <v>12.666666666666666</v>
      </c>
      <c r="M34" s="10">
        <v>4.333333333333333</v>
      </c>
    </row>
    <row r="35" spans="1:13">
      <c r="A35" s="3" t="s">
        <v>104</v>
      </c>
      <c r="B35" s="11" t="s">
        <v>92</v>
      </c>
      <c r="C35" s="3" t="s">
        <v>118</v>
      </c>
      <c r="D35" s="16">
        <f t="shared" si="0"/>
        <v>2.9166666666666665</v>
      </c>
      <c r="E35" s="1">
        <v>12</v>
      </c>
      <c r="F35" s="1">
        <v>13</v>
      </c>
      <c r="G35" s="1">
        <v>10</v>
      </c>
      <c r="H35" s="1">
        <v>6</v>
      </c>
      <c r="I35" s="1">
        <v>3</v>
      </c>
      <c r="J35" s="1">
        <v>3</v>
      </c>
      <c r="K35" s="2">
        <v>2.7033074655939998E-3</v>
      </c>
      <c r="L35" s="10">
        <v>11.666666666666666</v>
      </c>
      <c r="M35" s="10">
        <v>4</v>
      </c>
    </row>
    <row r="36" spans="1:13">
      <c r="A36" s="3" t="s">
        <v>30</v>
      </c>
      <c r="B36" s="11" t="s">
        <v>1</v>
      </c>
      <c r="C36" s="3" t="s">
        <v>67</v>
      </c>
      <c r="D36" s="16">
        <f t="shared" si="0"/>
        <v>2.6666666666666665</v>
      </c>
      <c r="E36" s="1">
        <v>10</v>
      </c>
      <c r="F36" s="1">
        <v>11</v>
      </c>
      <c r="G36" s="1">
        <v>11</v>
      </c>
      <c r="H36" s="1">
        <v>4</v>
      </c>
      <c r="I36" s="1">
        <v>4</v>
      </c>
      <c r="J36" s="1">
        <v>4</v>
      </c>
      <c r="K36" s="2">
        <v>6.7055863215629997E-3</v>
      </c>
      <c r="L36" s="10">
        <v>10.666666666666666</v>
      </c>
      <c r="M36" s="10">
        <v>4</v>
      </c>
    </row>
    <row r="37" spans="1:13">
      <c r="A37" s="3" t="s">
        <v>37</v>
      </c>
      <c r="C37" s="3" t="s">
        <v>72</v>
      </c>
      <c r="D37" s="16">
        <f t="shared" si="0"/>
        <v>2.6578947368421053</v>
      </c>
      <c r="E37" s="1">
        <v>33</v>
      </c>
      <c r="F37" s="1">
        <v>37</v>
      </c>
      <c r="G37" s="1">
        <v>31</v>
      </c>
      <c r="H37" s="1">
        <v>14</v>
      </c>
      <c r="I37" s="1">
        <v>11</v>
      </c>
      <c r="J37" s="1">
        <v>13</v>
      </c>
      <c r="K37" s="2">
        <v>1.3799999999999999E-6</v>
      </c>
      <c r="L37" s="10">
        <v>33.666666666666664</v>
      </c>
      <c r="M37" s="10">
        <v>12.666666666666666</v>
      </c>
    </row>
    <row r="38" spans="1:13">
      <c r="A38" s="3" t="s">
        <v>102</v>
      </c>
      <c r="B38" s="11" t="s">
        <v>90</v>
      </c>
      <c r="C38" s="3" t="s">
        <v>116</v>
      </c>
      <c r="D38" s="16">
        <f t="shared" si="0"/>
        <v>2.5277777777777777</v>
      </c>
      <c r="E38" s="1">
        <v>35</v>
      </c>
      <c r="F38" s="1">
        <v>29</v>
      </c>
      <c r="G38" s="1">
        <v>27</v>
      </c>
      <c r="H38" s="1">
        <v>28</v>
      </c>
      <c r="I38" s="1">
        <v>4</v>
      </c>
      <c r="J38" s="1">
        <v>4</v>
      </c>
      <c r="K38" s="2">
        <v>1.03E-5</v>
      </c>
      <c r="L38" s="10">
        <v>30.333333333333332</v>
      </c>
      <c r="M38" s="10">
        <v>12</v>
      </c>
    </row>
    <row r="39" spans="1:13">
      <c r="A39" s="3" t="s">
        <v>56</v>
      </c>
      <c r="B39" s="11" t="s">
        <v>8</v>
      </c>
      <c r="C39" s="3" t="s">
        <v>81</v>
      </c>
      <c r="D39" s="16">
        <f t="shared" si="0"/>
        <v>2.2941176470588234</v>
      </c>
      <c r="E39" s="1">
        <v>16</v>
      </c>
      <c r="F39" s="1">
        <v>11</v>
      </c>
      <c r="G39" s="1">
        <v>12</v>
      </c>
      <c r="H39" s="1">
        <v>9</v>
      </c>
      <c r="I39" s="1">
        <v>4</v>
      </c>
      <c r="J39" s="1">
        <v>4</v>
      </c>
      <c r="K39" s="2">
        <v>8.7225224480029992E-3</v>
      </c>
      <c r="L39" s="10">
        <v>13</v>
      </c>
      <c r="M39" s="10">
        <v>5.666666666666667</v>
      </c>
    </row>
    <row r="40" spans="1:13">
      <c r="A40" s="3" t="s">
        <v>173</v>
      </c>
      <c r="B40" s="11" t="s">
        <v>152</v>
      </c>
      <c r="C40" s="3" t="s">
        <v>209</v>
      </c>
      <c r="D40" s="16">
        <f t="shared" si="0"/>
        <v>2.0312500000000004</v>
      </c>
      <c r="E40" s="1">
        <v>22</v>
      </c>
      <c r="F40" s="1">
        <v>25</v>
      </c>
      <c r="G40" s="1">
        <v>18</v>
      </c>
      <c r="H40" s="1">
        <v>12</v>
      </c>
      <c r="I40" s="1">
        <v>10</v>
      </c>
      <c r="J40" s="1">
        <v>10</v>
      </c>
      <c r="K40" s="2">
        <v>3.1177231553619999E-3</v>
      </c>
      <c r="L40" s="10">
        <v>21.666666666666668</v>
      </c>
      <c r="M40" s="10">
        <v>10.666666666666666</v>
      </c>
    </row>
    <row r="41" spans="1:13">
      <c r="A41" s="54" t="s">
        <v>54</v>
      </c>
      <c r="B41" s="32" t="s">
        <v>7</v>
      </c>
      <c r="C41" s="54" t="s">
        <v>79</v>
      </c>
      <c r="D41" s="33">
        <f t="shared" si="0"/>
        <v>1.5102040816326532</v>
      </c>
      <c r="E41" s="34">
        <v>53</v>
      </c>
      <c r="F41" s="34">
        <v>50</v>
      </c>
      <c r="G41" s="34">
        <v>45</v>
      </c>
      <c r="H41" s="34">
        <v>35</v>
      </c>
      <c r="I41" s="34">
        <v>28</v>
      </c>
      <c r="J41" s="34">
        <v>35</v>
      </c>
      <c r="K41" s="35">
        <v>5.1655372835849997E-3</v>
      </c>
      <c r="L41" s="18">
        <v>49.333333333333336</v>
      </c>
      <c r="M41" s="18">
        <v>32.666666666666664</v>
      </c>
    </row>
    <row r="42" spans="1:13">
      <c r="A42" s="3" t="s">
        <v>46</v>
      </c>
      <c r="B42" s="11" t="s">
        <v>6</v>
      </c>
      <c r="C42" s="3" t="s">
        <v>76</v>
      </c>
      <c r="D42" s="16">
        <f t="shared" si="0"/>
        <v>0.63888888888888884</v>
      </c>
      <c r="E42" s="1">
        <v>23</v>
      </c>
      <c r="F42" s="1">
        <v>25</v>
      </c>
      <c r="G42" s="1">
        <v>21</v>
      </c>
      <c r="H42" s="1">
        <v>44</v>
      </c>
      <c r="I42" s="1">
        <v>31</v>
      </c>
      <c r="J42" s="1">
        <v>33</v>
      </c>
      <c r="K42" s="2">
        <v>9.6949175416230007E-3</v>
      </c>
      <c r="L42" s="10">
        <v>23</v>
      </c>
      <c r="M42" s="10">
        <v>36</v>
      </c>
    </row>
    <row r="43" spans="1:13">
      <c r="A43" s="3" t="s">
        <v>174</v>
      </c>
      <c r="C43" s="3" t="s">
        <v>63</v>
      </c>
      <c r="D43" s="16">
        <f t="shared" si="0"/>
        <v>0.56024096385542166</v>
      </c>
      <c r="E43" s="1">
        <v>35</v>
      </c>
      <c r="F43" s="1">
        <v>35</v>
      </c>
      <c r="G43" s="1">
        <v>23</v>
      </c>
      <c r="H43" s="1">
        <v>53</v>
      </c>
      <c r="I43" s="1">
        <v>54</v>
      </c>
      <c r="J43" s="1">
        <v>59</v>
      </c>
      <c r="K43" s="2">
        <v>5.2500000000000002E-5</v>
      </c>
      <c r="L43" s="10">
        <v>31</v>
      </c>
      <c r="M43" s="10">
        <v>55.333333333333336</v>
      </c>
    </row>
    <row r="44" spans="1:13">
      <c r="A44" s="3" t="s">
        <v>55</v>
      </c>
      <c r="C44" s="3" t="s">
        <v>80</v>
      </c>
      <c r="D44" s="16">
        <f t="shared" si="0"/>
        <v>0.50943396226415094</v>
      </c>
      <c r="E44" s="1">
        <v>10</v>
      </c>
      <c r="F44" s="1">
        <v>7</v>
      </c>
      <c r="G44" s="1">
        <v>10</v>
      </c>
      <c r="H44" s="1">
        <v>17</v>
      </c>
      <c r="I44" s="1">
        <v>19</v>
      </c>
      <c r="J44" s="1">
        <v>17</v>
      </c>
      <c r="K44" s="2">
        <v>9.8873348995569994E-3</v>
      </c>
      <c r="L44" s="10">
        <v>9</v>
      </c>
      <c r="M44" s="10">
        <v>17.666666666666668</v>
      </c>
    </row>
    <row r="45" spans="1:13">
      <c r="A45" s="3" t="s">
        <v>50</v>
      </c>
      <c r="C45" s="3" t="s">
        <v>63</v>
      </c>
      <c r="D45" s="16">
        <f t="shared" si="0"/>
        <v>0.50306748466257667</v>
      </c>
      <c r="E45" s="1">
        <v>25</v>
      </c>
      <c r="F45" s="1">
        <v>30</v>
      </c>
      <c r="G45" s="1">
        <v>27</v>
      </c>
      <c r="H45" s="1">
        <v>63</v>
      </c>
      <c r="I45" s="1">
        <v>45</v>
      </c>
      <c r="J45" s="1">
        <v>55</v>
      </c>
      <c r="K45" s="2">
        <v>3.76E-6</v>
      </c>
      <c r="L45" s="10">
        <v>27.333333333333332</v>
      </c>
      <c r="M45" s="10">
        <v>54.333333333333336</v>
      </c>
    </row>
    <row r="46" spans="1:13">
      <c r="A46" s="3" t="s">
        <v>101</v>
      </c>
      <c r="C46" s="3" t="s">
        <v>115</v>
      </c>
      <c r="D46" s="16">
        <f t="shared" si="0"/>
        <v>0.48148148148148145</v>
      </c>
      <c r="E46" s="1">
        <v>8</v>
      </c>
      <c r="F46" s="1">
        <v>12</v>
      </c>
      <c r="G46" s="1">
        <v>6</v>
      </c>
      <c r="H46" s="1">
        <v>18</v>
      </c>
      <c r="I46" s="1">
        <v>19</v>
      </c>
      <c r="J46" s="1">
        <v>17</v>
      </c>
      <c r="K46" s="2">
        <v>5.6510429120310004E-3</v>
      </c>
      <c r="L46" s="10">
        <v>8.6666666666666661</v>
      </c>
      <c r="M46" s="10">
        <v>18</v>
      </c>
    </row>
    <row r="47" spans="1:13">
      <c r="A47" s="3" t="s">
        <v>175</v>
      </c>
      <c r="C47" s="3" t="s">
        <v>63</v>
      </c>
      <c r="D47" s="16">
        <f t="shared" si="0"/>
        <v>0.47368421052631576</v>
      </c>
      <c r="E47" s="1">
        <v>7</v>
      </c>
      <c r="F47" s="1">
        <v>10</v>
      </c>
      <c r="G47" s="1">
        <v>10</v>
      </c>
      <c r="H47" s="1">
        <v>19</v>
      </c>
      <c r="I47" s="1">
        <v>17</v>
      </c>
      <c r="J47" s="1">
        <v>21</v>
      </c>
      <c r="K47" s="2">
        <v>3.672733433623E-3</v>
      </c>
      <c r="L47" s="10">
        <v>9</v>
      </c>
      <c r="M47" s="10">
        <v>19</v>
      </c>
    </row>
    <row r="48" spans="1:13">
      <c r="A48" s="3" t="s">
        <v>48</v>
      </c>
      <c r="C48" s="3" t="s">
        <v>63</v>
      </c>
      <c r="D48" s="16">
        <f t="shared" si="0"/>
        <v>0.46323529411764702</v>
      </c>
      <c r="E48" s="1">
        <v>20</v>
      </c>
      <c r="F48" s="1">
        <v>23</v>
      </c>
      <c r="G48" s="1">
        <v>20</v>
      </c>
      <c r="H48" s="1">
        <v>47</v>
      </c>
      <c r="I48" s="1">
        <v>47</v>
      </c>
      <c r="J48" s="1">
        <v>42</v>
      </c>
      <c r="K48" s="2">
        <v>3.76E-6</v>
      </c>
      <c r="L48" s="10">
        <v>21</v>
      </c>
      <c r="M48" s="10">
        <v>45.333333333333336</v>
      </c>
    </row>
    <row r="49" spans="1:13">
      <c r="A49" s="3" t="s">
        <v>176</v>
      </c>
      <c r="C49" s="3" t="s">
        <v>63</v>
      </c>
      <c r="D49" s="16">
        <f t="shared" si="0"/>
        <v>0.453125</v>
      </c>
      <c r="E49" s="1">
        <v>1</v>
      </c>
      <c r="F49" s="1">
        <v>15</v>
      </c>
      <c r="G49" s="1">
        <v>13</v>
      </c>
      <c r="H49" s="1">
        <v>19</v>
      </c>
      <c r="I49" s="1">
        <v>21</v>
      </c>
      <c r="J49" s="1">
        <v>24</v>
      </c>
      <c r="K49" s="2">
        <v>1.339026734E-3</v>
      </c>
      <c r="L49" s="10">
        <v>9.6666666666666661</v>
      </c>
      <c r="M49" s="10">
        <v>21.333333333333332</v>
      </c>
    </row>
    <row r="50" spans="1:13">
      <c r="A50" s="3" t="s">
        <v>53</v>
      </c>
      <c r="C50" s="3" t="s">
        <v>60</v>
      </c>
      <c r="D50" s="16">
        <f t="shared" si="0"/>
        <v>0.38235294117647056</v>
      </c>
      <c r="E50" s="1">
        <v>7</v>
      </c>
      <c r="F50" s="1">
        <v>0</v>
      </c>
      <c r="G50" s="1">
        <v>6</v>
      </c>
      <c r="H50" s="1">
        <v>10</v>
      </c>
      <c r="I50" s="1">
        <v>11</v>
      </c>
      <c r="J50" s="1">
        <v>13</v>
      </c>
      <c r="K50" s="2">
        <v>5.8636846173449999E-3</v>
      </c>
      <c r="L50" s="10">
        <v>4.333333333333333</v>
      </c>
      <c r="M50" s="10">
        <v>11.333333333333334</v>
      </c>
    </row>
    <row r="51" spans="1:13">
      <c r="A51" s="3" t="s">
        <v>44</v>
      </c>
      <c r="B51" s="11" t="s">
        <v>5</v>
      </c>
      <c r="C51" s="3" t="s">
        <v>75</v>
      </c>
      <c r="D51" s="16">
        <f t="shared" ref="D51:D81" si="1">(AVERAGE(E51:G51)/(AVERAGE(H51:J51)))</f>
        <v>0.32499999999999996</v>
      </c>
      <c r="E51" s="1">
        <v>5</v>
      </c>
      <c r="F51" s="1">
        <v>5</v>
      </c>
      <c r="G51" s="1">
        <v>3</v>
      </c>
      <c r="H51" s="1">
        <v>12</v>
      </c>
      <c r="I51" s="1">
        <v>13</v>
      </c>
      <c r="J51" s="1">
        <v>15</v>
      </c>
      <c r="K51" s="2">
        <v>9.0741443573700003E-4</v>
      </c>
      <c r="L51" s="10">
        <v>4.333333333333333</v>
      </c>
      <c r="M51" s="10">
        <v>13.333333333333334</v>
      </c>
    </row>
    <row r="52" spans="1:13">
      <c r="A52" s="3" t="s">
        <v>177</v>
      </c>
      <c r="C52" s="3" t="s">
        <v>210</v>
      </c>
      <c r="D52" s="16">
        <f t="shared" si="1"/>
        <v>0.30555555555555552</v>
      </c>
      <c r="E52" s="1">
        <v>2</v>
      </c>
      <c r="F52" s="1">
        <v>5</v>
      </c>
      <c r="G52" s="1">
        <v>4</v>
      </c>
      <c r="H52" s="1">
        <v>13</v>
      </c>
      <c r="I52" s="1">
        <v>13</v>
      </c>
      <c r="J52" s="1">
        <v>10</v>
      </c>
      <c r="K52" s="2">
        <v>1.100944641541E-3</v>
      </c>
      <c r="L52" s="10">
        <v>3.6666666666666665</v>
      </c>
      <c r="M52" s="10">
        <v>12</v>
      </c>
    </row>
    <row r="53" spans="1:13">
      <c r="A53" s="3" t="s">
        <v>99</v>
      </c>
      <c r="B53" s="11" t="s">
        <v>89</v>
      </c>
      <c r="C53" s="3" t="s">
        <v>113</v>
      </c>
      <c r="D53" s="16">
        <f t="shared" si="1"/>
        <v>0.29729729729729726</v>
      </c>
      <c r="E53" s="1">
        <v>0</v>
      </c>
      <c r="F53" s="1">
        <v>11</v>
      </c>
      <c r="G53" s="1">
        <v>0</v>
      </c>
      <c r="H53" s="1">
        <v>15</v>
      </c>
      <c r="I53" s="1">
        <v>10</v>
      </c>
      <c r="J53" s="1">
        <v>12</v>
      </c>
      <c r="K53" s="2">
        <v>7.7728104030299998E-4</v>
      </c>
      <c r="L53" s="10">
        <v>3.6666666666666665</v>
      </c>
      <c r="M53" s="10">
        <v>12.333333333333334</v>
      </c>
    </row>
    <row r="54" spans="1:13">
      <c r="A54" s="3" t="s">
        <v>49</v>
      </c>
      <c r="C54" s="3" t="s">
        <v>62</v>
      </c>
      <c r="D54" s="16">
        <f t="shared" si="1"/>
        <v>0.20454545454545456</v>
      </c>
      <c r="E54" s="1">
        <v>2</v>
      </c>
      <c r="F54" s="1">
        <v>3</v>
      </c>
      <c r="G54" s="1">
        <v>4</v>
      </c>
      <c r="H54" s="1">
        <v>15</v>
      </c>
      <c r="I54" s="1">
        <v>16</v>
      </c>
      <c r="J54" s="1">
        <v>13</v>
      </c>
      <c r="K54" s="2">
        <v>8.2099999999999993E-6</v>
      </c>
      <c r="L54" s="10">
        <v>3</v>
      </c>
      <c r="M54" s="10">
        <v>14.666666666666666</v>
      </c>
    </row>
    <row r="55" spans="1:13">
      <c r="A55" s="3" t="s">
        <v>178</v>
      </c>
      <c r="C55" s="3" t="s">
        <v>63</v>
      </c>
      <c r="D55" s="16">
        <f t="shared" si="1"/>
        <v>0.16666666666666666</v>
      </c>
      <c r="E55" s="1">
        <v>0</v>
      </c>
      <c r="F55" s="1">
        <v>2</v>
      </c>
      <c r="G55" s="1">
        <v>2</v>
      </c>
      <c r="H55" s="1">
        <v>11</v>
      </c>
      <c r="I55" s="1">
        <v>7</v>
      </c>
      <c r="J55" s="1">
        <v>6</v>
      </c>
      <c r="K55" s="2">
        <v>5.2206536248699999E-4</v>
      </c>
      <c r="L55" s="10">
        <v>1.3333333333333333</v>
      </c>
      <c r="M55" s="10">
        <v>8</v>
      </c>
    </row>
    <row r="56" spans="1:13">
      <c r="A56" s="3" t="s">
        <v>179</v>
      </c>
      <c r="C56" s="3" t="s">
        <v>63</v>
      </c>
      <c r="D56" s="16">
        <f t="shared" si="1"/>
        <v>0.15789473684210528</v>
      </c>
      <c r="E56" s="1">
        <v>1</v>
      </c>
      <c r="F56" s="1">
        <v>1</v>
      </c>
      <c r="G56" s="1">
        <v>1</v>
      </c>
      <c r="H56" s="1">
        <v>7</v>
      </c>
      <c r="I56" s="1">
        <v>6</v>
      </c>
      <c r="J56" s="1">
        <v>6</v>
      </c>
      <c r="K56" s="2">
        <v>1.6573572392909999E-3</v>
      </c>
      <c r="L56" s="10">
        <v>1</v>
      </c>
      <c r="M56" s="10">
        <v>6.333333333333333</v>
      </c>
    </row>
    <row r="57" spans="1:13">
      <c r="A57" s="3" t="s">
        <v>180</v>
      </c>
      <c r="C57" s="3" t="s">
        <v>63</v>
      </c>
      <c r="D57" s="16">
        <f t="shared" si="1"/>
        <v>0.15151515151515152</v>
      </c>
      <c r="E57" s="1">
        <v>0</v>
      </c>
      <c r="F57" s="1">
        <v>5</v>
      </c>
      <c r="G57" s="1">
        <v>0</v>
      </c>
      <c r="H57" s="1">
        <v>11</v>
      </c>
      <c r="I57" s="1">
        <v>11</v>
      </c>
      <c r="J57" s="1">
        <v>11</v>
      </c>
      <c r="K57" s="2">
        <v>1.9199999999999999E-5</v>
      </c>
      <c r="L57" s="10">
        <v>1.6666666666666667</v>
      </c>
      <c r="M57" s="10">
        <v>11</v>
      </c>
    </row>
    <row r="58" spans="1:13">
      <c r="A58" s="3" t="s">
        <v>36</v>
      </c>
      <c r="B58" s="11" t="s">
        <v>3</v>
      </c>
      <c r="C58" s="3" t="s">
        <v>71</v>
      </c>
      <c r="D58" s="16">
        <f t="shared" si="1"/>
        <v>0</v>
      </c>
      <c r="E58" s="1">
        <v>0</v>
      </c>
      <c r="F58" s="1">
        <v>0</v>
      </c>
      <c r="G58" s="1">
        <v>0</v>
      </c>
      <c r="H58" s="1">
        <v>21</v>
      </c>
      <c r="I58" s="1">
        <v>25</v>
      </c>
      <c r="J58" s="1">
        <v>22</v>
      </c>
      <c r="K58" s="2">
        <v>3.2500000000000002E-20</v>
      </c>
      <c r="L58" s="10">
        <v>0</v>
      </c>
      <c r="M58" s="10">
        <v>22.666666666666668</v>
      </c>
    </row>
    <row r="59" spans="1:13">
      <c r="A59" s="3" t="s">
        <v>52</v>
      </c>
      <c r="C59" s="3" t="s">
        <v>65</v>
      </c>
      <c r="D59" s="16">
        <f t="shared" si="1"/>
        <v>0</v>
      </c>
      <c r="E59" s="14">
        <v>0</v>
      </c>
      <c r="F59" s="14">
        <v>0</v>
      </c>
      <c r="G59" s="14">
        <v>0</v>
      </c>
      <c r="H59" s="3">
        <v>4</v>
      </c>
      <c r="I59" s="3">
        <v>4</v>
      </c>
      <c r="J59" s="3">
        <v>3</v>
      </c>
      <c r="K59" s="2">
        <v>7.5300000000000004E-12</v>
      </c>
      <c r="L59" s="10">
        <v>0</v>
      </c>
      <c r="M59" s="10">
        <v>3.6666666666666665</v>
      </c>
    </row>
    <row r="60" spans="1:13">
      <c r="A60" s="3" t="s">
        <v>181</v>
      </c>
      <c r="C60" s="3" t="s">
        <v>63</v>
      </c>
      <c r="D60" s="16">
        <f t="shared" si="1"/>
        <v>0</v>
      </c>
      <c r="E60" s="1">
        <v>0</v>
      </c>
      <c r="F60" s="1">
        <v>0</v>
      </c>
      <c r="G60" s="1">
        <v>0</v>
      </c>
      <c r="H60" s="1">
        <v>15</v>
      </c>
      <c r="I60" s="1">
        <v>11</v>
      </c>
      <c r="J60" s="1">
        <v>13</v>
      </c>
      <c r="K60" s="2">
        <v>9.1500000000000004E-12</v>
      </c>
      <c r="L60" s="10">
        <v>0</v>
      </c>
      <c r="M60" s="10">
        <v>13</v>
      </c>
    </row>
    <row r="61" spans="1:13">
      <c r="A61" s="3" t="s">
        <v>103</v>
      </c>
      <c r="B61" s="11" t="s">
        <v>91</v>
      </c>
      <c r="C61" s="3" t="s">
        <v>117</v>
      </c>
      <c r="D61" s="16">
        <f t="shared" si="1"/>
        <v>0</v>
      </c>
      <c r="E61" s="1">
        <v>0</v>
      </c>
      <c r="F61" s="1">
        <v>0</v>
      </c>
      <c r="G61" s="1">
        <v>0</v>
      </c>
      <c r="H61" s="1">
        <v>10</v>
      </c>
      <c r="I61" s="1">
        <v>7</v>
      </c>
      <c r="J61" s="1">
        <v>7</v>
      </c>
      <c r="K61" s="2">
        <v>2.7000000000000001E-7</v>
      </c>
      <c r="L61" s="10">
        <v>0</v>
      </c>
      <c r="M61" s="10">
        <v>8</v>
      </c>
    </row>
    <row r="62" spans="1:13">
      <c r="A62" s="3" t="s">
        <v>43</v>
      </c>
      <c r="C62" s="3" t="s">
        <v>65</v>
      </c>
      <c r="D62" s="16">
        <f t="shared" si="1"/>
        <v>0</v>
      </c>
      <c r="E62" s="14">
        <v>0</v>
      </c>
      <c r="F62" s="14">
        <v>0</v>
      </c>
      <c r="G62" s="14">
        <v>0</v>
      </c>
      <c r="H62" s="3">
        <v>1</v>
      </c>
      <c r="I62" s="3">
        <v>0</v>
      </c>
      <c r="J62" s="3">
        <v>0</v>
      </c>
      <c r="K62" s="2">
        <v>9.8599999999999996E-7</v>
      </c>
      <c r="L62" s="10">
        <v>0</v>
      </c>
      <c r="M62" s="10">
        <v>0.33333333333333331</v>
      </c>
    </row>
    <row r="63" spans="1:13">
      <c r="A63" s="3" t="s">
        <v>42</v>
      </c>
      <c r="B63" s="11" t="s">
        <v>4</v>
      </c>
      <c r="C63" s="3" t="s">
        <v>74</v>
      </c>
      <c r="D63" s="16">
        <f t="shared" si="1"/>
        <v>0</v>
      </c>
      <c r="E63" s="1">
        <v>0</v>
      </c>
      <c r="F63" s="1">
        <v>0</v>
      </c>
      <c r="G63" s="1">
        <v>0</v>
      </c>
      <c r="H63" s="1">
        <v>6</v>
      </c>
      <c r="I63" s="1">
        <v>6</v>
      </c>
      <c r="J63" s="1">
        <v>7</v>
      </c>
      <c r="K63" s="2">
        <v>4.8300000000000003E-6</v>
      </c>
      <c r="L63" s="10">
        <v>0</v>
      </c>
      <c r="M63" s="10">
        <v>6.333333333333333</v>
      </c>
    </row>
    <row r="64" spans="1:13">
      <c r="A64" s="3" t="s">
        <v>182</v>
      </c>
      <c r="C64" s="3" t="s">
        <v>211</v>
      </c>
      <c r="D64" s="16">
        <f t="shared" si="1"/>
        <v>0</v>
      </c>
      <c r="E64" s="1">
        <v>0</v>
      </c>
      <c r="F64" s="1">
        <v>0</v>
      </c>
      <c r="G64" s="1">
        <v>0</v>
      </c>
      <c r="H64" s="1">
        <v>7</v>
      </c>
      <c r="I64" s="1">
        <v>5</v>
      </c>
      <c r="J64" s="1">
        <v>7</v>
      </c>
      <c r="K64" s="2">
        <v>4.8300000000000003E-6</v>
      </c>
      <c r="L64" s="10">
        <v>0</v>
      </c>
      <c r="M64" s="10">
        <v>6.333333333333333</v>
      </c>
    </row>
    <row r="65" spans="1:13">
      <c r="A65" s="3" t="s">
        <v>39</v>
      </c>
      <c r="C65" s="3" t="s">
        <v>65</v>
      </c>
      <c r="D65" s="16">
        <f t="shared" si="1"/>
        <v>0</v>
      </c>
      <c r="E65" s="14">
        <v>0</v>
      </c>
      <c r="F65" s="14">
        <v>0</v>
      </c>
      <c r="G65" s="14">
        <v>0</v>
      </c>
      <c r="H65" s="3">
        <v>1</v>
      </c>
      <c r="I65" s="3">
        <v>1</v>
      </c>
      <c r="J65" s="3">
        <v>1</v>
      </c>
      <c r="K65" s="2">
        <v>5.2500000000000002E-5</v>
      </c>
      <c r="L65" s="10">
        <v>0</v>
      </c>
      <c r="M65" s="10">
        <v>1</v>
      </c>
    </row>
    <row r="66" spans="1:13">
      <c r="A66" s="3" t="s">
        <v>183</v>
      </c>
      <c r="C66" s="3" t="s">
        <v>63</v>
      </c>
      <c r="D66" s="16">
        <f t="shared" si="1"/>
        <v>0</v>
      </c>
      <c r="E66" s="1">
        <v>0</v>
      </c>
      <c r="F66" s="1">
        <v>0</v>
      </c>
      <c r="G66" s="1">
        <v>0</v>
      </c>
      <c r="H66" s="1">
        <v>6</v>
      </c>
      <c r="I66" s="1">
        <v>6</v>
      </c>
      <c r="J66" s="1">
        <v>3</v>
      </c>
      <c r="K66" s="2">
        <v>5.2500000000000002E-5</v>
      </c>
      <c r="L66" s="10">
        <v>0</v>
      </c>
      <c r="M66" s="10">
        <v>5</v>
      </c>
    </row>
    <row r="67" spans="1:13">
      <c r="A67" s="3" t="s">
        <v>105</v>
      </c>
      <c r="C67" s="3" t="s">
        <v>119</v>
      </c>
      <c r="D67" s="16">
        <f t="shared" si="1"/>
        <v>0</v>
      </c>
      <c r="E67" s="1">
        <v>0</v>
      </c>
      <c r="F67" s="1">
        <v>0</v>
      </c>
      <c r="G67" s="1">
        <v>0</v>
      </c>
      <c r="H67" s="1">
        <v>3</v>
      </c>
      <c r="I67" s="1">
        <v>5</v>
      </c>
      <c r="J67" s="1">
        <v>7</v>
      </c>
      <c r="K67" s="2">
        <v>5.2500000000000002E-5</v>
      </c>
      <c r="L67" s="10">
        <v>0</v>
      </c>
      <c r="M67" s="10">
        <v>5</v>
      </c>
    </row>
    <row r="68" spans="1:13">
      <c r="A68" s="3" t="s">
        <v>184</v>
      </c>
      <c r="C68" s="3" t="s">
        <v>62</v>
      </c>
      <c r="D68" s="16">
        <f t="shared" si="1"/>
        <v>0</v>
      </c>
      <c r="E68" s="1">
        <v>0</v>
      </c>
      <c r="F68" s="1">
        <v>0</v>
      </c>
      <c r="G68" s="1">
        <v>0</v>
      </c>
      <c r="H68" s="1">
        <v>5</v>
      </c>
      <c r="I68" s="1">
        <v>3</v>
      </c>
      <c r="J68" s="1">
        <v>6</v>
      </c>
      <c r="K68" s="2">
        <v>9.9599999999999995E-5</v>
      </c>
      <c r="L68" s="10">
        <v>0</v>
      </c>
      <c r="M68" s="10">
        <v>4.666666666666667</v>
      </c>
    </row>
    <row r="69" spans="1:13">
      <c r="A69" s="3" t="s">
        <v>109</v>
      </c>
      <c r="C69" s="3" t="s">
        <v>62</v>
      </c>
      <c r="D69" s="16">
        <f t="shared" si="1"/>
        <v>0</v>
      </c>
      <c r="E69" s="1">
        <v>0</v>
      </c>
      <c r="F69" s="1">
        <v>0</v>
      </c>
      <c r="G69" s="1">
        <v>0</v>
      </c>
      <c r="H69" s="1">
        <v>6</v>
      </c>
      <c r="I69" s="1">
        <v>4</v>
      </c>
      <c r="J69" s="1">
        <v>2</v>
      </c>
      <c r="K69" s="2">
        <v>3.56316523399E-4</v>
      </c>
      <c r="L69" s="10">
        <v>0</v>
      </c>
      <c r="M69" s="10">
        <v>4</v>
      </c>
    </row>
    <row r="70" spans="1:13">
      <c r="A70" s="3" t="s">
        <v>25</v>
      </c>
      <c r="C70" s="3" t="s">
        <v>63</v>
      </c>
      <c r="D70" s="16">
        <f t="shared" si="1"/>
        <v>0</v>
      </c>
      <c r="E70" s="1">
        <v>0</v>
      </c>
      <c r="F70" s="1">
        <v>0</v>
      </c>
      <c r="G70" s="1">
        <v>0</v>
      </c>
      <c r="H70" s="1">
        <v>3</v>
      </c>
      <c r="I70" s="1">
        <v>5</v>
      </c>
      <c r="J70" s="1">
        <v>4</v>
      </c>
      <c r="K70" s="2">
        <v>3.56316523399E-4</v>
      </c>
      <c r="L70" s="10">
        <v>0</v>
      </c>
      <c r="M70" s="10">
        <v>4</v>
      </c>
    </row>
    <row r="71" spans="1:13">
      <c r="A71" s="3" t="s">
        <v>28</v>
      </c>
      <c r="C71" s="3" t="s">
        <v>62</v>
      </c>
      <c r="D71" s="16">
        <f t="shared" si="1"/>
        <v>0</v>
      </c>
      <c r="E71" s="1">
        <v>0</v>
      </c>
      <c r="F71" s="1">
        <v>0</v>
      </c>
      <c r="G71" s="1">
        <v>0</v>
      </c>
      <c r="H71" s="1">
        <v>4</v>
      </c>
      <c r="I71" s="1">
        <v>5</v>
      </c>
      <c r="J71" s="1">
        <v>3</v>
      </c>
      <c r="K71" s="2">
        <v>3.56316523399E-4</v>
      </c>
      <c r="L71" s="10">
        <v>0</v>
      </c>
      <c r="M71" s="10">
        <v>4</v>
      </c>
    </row>
    <row r="72" spans="1:13">
      <c r="A72" s="3" t="s">
        <v>185</v>
      </c>
      <c r="C72" s="3" t="s">
        <v>62</v>
      </c>
      <c r="D72" s="16">
        <f t="shared" si="1"/>
        <v>0</v>
      </c>
      <c r="E72" s="1">
        <v>0</v>
      </c>
      <c r="F72" s="1">
        <v>0</v>
      </c>
      <c r="G72" s="1">
        <v>0</v>
      </c>
      <c r="H72" s="1">
        <v>3</v>
      </c>
      <c r="I72" s="1">
        <v>3</v>
      </c>
      <c r="J72" s="1">
        <v>5</v>
      </c>
      <c r="K72" s="2">
        <v>6.73778289944E-4</v>
      </c>
      <c r="L72" s="10">
        <v>0</v>
      </c>
      <c r="M72" s="10">
        <v>3.6666666666666665</v>
      </c>
    </row>
    <row r="73" spans="1:13">
      <c r="A73" s="3" t="s">
        <v>186</v>
      </c>
      <c r="C73" s="3" t="s">
        <v>211</v>
      </c>
      <c r="D73" s="16">
        <f t="shared" si="1"/>
        <v>0</v>
      </c>
      <c r="E73" s="1">
        <v>0</v>
      </c>
      <c r="F73" s="1">
        <v>0</v>
      </c>
      <c r="G73" s="1">
        <v>0</v>
      </c>
      <c r="H73" s="1">
        <v>3</v>
      </c>
      <c r="I73" s="1">
        <v>4</v>
      </c>
      <c r="J73" s="1">
        <v>4</v>
      </c>
      <c r="K73" s="2">
        <v>6.73778289944E-4</v>
      </c>
      <c r="L73" s="10">
        <v>0</v>
      </c>
      <c r="M73" s="10">
        <v>3.6666666666666665</v>
      </c>
    </row>
    <row r="74" spans="1:13">
      <c r="A74" s="3" t="s">
        <v>187</v>
      </c>
      <c r="B74" s="11" t="s">
        <v>153</v>
      </c>
      <c r="C74" s="3" t="s">
        <v>212</v>
      </c>
      <c r="D74" s="16">
        <f t="shared" si="1"/>
        <v>0</v>
      </c>
      <c r="E74" s="1">
        <v>0</v>
      </c>
      <c r="F74" s="1">
        <v>0</v>
      </c>
      <c r="G74" s="1">
        <v>0</v>
      </c>
      <c r="H74" s="1">
        <v>5</v>
      </c>
      <c r="I74" s="1">
        <v>4</v>
      </c>
      <c r="J74" s="1">
        <v>0</v>
      </c>
      <c r="K74" s="2">
        <v>1.870166956198E-3</v>
      </c>
      <c r="L74" s="10">
        <v>0</v>
      </c>
      <c r="M74" s="10">
        <v>3</v>
      </c>
    </row>
    <row r="75" spans="1:13">
      <c r="A75" s="3" t="s">
        <v>188</v>
      </c>
      <c r="C75" s="3" t="s">
        <v>213</v>
      </c>
      <c r="D75" s="16">
        <f t="shared" si="1"/>
        <v>0</v>
      </c>
      <c r="E75" s="1">
        <v>0</v>
      </c>
      <c r="F75" s="1">
        <v>0</v>
      </c>
      <c r="G75" s="1">
        <v>0</v>
      </c>
      <c r="H75" s="1">
        <v>3</v>
      </c>
      <c r="I75" s="1">
        <v>3</v>
      </c>
      <c r="J75" s="1">
        <v>3</v>
      </c>
      <c r="K75" s="2">
        <v>1.870166956198E-3</v>
      </c>
      <c r="L75" s="10">
        <v>0</v>
      </c>
      <c r="M75" s="10">
        <v>3</v>
      </c>
    </row>
    <row r="76" spans="1:13">
      <c r="A76" s="3" t="s">
        <v>108</v>
      </c>
      <c r="C76" s="3" t="s">
        <v>60</v>
      </c>
      <c r="D76" s="16">
        <f t="shared" si="1"/>
        <v>0</v>
      </c>
      <c r="E76" s="1">
        <v>0</v>
      </c>
      <c r="F76" s="1">
        <v>0</v>
      </c>
      <c r="G76" s="1">
        <v>0</v>
      </c>
      <c r="H76" s="1">
        <v>2</v>
      </c>
      <c r="I76" s="1">
        <v>2</v>
      </c>
      <c r="J76" s="1">
        <v>4</v>
      </c>
      <c r="K76" s="2">
        <v>3.4711150812849999E-3</v>
      </c>
      <c r="L76" s="10">
        <v>0</v>
      </c>
      <c r="M76" s="10">
        <v>2.6666666666666665</v>
      </c>
    </row>
    <row r="77" spans="1:13">
      <c r="A77" s="3" t="s">
        <v>189</v>
      </c>
      <c r="C77" s="3" t="s">
        <v>214</v>
      </c>
      <c r="D77" s="16">
        <f t="shared" si="1"/>
        <v>0</v>
      </c>
      <c r="E77" s="1">
        <v>0</v>
      </c>
      <c r="F77" s="1">
        <v>0</v>
      </c>
      <c r="G77" s="1">
        <v>0</v>
      </c>
      <c r="H77" s="1">
        <v>2</v>
      </c>
      <c r="I77" s="1">
        <v>2</v>
      </c>
      <c r="J77" s="1">
        <v>3</v>
      </c>
      <c r="K77" s="2">
        <v>5.8636846173449999E-3</v>
      </c>
      <c r="L77" s="10">
        <v>0</v>
      </c>
      <c r="M77" s="10">
        <v>2.3333333333333335</v>
      </c>
    </row>
    <row r="78" spans="1:13">
      <c r="A78" s="3" t="s">
        <v>190</v>
      </c>
      <c r="B78" s="11" t="s">
        <v>154</v>
      </c>
      <c r="C78" s="3" t="s">
        <v>215</v>
      </c>
      <c r="D78" s="16">
        <f t="shared" si="1"/>
        <v>0</v>
      </c>
      <c r="E78" s="1">
        <v>0</v>
      </c>
      <c r="F78" s="1">
        <v>0</v>
      </c>
      <c r="G78" s="1">
        <v>0</v>
      </c>
      <c r="H78" s="1">
        <v>2</v>
      </c>
      <c r="I78" s="1">
        <v>2</v>
      </c>
      <c r="J78" s="1">
        <v>3</v>
      </c>
      <c r="K78" s="2">
        <v>5.8636846173449999E-3</v>
      </c>
      <c r="L78" s="10">
        <v>0</v>
      </c>
      <c r="M78" s="10">
        <v>2.3333333333333335</v>
      </c>
    </row>
    <row r="79" spans="1:13">
      <c r="A79" s="55" t="s">
        <v>191</v>
      </c>
      <c r="B79" s="36"/>
      <c r="C79" s="55" t="s">
        <v>216</v>
      </c>
      <c r="D79" s="37">
        <f t="shared" si="1"/>
        <v>0</v>
      </c>
      <c r="E79" s="38">
        <v>0</v>
      </c>
      <c r="F79" s="38">
        <v>0</v>
      </c>
      <c r="G79" s="38">
        <v>0</v>
      </c>
      <c r="H79" s="38">
        <v>0</v>
      </c>
      <c r="I79" s="38">
        <v>3</v>
      </c>
      <c r="J79" s="38">
        <v>4</v>
      </c>
      <c r="K79" s="39">
        <v>5.8636846173449999E-3</v>
      </c>
      <c r="L79" s="19">
        <v>0</v>
      </c>
      <c r="M79" s="19">
        <v>2.3333333333333335</v>
      </c>
    </row>
    <row r="80" spans="1:13">
      <c r="A80" s="55" t="s">
        <v>192</v>
      </c>
      <c r="B80" s="36" t="s">
        <v>155</v>
      </c>
      <c r="C80" s="55" t="s">
        <v>217</v>
      </c>
      <c r="D80" s="37">
        <f t="shared" si="1"/>
        <v>0</v>
      </c>
      <c r="E80" s="38">
        <v>0</v>
      </c>
      <c r="F80" s="38">
        <v>0</v>
      </c>
      <c r="G80" s="38">
        <v>0</v>
      </c>
      <c r="H80" s="38">
        <v>3</v>
      </c>
      <c r="I80" s="38">
        <v>2</v>
      </c>
      <c r="J80" s="38">
        <v>2</v>
      </c>
      <c r="K80" s="39">
        <v>5.8636846173449999E-3</v>
      </c>
      <c r="L80" s="19">
        <v>0</v>
      </c>
      <c r="M80" s="19">
        <v>2.3333333333333335</v>
      </c>
    </row>
    <row r="81" spans="1:13">
      <c r="A81" s="54" t="s">
        <v>193</v>
      </c>
      <c r="B81" s="32"/>
      <c r="C81" s="54" t="s">
        <v>63</v>
      </c>
      <c r="D81" s="33">
        <f t="shared" si="1"/>
        <v>0</v>
      </c>
      <c r="E81" s="34">
        <v>0</v>
      </c>
      <c r="F81" s="34">
        <v>0</v>
      </c>
      <c r="G81" s="34">
        <v>0</v>
      </c>
      <c r="H81" s="34">
        <v>4</v>
      </c>
      <c r="I81" s="34">
        <v>0</v>
      </c>
      <c r="J81" s="34">
        <v>3</v>
      </c>
      <c r="K81" s="35">
        <v>5.8636846173449999E-3</v>
      </c>
      <c r="L81" s="18">
        <v>0</v>
      </c>
      <c r="M81" s="18">
        <v>2.3333333333333335</v>
      </c>
    </row>
    <row r="82" spans="1:13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</row>
    <row r="83" spans="1:13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</row>
    <row r="84" spans="1:13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</row>
    <row r="85" spans="1:13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</row>
    <row r="86" spans="1:13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</row>
    <row r="87" spans="1:13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</row>
    <row r="88" spans="1:13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</row>
    <row r="89" spans="1:13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</row>
    <row r="90" spans="1:13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</row>
    <row r="91" spans="1:13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</row>
    <row r="92" spans="1:13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</row>
    <row r="93" spans="1:13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</row>
    <row r="94" spans="1:13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</row>
    <row r="95" spans="1:13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</row>
    <row r="96" spans="1:13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4"/>
  <sheetViews>
    <sheetView tabSelected="1" workbookViewId="0">
      <pane ySplit="1" topLeftCell="A509" activePane="bottomLeft" state="frozen"/>
      <selection pane="bottomLeft" activeCell="D502" sqref="D502"/>
    </sheetView>
  </sheetViews>
  <sheetFormatPr baseColWidth="10" defaultRowHeight="15" x14ac:dyDescent="0"/>
  <cols>
    <col min="1" max="1" width="13.6640625" style="3" bestFit="1" customWidth="1"/>
    <col min="2" max="2" width="8.5" style="11" bestFit="1" customWidth="1"/>
    <col min="3" max="3" width="95.83203125" style="3" bestFit="1" customWidth="1"/>
    <col min="4" max="4" width="15.33203125" style="57" bestFit="1" customWidth="1"/>
    <col min="5" max="6" width="5.6640625" style="3" bestFit="1" customWidth="1"/>
    <col min="7" max="7" width="5.5" style="3" customWidth="1"/>
    <col min="8" max="8" width="6.83203125" style="3" bestFit="1" customWidth="1"/>
    <col min="9" max="10" width="6.6640625" style="3" bestFit="1" customWidth="1"/>
    <col min="11" max="16384" width="10.83203125" style="3"/>
  </cols>
  <sheetData>
    <row r="1" spans="1:12" ht="30" customHeight="1" thickBot="1">
      <c r="A1" s="12" t="s">
        <v>21</v>
      </c>
      <c r="B1" s="12" t="s">
        <v>9</v>
      </c>
      <c r="C1" s="12" t="s">
        <v>82</v>
      </c>
      <c r="D1" s="4" t="s">
        <v>87</v>
      </c>
      <c r="E1" s="12" t="s">
        <v>10</v>
      </c>
      <c r="F1" s="12" t="s">
        <v>11</v>
      </c>
      <c r="G1" s="12" t="s">
        <v>12</v>
      </c>
      <c r="H1" s="12" t="s">
        <v>84</v>
      </c>
      <c r="I1" s="12" t="s">
        <v>85</v>
      </c>
      <c r="J1" s="12" t="s">
        <v>86</v>
      </c>
      <c r="K1" s="4" t="s">
        <v>15</v>
      </c>
      <c r="L1" s="4" t="s">
        <v>83</v>
      </c>
    </row>
    <row r="2" spans="1:12" ht="16" thickTop="1">
      <c r="A2" s="3" t="s">
        <v>599</v>
      </c>
      <c r="C2" s="3" t="s">
        <v>60</v>
      </c>
      <c r="D2" s="58">
        <v>0</v>
      </c>
      <c r="E2" s="59">
        <v>0</v>
      </c>
      <c r="F2" s="59">
        <v>0</v>
      </c>
      <c r="G2" s="59">
        <v>0</v>
      </c>
      <c r="H2" s="59">
        <v>4</v>
      </c>
      <c r="I2" s="59">
        <v>0</v>
      </c>
      <c r="J2" s="59">
        <v>2</v>
      </c>
      <c r="K2" s="56">
        <f>AVERAGE(E2:G2)</f>
        <v>0</v>
      </c>
      <c r="L2" s="56">
        <f>AVERAGE(H2:J2)</f>
        <v>2</v>
      </c>
    </row>
    <row r="3" spans="1:12">
      <c r="A3" s="3" t="s">
        <v>653</v>
      </c>
      <c r="C3" s="3" t="s">
        <v>78</v>
      </c>
      <c r="D3" s="58">
        <v>0.66666666666666663</v>
      </c>
      <c r="E3" s="59">
        <v>2</v>
      </c>
      <c r="F3" s="59">
        <v>0</v>
      </c>
      <c r="G3" s="59">
        <v>0</v>
      </c>
      <c r="H3" s="59">
        <v>2</v>
      </c>
      <c r="I3" s="59">
        <v>1</v>
      </c>
      <c r="J3" s="59">
        <v>0</v>
      </c>
      <c r="K3" s="56">
        <f>AVERAGE(E3:G3)</f>
        <v>0.66666666666666663</v>
      </c>
      <c r="L3" s="56">
        <f>AVERAGE(H3:J3)</f>
        <v>1</v>
      </c>
    </row>
    <row r="4" spans="1:12">
      <c r="A4" s="3" t="s">
        <v>508</v>
      </c>
      <c r="C4" s="3" t="s">
        <v>1119</v>
      </c>
      <c r="D4" s="58">
        <v>1.6666666666666667</v>
      </c>
      <c r="E4" s="59">
        <v>3</v>
      </c>
      <c r="F4" s="59">
        <v>3</v>
      </c>
      <c r="G4" s="59">
        <v>4</v>
      </c>
      <c r="H4" s="59">
        <v>3</v>
      </c>
      <c r="I4" s="59">
        <v>1</v>
      </c>
      <c r="J4" s="59">
        <v>2</v>
      </c>
      <c r="K4" s="56">
        <f>AVERAGE(E4:G4)</f>
        <v>3.3333333333333335</v>
      </c>
      <c r="L4" s="56">
        <f>AVERAGE(H4:J4)</f>
        <v>2</v>
      </c>
    </row>
    <row r="5" spans="1:12">
      <c r="A5" s="3" t="s">
        <v>1247</v>
      </c>
      <c r="B5" s="11" t="s">
        <v>1296</v>
      </c>
      <c r="C5" s="3" t="s">
        <v>1322</v>
      </c>
      <c r="D5" s="58">
        <v>0</v>
      </c>
      <c r="E5" s="59">
        <v>0</v>
      </c>
      <c r="F5" s="59">
        <v>0</v>
      </c>
      <c r="G5" s="59">
        <v>0</v>
      </c>
      <c r="H5" s="59">
        <v>0</v>
      </c>
      <c r="I5" s="59">
        <v>2</v>
      </c>
      <c r="J5" s="59">
        <v>3</v>
      </c>
      <c r="K5" s="56">
        <f>AVERAGE(E5:G5)</f>
        <v>0</v>
      </c>
      <c r="L5" s="56">
        <f>AVERAGE(H5:J5)</f>
        <v>1.6666666666666667</v>
      </c>
    </row>
    <row r="6" spans="1:12">
      <c r="A6" s="3" t="s">
        <v>1272</v>
      </c>
      <c r="C6" s="3" t="s">
        <v>1339</v>
      </c>
      <c r="D6" s="58">
        <v>0</v>
      </c>
      <c r="E6" s="59">
        <v>0</v>
      </c>
      <c r="F6" s="59">
        <v>0</v>
      </c>
      <c r="G6" s="59">
        <v>0</v>
      </c>
      <c r="H6" s="59">
        <v>0</v>
      </c>
      <c r="I6" s="59">
        <v>2</v>
      </c>
      <c r="J6" s="59">
        <v>1</v>
      </c>
      <c r="K6" s="56">
        <f>AVERAGE(E6:G6)</f>
        <v>0</v>
      </c>
      <c r="L6" s="56">
        <f>AVERAGE(H6:J6)</f>
        <v>1</v>
      </c>
    </row>
    <row r="7" spans="1:12">
      <c r="A7" s="3" t="s">
        <v>571</v>
      </c>
      <c r="B7" s="11" t="s">
        <v>872</v>
      </c>
      <c r="C7" s="3" t="s">
        <v>1166</v>
      </c>
      <c r="D7" s="58">
        <v>0.125</v>
      </c>
      <c r="E7" s="59">
        <v>0</v>
      </c>
      <c r="F7" s="59">
        <v>0</v>
      </c>
      <c r="G7" s="59">
        <v>1</v>
      </c>
      <c r="H7" s="59">
        <v>3</v>
      </c>
      <c r="I7" s="59">
        <v>2</v>
      </c>
      <c r="J7" s="59">
        <v>3</v>
      </c>
      <c r="K7" s="56">
        <f>AVERAGE(E7:G7)</f>
        <v>0.33333333333333331</v>
      </c>
      <c r="L7" s="56">
        <f>AVERAGE(H7:J7)</f>
        <v>2.6666666666666665</v>
      </c>
    </row>
    <row r="8" spans="1:12">
      <c r="A8" s="3" t="s">
        <v>433</v>
      </c>
      <c r="C8" s="3" t="s">
        <v>1057</v>
      </c>
      <c r="D8" s="58">
        <v>0.42857142857142855</v>
      </c>
      <c r="E8" s="59">
        <v>1</v>
      </c>
      <c r="F8" s="59">
        <v>1</v>
      </c>
      <c r="G8" s="59">
        <v>4</v>
      </c>
      <c r="H8" s="59">
        <v>6</v>
      </c>
      <c r="I8" s="59">
        <v>3</v>
      </c>
      <c r="J8" s="59">
        <v>5</v>
      </c>
      <c r="K8" s="56">
        <f>AVERAGE(E8:G8)</f>
        <v>2</v>
      </c>
      <c r="L8" s="56">
        <f>AVERAGE(H8:J8)</f>
        <v>4.666666666666667</v>
      </c>
    </row>
    <row r="9" spans="1:12">
      <c r="A9" s="3" t="s">
        <v>99</v>
      </c>
      <c r="B9" s="11" t="s">
        <v>89</v>
      </c>
      <c r="C9" s="3" t="s">
        <v>113</v>
      </c>
      <c r="D9" s="58">
        <v>0.29729729729729726</v>
      </c>
      <c r="E9" s="59">
        <v>0</v>
      </c>
      <c r="F9" s="59">
        <v>0</v>
      </c>
      <c r="G9" s="59">
        <v>11</v>
      </c>
      <c r="H9" s="59">
        <v>14</v>
      </c>
      <c r="I9" s="59">
        <v>12</v>
      </c>
      <c r="J9" s="59">
        <v>11</v>
      </c>
      <c r="K9" s="56">
        <f>AVERAGE(E9:G9)</f>
        <v>3.6666666666666665</v>
      </c>
      <c r="L9" s="56">
        <f>AVERAGE(H9:J9)</f>
        <v>12.333333333333334</v>
      </c>
    </row>
    <row r="10" spans="1:12">
      <c r="A10" s="3" t="s">
        <v>461</v>
      </c>
      <c r="B10" s="11" t="s">
        <v>806</v>
      </c>
      <c r="C10" s="3" t="s">
        <v>1083</v>
      </c>
      <c r="D10" s="58">
        <v>0.30769230769230771</v>
      </c>
      <c r="E10" s="59">
        <v>1</v>
      </c>
      <c r="F10" s="59">
        <v>2</v>
      </c>
      <c r="G10" s="59">
        <v>1</v>
      </c>
      <c r="H10" s="59">
        <v>5</v>
      </c>
      <c r="I10" s="59">
        <v>3</v>
      </c>
      <c r="J10" s="59">
        <v>5</v>
      </c>
      <c r="K10" s="56">
        <f>AVERAGE(E10:G10)</f>
        <v>1.3333333333333333</v>
      </c>
      <c r="L10" s="56">
        <f>AVERAGE(H10:J10)</f>
        <v>4.333333333333333</v>
      </c>
    </row>
    <row r="11" spans="1:12">
      <c r="A11" s="3" t="s">
        <v>447</v>
      </c>
      <c r="B11" s="11" t="s">
        <v>796</v>
      </c>
      <c r="C11" s="3" t="s">
        <v>1070</v>
      </c>
      <c r="D11" s="58">
        <v>0.38461538461538464</v>
      </c>
      <c r="E11" s="59">
        <v>3</v>
      </c>
      <c r="F11" s="59">
        <v>0</v>
      </c>
      <c r="G11" s="59">
        <v>2</v>
      </c>
      <c r="H11" s="59">
        <v>4</v>
      </c>
      <c r="I11" s="59">
        <v>5</v>
      </c>
      <c r="J11" s="59">
        <v>4</v>
      </c>
      <c r="K11" s="56">
        <f>AVERAGE(E11:G11)</f>
        <v>1.6666666666666667</v>
      </c>
      <c r="L11" s="56">
        <f>AVERAGE(H11:J11)</f>
        <v>4.333333333333333</v>
      </c>
    </row>
    <row r="12" spans="1:12">
      <c r="A12" s="3" t="s">
        <v>42</v>
      </c>
      <c r="B12" s="11" t="s">
        <v>4</v>
      </c>
      <c r="C12" s="3" t="s">
        <v>74</v>
      </c>
      <c r="D12" s="58">
        <v>0</v>
      </c>
      <c r="E12" s="59">
        <v>0</v>
      </c>
      <c r="F12" s="59">
        <v>0</v>
      </c>
      <c r="G12" s="59">
        <v>0</v>
      </c>
      <c r="H12" s="59">
        <v>8</v>
      </c>
      <c r="I12" s="59">
        <v>8</v>
      </c>
      <c r="J12" s="59">
        <v>9</v>
      </c>
      <c r="K12" s="56">
        <f>AVERAGE(E12:G12)</f>
        <v>0</v>
      </c>
      <c r="L12" s="56">
        <f>AVERAGE(H12:J12)</f>
        <v>8.3333333333333339</v>
      </c>
    </row>
    <row r="13" spans="1:12">
      <c r="A13" s="3" t="s">
        <v>313</v>
      </c>
      <c r="B13" s="11" t="s">
        <v>705</v>
      </c>
      <c r="C13" s="3" t="s">
        <v>961</v>
      </c>
      <c r="D13" s="58">
        <v>1.1875</v>
      </c>
      <c r="E13" s="59">
        <v>12</v>
      </c>
      <c r="F13" s="59">
        <v>13</v>
      </c>
      <c r="G13" s="59">
        <v>13</v>
      </c>
      <c r="H13" s="59">
        <v>9</v>
      </c>
      <c r="I13" s="59">
        <v>13</v>
      </c>
      <c r="J13" s="59">
        <v>10</v>
      </c>
      <c r="K13" s="56">
        <f>AVERAGE(E13:G13)</f>
        <v>12.666666666666666</v>
      </c>
      <c r="L13" s="56">
        <f>AVERAGE(H13:J13)</f>
        <v>10.666666666666666</v>
      </c>
    </row>
    <row r="14" spans="1:12">
      <c r="A14" s="3" t="s">
        <v>625</v>
      </c>
      <c r="C14" s="3" t="s">
        <v>935</v>
      </c>
      <c r="D14" s="58">
        <v>0</v>
      </c>
      <c r="E14" s="59">
        <v>0</v>
      </c>
      <c r="F14" s="59">
        <v>0</v>
      </c>
      <c r="G14" s="59">
        <v>0</v>
      </c>
      <c r="H14" s="59">
        <v>2</v>
      </c>
      <c r="I14" s="59">
        <v>1</v>
      </c>
      <c r="J14" s="59">
        <v>2</v>
      </c>
      <c r="K14" s="56">
        <f>AVERAGE(E14:G14)</f>
        <v>0</v>
      </c>
      <c r="L14" s="56">
        <f>AVERAGE(H14:J14)</f>
        <v>1.6666666666666667</v>
      </c>
    </row>
    <row r="15" spans="1:12">
      <c r="A15" s="3" t="s">
        <v>451</v>
      </c>
      <c r="B15" s="11" t="s">
        <v>800</v>
      </c>
      <c r="C15" s="3" t="s">
        <v>1074</v>
      </c>
      <c r="D15" s="58">
        <v>0.63636363636363646</v>
      </c>
      <c r="E15" s="59">
        <v>2</v>
      </c>
      <c r="F15" s="59">
        <v>3</v>
      </c>
      <c r="G15" s="59">
        <v>2</v>
      </c>
      <c r="H15" s="59">
        <v>4</v>
      </c>
      <c r="I15" s="59">
        <v>3</v>
      </c>
      <c r="J15" s="59">
        <v>4</v>
      </c>
      <c r="K15" s="56">
        <f>AVERAGE(E15:G15)</f>
        <v>2.3333333333333335</v>
      </c>
      <c r="L15" s="56">
        <f>AVERAGE(H15:J15)</f>
        <v>3.6666666666666665</v>
      </c>
    </row>
    <row r="16" spans="1:12">
      <c r="A16" s="3" t="s">
        <v>302</v>
      </c>
      <c r="C16" s="3" t="s">
        <v>949</v>
      </c>
      <c r="D16" s="58">
        <v>0.6875</v>
      </c>
      <c r="E16" s="59">
        <v>5</v>
      </c>
      <c r="F16" s="59">
        <v>13</v>
      </c>
      <c r="G16" s="59">
        <v>15</v>
      </c>
      <c r="H16" s="59">
        <v>15</v>
      </c>
      <c r="I16" s="59">
        <v>16</v>
      </c>
      <c r="J16" s="59">
        <v>17</v>
      </c>
      <c r="K16" s="56">
        <f>AVERAGE(E16:G16)</f>
        <v>11</v>
      </c>
      <c r="L16" s="56">
        <f>AVERAGE(H16:J16)</f>
        <v>16</v>
      </c>
    </row>
    <row r="17" spans="1:12">
      <c r="A17" s="3" t="s">
        <v>556</v>
      </c>
      <c r="B17" s="11" t="s">
        <v>864</v>
      </c>
      <c r="C17" s="3" t="s">
        <v>1154</v>
      </c>
      <c r="D17" s="58">
        <v>1.5</v>
      </c>
      <c r="E17" s="59">
        <v>2</v>
      </c>
      <c r="F17" s="59">
        <v>1</v>
      </c>
      <c r="G17" s="59">
        <v>3</v>
      </c>
      <c r="H17" s="59">
        <v>2</v>
      </c>
      <c r="I17" s="59">
        <v>2</v>
      </c>
      <c r="J17" s="59">
        <v>0</v>
      </c>
      <c r="K17" s="56">
        <f>AVERAGE(E17:G17)</f>
        <v>2</v>
      </c>
      <c r="L17" s="56">
        <f>AVERAGE(H17:J17)</f>
        <v>1.3333333333333333</v>
      </c>
    </row>
    <row r="18" spans="1:12">
      <c r="A18" s="3" t="s">
        <v>669</v>
      </c>
      <c r="B18" s="11" t="s">
        <v>918</v>
      </c>
      <c r="C18" s="3" t="s">
        <v>1227</v>
      </c>
      <c r="D18" s="58">
        <v>3</v>
      </c>
      <c r="E18" s="59">
        <v>0</v>
      </c>
      <c r="F18" s="59">
        <v>0</v>
      </c>
      <c r="G18" s="59">
        <v>3</v>
      </c>
      <c r="H18" s="59">
        <v>0</v>
      </c>
      <c r="I18" s="59">
        <v>0</v>
      </c>
      <c r="J18" s="59">
        <v>1</v>
      </c>
      <c r="K18" s="56">
        <f>AVERAGE(E18:G18)</f>
        <v>1</v>
      </c>
      <c r="L18" s="56">
        <f>AVERAGE(H18:J18)</f>
        <v>0.33333333333333331</v>
      </c>
    </row>
    <row r="19" spans="1:12">
      <c r="A19" s="3" t="s">
        <v>474</v>
      </c>
      <c r="B19" s="11" t="s">
        <v>815</v>
      </c>
      <c r="C19" s="3" t="s">
        <v>1093</v>
      </c>
      <c r="D19" s="58">
        <v>0.55555555555555558</v>
      </c>
      <c r="E19" s="59">
        <v>2</v>
      </c>
      <c r="F19" s="59">
        <v>1</v>
      </c>
      <c r="G19" s="59">
        <v>2</v>
      </c>
      <c r="H19" s="59">
        <v>3</v>
      </c>
      <c r="I19" s="59">
        <v>3</v>
      </c>
      <c r="J19" s="59">
        <v>3</v>
      </c>
      <c r="K19" s="56">
        <f>AVERAGE(E19:G19)</f>
        <v>1.6666666666666667</v>
      </c>
      <c r="L19" s="56">
        <f>AVERAGE(H19:J19)</f>
        <v>3</v>
      </c>
    </row>
    <row r="20" spans="1:12">
      <c r="A20" s="3" t="s">
        <v>101</v>
      </c>
      <c r="C20" s="3" t="s">
        <v>115</v>
      </c>
      <c r="D20" s="58">
        <v>0.47272727272727272</v>
      </c>
      <c r="E20" s="59">
        <v>6</v>
      </c>
      <c r="F20" s="59">
        <v>8</v>
      </c>
      <c r="G20" s="59">
        <v>12</v>
      </c>
      <c r="H20" s="59">
        <v>20</v>
      </c>
      <c r="I20" s="59">
        <v>16</v>
      </c>
      <c r="J20" s="59">
        <v>19</v>
      </c>
      <c r="K20" s="56">
        <f>AVERAGE(E20:G20)</f>
        <v>8.6666666666666661</v>
      </c>
      <c r="L20" s="56">
        <f>AVERAGE(H20:J20)</f>
        <v>18.333333333333332</v>
      </c>
    </row>
    <row r="21" spans="1:12">
      <c r="A21" s="3" t="s">
        <v>1265</v>
      </c>
      <c r="C21" s="3" t="s">
        <v>1335</v>
      </c>
      <c r="D21" s="58">
        <v>0.5</v>
      </c>
      <c r="E21" s="59">
        <v>0</v>
      </c>
      <c r="F21" s="59">
        <v>0</v>
      </c>
      <c r="G21" s="59">
        <v>1</v>
      </c>
      <c r="H21" s="59">
        <v>2</v>
      </c>
      <c r="I21" s="59">
        <v>0</v>
      </c>
      <c r="J21" s="59">
        <v>0</v>
      </c>
      <c r="K21" s="56">
        <f>AVERAGE(E21:G21)</f>
        <v>0.33333333333333331</v>
      </c>
      <c r="L21" s="56">
        <f>AVERAGE(H21:J21)</f>
        <v>0.66666666666666663</v>
      </c>
    </row>
    <row r="22" spans="1:12">
      <c r="A22" s="3" t="s">
        <v>659</v>
      </c>
      <c r="B22" s="11" t="s">
        <v>910</v>
      </c>
      <c r="C22" s="3" t="s">
        <v>1218</v>
      </c>
      <c r="D22" s="58">
        <v>2</v>
      </c>
      <c r="E22" s="59">
        <v>2</v>
      </c>
      <c r="F22" s="59">
        <v>0</v>
      </c>
      <c r="G22" s="59">
        <v>2</v>
      </c>
      <c r="H22" s="59">
        <v>2</v>
      </c>
      <c r="I22" s="59">
        <v>0</v>
      </c>
      <c r="J22" s="59">
        <v>0</v>
      </c>
      <c r="K22" s="56">
        <f>AVERAGE(E22:G22)</f>
        <v>1.3333333333333333</v>
      </c>
      <c r="L22" s="56">
        <f>AVERAGE(H22:J22)</f>
        <v>0.66666666666666663</v>
      </c>
    </row>
    <row r="23" spans="1:12">
      <c r="A23" s="3" t="s">
        <v>651</v>
      </c>
      <c r="C23" s="3" t="s">
        <v>62</v>
      </c>
      <c r="D23" s="58" t="s">
        <v>20</v>
      </c>
      <c r="E23" s="59">
        <v>2</v>
      </c>
      <c r="F23" s="59">
        <v>0</v>
      </c>
      <c r="G23" s="59">
        <v>0</v>
      </c>
      <c r="H23" s="59">
        <v>0</v>
      </c>
      <c r="I23" s="59">
        <v>0</v>
      </c>
      <c r="J23" s="59">
        <v>0</v>
      </c>
      <c r="K23" s="56">
        <f>AVERAGE(E23:G23)</f>
        <v>0.66666666666666663</v>
      </c>
      <c r="L23" s="56">
        <f>AVERAGE(H23:J23)</f>
        <v>0</v>
      </c>
    </row>
    <row r="24" spans="1:12">
      <c r="A24" s="3" t="s">
        <v>457</v>
      </c>
      <c r="B24" s="11" t="s">
        <v>804</v>
      </c>
      <c r="C24" s="3" t="s">
        <v>1079</v>
      </c>
      <c r="D24" s="58">
        <v>1.8333333333333333</v>
      </c>
      <c r="E24" s="59">
        <v>3</v>
      </c>
      <c r="F24" s="59">
        <v>4</v>
      </c>
      <c r="G24" s="59">
        <v>4</v>
      </c>
      <c r="H24" s="59">
        <v>2</v>
      </c>
      <c r="I24" s="59">
        <v>1</v>
      </c>
      <c r="J24" s="59">
        <v>3</v>
      </c>
      <c r="K24" s="56">
        <f>AVERAGE(E24:G24)</f>
        <v>3.6666666666666665</v>
      </c>
      <c r="L24" s="56">
        <f>AVERAGE(H24:J24)</f>
        <v>2</v>
      </c>
    </row>
    <row r="25" spans="1:12">
      <c r="A25" s="3" t="s">
        <v>109</v>
      </c>
      <c r="C25" s="3" t="s">
        <v>62</v>
      </c>
      <c r="D25" s="58">
        <v>0</v>
      </c>
      <c r="E25" s="59">
        <v>0</v>
      </c>
      <c r="F25" s="59">
        <v>0</v>
      </c>
      <c r="G25" s="59">
        <v>0</v>
      </c>
      <c r="H25" s="59">
        <v>4</v>
      </c>
      <c r="I25" s="59">
        <v>4</v>
      </c>
      <c r="J25" s="59">
        <v>5</v>
      </c>
      <c r="K25" s="56">
        <f>AVERAGE(E25:G25)</f>
        <v>0</v>
      </c>
      <c r="L25" s="56">
        <f>AVERAGE(H25:J25)</f>
        <v>4.333333333333333</v>
      </c>
    </row>
    <row r="26" spans="1:12">
      <c r="A26" s="3" t="s">
        <v>175</v>
      </c>
      <c r="C26" s="3" t="s">
        <v>63</v>
      </c>
      <c r="D26" s="58">
        <v>0.46551724137931039</v>
      </c>
      <c r="E26" s="59">
        <v>10</v>
      </c>
      <c r="F26" s="59">
        <v>7</v>
      </c>
      <c r="G26" s="59">
        <v>10</v>
      </c>
      <c r="H26" s="59">
        <v>20</v>
      </c>
      <c r="I26" s="59">
        <v>20</v>
      </c>
      <c r="J26" s="59">
        <v>18</v>
      </c>
      <c r="K26" s="56">
        <f>AVERAGE(E26:G26)</f>
        <v>9</v>
      </c>
      <c r="L26" s="56">
        <f>AVERAGE(H26:J26)</f>
        <v>19.333333333333332</v>
      </c>
    </row>
    <row r="27" spans="1:12">
      <c r="A27" s="3" t="s">
        <v>189</v>
      </c>
      <c r="C27" s="3" t="s">
        <v>214</v>
      </c>
      <c r="D27" s="58">
        <v>0</v>
      </c>
      <c r="E27" s="59">
        <v>0</v>
      </c>
      <c r="F27" s="59">
        <v>0</v>
      </c>
      <c r="G27" s="59">
        <v>0</v>
      </c>
      <c r="H27" s="59">
        <v>0</v>
      </c>
      <c r="I27" s="59">
        <v>4</v>
      </c>
      <c r="J27" s="59">
        <v>3</v>
      </c>
      <c r="K27" s="56">
        <f>AVERAGE(E27:G27)</f>
        <v>0</v>
      </c>
      <c r="L27" s="56">
        <f>AVERAGE(H27:J27)</f>
        <v>2.3333333333333335</v>
      </c>
    </row>
    <row r="28" spans="1:12">
      <c r="A28" s="3" t="s">
        <v>1264</v>
      </c>
      <c r="C28" s="3" t="s">
        <v>1334</v>
      </c>
      <c r="D28" s="58">
        <v>0</v>
      </c>
      <c r="E28" s="59">
        <v>0</v>
      </c>
      <c r="F28" s="59">
        <v>0</v>
      </c>
      <c r="G28" s="59">
        <v>0</v>
      </c>
      <c r="H28" s="59">
        <v>2</v>
      </c>
      <c r="I28" s="59">
        <v>1</v>
      </c>
      <c r="J28" s="59">
        <v>2</v>
      </c>
      <c r="K28" s="56">
        <f>AVERAGE(E28:G28)</f>
        <v>0</v>
      </c>
      <c r="L28" s="56">
        <f>AVERAGE(H28:J28)</f>
        <v>1.6666666666666667</v>
      </c>
    </row>
    <row r="29" spans="1:12">
      <c r="A29" s="3" t="s">
        <v>305</v>
      </c>
      <c r="B29" s="11" t="s">
        <v>698</v>
      </c>
      <c r="C29" s="3" t="s">
        <v>954</v>
      </c>
      <c r="D29" s="58">
        <v>0.65909090909090906</v>
      </c>
      <c r="E29" s="59">
        <v>9</v>
      </c>
      <c r="F29" s="59">
        <v>9</v>
      </c>
      <c r="G29" s="59">
        <v>11</v>
      </c>
      <c r="H29" s="59">
        <v>15</v>
      </c>
      <c r="I29" s="59">
        <v>15</v>
      </c>
      <c r="J29" s="59">
        <v>14</v>
      </c>
      <c r="K29" s="56">
        <f>AVERAGE(E29:G29)</f>
        <v>9.6666666666666661</v>
      </c>
      <c r="L29" s="56">
        <f>AVERAGE(H29:J29)</f>
        <v>14.666666666666666</v>
      </c>
    </row>
    <row r="30" spans="1:12">
      <c r="A30" s="3" t="s">
        <v>35</v>
      </c>
      <c r="C30" s="3" t="s">
        <v>70</v>
      </c>
      <c r="D30" s="58" t="s">
        <v>20</v>
      </c>
      <c r="E30" s="59">
        <v>6</v>
      </c>
      <c r="F30" s="59">
        <v>0</v>
      </c>
      <c r="G30" s="59">
        <v>7</v>
      </c>
      <c r="H30" s="59">
        <v>0</v>
      </c>
      <c r="I30" s="59">
        <v>0</v>
      </c>
      <c r="J30" s="59">
        <v>0</v>
      </c>
      <c r="K30" s="56">
        <f>AVERAGE(E30:G30)</f>
        <v>4.333333333333333</v>
      </c>
      <c r="L30" s="56">
        <f>AVERAGE(H30:J30)</f>
        <v>0</v>
      </c>
    </row>
    <row r="31" spans="1:12">
      <c r="A31" s="3" t="s">
        <v>397</v>
      </c>
      <c r="B31" s="11" t="s">
        <v>764</v>
      </c>
      <c r="C31" s="3" t="s">
        <v>1026</v>
      </c>
      <c r="D31" s="58">
        <v>0.75</v>
      </c>
      <c r="E31" s="59">
        <v>4</v>
      </c>
      <c r="F31" s="59">
        <v>4</v>
      </c>
      <c r="G31" s="59">
        <v>4</v>
      </c>
      <c r="H31" s="59">
        <v>3</v>
      </c>
      <c r="I31" s="59">
        <v>4</v>
      </c>
      <c r="J31" s="59">
        <v>9</v>
      </c>
      <c r="K31" s="56">
        <f>AVERAGE(E31:G31)</f>
        <v>4</v>
      </c>
      <c r="L31" s="56">
        <f>AVERAGE(H31:J31)</f>
        <v>5.333333333333333</v>
      </c>
    </row>
    <row r="32" spans="1:12">
      <c r="A32" s="3" t="s">
        <v>533</v>
      </c>
      <c r="B32" s="11" t="s">
        <v>850</v>
      </c>
      <c r="C32" s="3" t="s">
        <v>1138</v>
      </c>
      <c r="D32" s="58">
        <v>0.7142857142857143</v>
      </c>
      <c r="E32" s="59">
        <v>1</v>
      </c>
      <c r="F32" s="59">
        <v>3</v>
      </c>
      <c r="G32" s="59">
        <v>1</v>
      </c>
      <c r="H32" s="59">
        <v>2</v>
      </c>
      <c r="I32" s="59">
        <v>2</v>
      </c>
      <c r="J32" s="59">
        <v>3</v>
      </c>
      <c r="K32" s="56">
        <f>AVERAGE(E32:G32)</f>
        <v>1.6666666666666667</v>
      </c>
      <c r="L32" s="56">
        <f>AVERAGE(H32:J32)</f>
        <v>2.3333333333333335</v>
      </c>
    </row>
    <row r="33" spans="1:12">
      <c r="A33" s="3" t="s">
        <v>314</v>
      </c>
      <c r="C33" s="3" t="s">
        <v>62</v>
      </c>
      <c r="D33" s="58">
        <v>0.89189189189189189</v>
      </c>
      <c r="E33" s="59">
        <v>9</v>
      </c>
      <c r="F33" s="59">
        <v>13</v>
      </c>
      <c r="G33" s="59">
        <v>11</v>
      </c>
      <c r="H33" s="59">
        <v>11</v>
      </c>
      <c r="I33" s="59">
        <v>15</v>
      </c>
      <c r="J33" s="59">
        <v>11</v>
      </c>
      <c r="K33" s="56">
        <f>AVERAGE(E33:G33)</f>
        <v>11</v>
      </c>
      <c r="L33" s="56">
        <f>AVERAGE(H33:J33)</f>
        <v>12.333333333333334</v>
      </c>
    </row>
    <row r="34" spans="1:12">
      <c r="A34" s="3" t="s">
        <v>434</v>
      </c>
      <c r="C34" s="3" t="s">
        <v>60</v>
      </c>
      <c r="D34" s="58">
        <v>1.2999999999999998</v>
      </c>
      <c r="E34" s="59">
        <v>0</v>
      </c>
      <c r="F34" s="59">
        <v>6</v>
      </c>
      <c r="G34" s="59">
        <v>7</v>
      </c>
      <c r="H34" s="59">
        <v>6</v>
      </c>
      <c r="I34" s="59">
        <v>0</v>
      </c>
      <c r="J34" s="59">
        <v>4</v>
      </c>
      <c r="K34" s="56">
        <f>AVERAGE(E34:G34)</f>
        <v>4.333333333333333</v>
      </c>
      <c r="L34" s="56">
        <f>AVERAGE(H34:J34)</f>
        <v>3.3333333333333335</v>
      </c>
    </row>
    <row r="35" spans="1:12">
      <c r="A35" s="3" t="s">
        <v>629</v>
      </c>
      <c r="C35" s="3" t="s">
        <v>63</v>
      </c>
      <c r="D35" s="58">
        <v>1</v>
      </c>
      <c r="E35" s="59">
        <v>0</v>
      </c>
      <c r="F35" s="59">
        <v>1</v>
      </c>
      <c r="G35" s="59">
        <v>1</v>
      </c>
      <c r="H35" s="59">
        <v>1</v>
      </c>
      <c r="I35" s="59">
        <v>1</v>
      </c>
      <c r="J35" s="59">
        <v>0</v>
      </c>
      <c r="K35" s="56">
        <f>AVERAGE(E35:G35)</f>
        <v>0.66666666666666663</v>
      </c>
      <c r="L35" s="56">
        <f>AVERAGE(H35:J35)</f>
        <v>0.66666666666666663</v>
      </c>
    </row>
    <row r="36" spans="1:12">
      <c r="A36" s="3" t="s">
        <v>299</v>
      </c>
      <c r="C36" s="3" t="s">
        <v>60</v>
      </c>
      <c r="D36" s="58">
        <v>1.1086956521739131</v>
      </c>
      <c r="E36" s="59">
        <v>20</v>
      </c>
      <c r="F36" s="59">
        <v>18</v>
      </c>
      <c r="G36" s="59">
        <v>13</v>
      </c>
      <c r="H36" s="59">
        <v>18</v>
      </c>
      <c r="I36" s="59">
        <v>13</v>
      </c>
      <c r="J36" s="59">
        <v>15</v>
      </c>
      <c r="K36" s="56">
        <f>AVERAGE(E36:G36)</f>
        <v>17</v>
      </c>
      <c r="L36" s="56">
        <f>AVERAGE(H36:J36)</f>
        <v>15.333333333333334</v>
      </c>
    </row>
    <row r="37" spans="1:12">
      <c r="A37" s="3" t="s">
        <v>45</v>
      </c>
      <c r="C37" s="3" t="s">
        <v>60</v>
      </c>
      <c r="D37" s="58">
        <v>1.3333333333333333</v>
      </c>
      <c r="E37" s="59">
        <v>5</v>
      </c>
      <c r="F37" s="59">
        <v>3</v>
      </c>
      <c r="G37" s="59">
        <v>0</v>
      </c>
      <c r="H37" s="59">
        <v>0</v>
      </c>
      <c r="I37" s="59">
        <v>0</v>
      </c>
      <c r="J37" s="59">
        <v>6</v>
      </c>
      <c r="K37" s="56">
        <f>AVERAGE(E37:G37)</f>
        <v>2.6666666666666665</v>
      </c>
      <c r="L37" s="56">
        <f>AVERAGE(H37:J37)</f>
        <v>2</v>
      </c>
    </row>
    <row r="38" spans="1:12">
      <c r="A38" s="3" t="s">
        <v>387</v>
      </c>
      <c r="C38" s="3" t="s">
        <v>60</v>
      </c>
      <c r="D38" s="58">
        <v>0.64999999999999991</v>
      </c>
      <c r="E38" s="59">
        <v>0</v>
      </c>
      <c r="F38" s="59">
        <v>7</v>
      </c>
      <c r="G38" s="59">
        <v>6</v>
      </c>
      <c r="H38" s="59">
        <v>7</v>
      </c>
      <c r="I38" s="59">
        <v>6</v>
      </c>
      <c r="J38" s="59">
        <v>7</v>
      </c>
      <c r="K38" s="56">
        <f>AVERAGE(E38:G38)</f>
        <v>4.333333333333333</v>
      </c>
      <c r="L38" s="56">
        <f>AVERAGE(H38:J38)</f>
        <v>6.666666666666667</v>
      </c>
    </row>
    <row r="39" spans="1:12">
      <c r="A39" s="3" t="s">
        <v>174</v>
      </c>
      <c r="C39" s="3" t="s">
        <v>63</v>
      </c>
      <c r="D39" s="58">
        <v>0.5636363636363636</v>
      </c>
      <c r="E39" s="59">
        <v>23</v>
      </c>
      <c r="F39" s="59">
        <v>35</v>
      </c>
      <c r="G39" s="59">
        <v>35</v>
      </c>
      <c r="H39" s="59">
        <v>54</v>
      </c>
      <c r="I39" s="59">
        <v>54</v>
      </c>
      <c r="J39" s="59">
        <v>57</v>
      </c>
      <c r="K39" s="56">
        <f>AVERAGE(E39:G39)</f>
        <v>31</v>
      </c>
      <c r="L39" s="56">
        <f>AVERAGE(H39:J39)</f>
        <v>55</v>
      </c>
    </row>
    <row r="40" spans="1:12">
      <c r="A40" s="3" t="s">
        <v>357</v>
      </c>
      <c r="B40" s="11" t="s">
        <v>736</v>
      </c>
      <c r="C40" s="3" t="s">
        <v>995</v>
      </c>
      <c r="D40" s="58">
        <v>0.62068965517241381</v>
      </c>
      <c r="E40" s="59">
        <v>6</v>
      </c>
      <c r="F40" s="59">
        <v>4</v>
      </c>
      <c r="G40" s="59">
        <v>8</v>
      </c>
      <c r="H40" s="59">
        <v>10</v>
      </c>
      <c r="I40" s="59">
        <v>9</v>
      </c>
      <c r="J40" s="59">
        <v>10</v>
      </c>
      <c r="K40" s="56">
        <f>AVERAGE(E40:G40)</f>
        <v>6</v>
      </c>
      <c r="L40" s="56">
        <f>AVERAGE(H40:J40)</f>
        <v>9.6666666666666661</v>
      </c>
    </row>
    <row r="41" spans="1:12">
      <c r="A41" s="3" t="s">
        <v>616</v>
      </c>
      <c r="C41" s="3" t="s">
        <v>937</v>
      </c>
      <c r="D41" s="58">
        <v>0</v>
      </c>
      <c r="E41" s="59">
        <v>0</v>
      </c>
      <c r="F41" s="59">
        <v>0</v>
      </c>
      <c r="G41" s="59">
        <v>0</v>
      </c>
      <c r="H41" s="59">
        <v>1</v>
      </c>
      <c r="I41" s="59">
        <v>1</v>
      </c>
      <c r="J41" s="59">
        <v>3</v>
      </c>
      <c r="K41" s="56">
        <f>AVERAGE(E41:G41)</f>
        <v>0</v>
      </c>
      <c r="L41" s="56">
        <f>AVERAGE(H41:J41)</f>
        <v>1.6666666666666667</v>
      </c>
    </row>
    <row r="42" spans="1:12">
      <c r="A42" s="3" t="s">
        <v>25</v>
      </c>
      <c r="C42" s="3" t="s">
        <v>63</v>
      </c>
      <c r="D42" s="58">
        <v>0</v>
      </c>
      <c r="E42" s="59">
        <v>0</v>
      </c>
      <c r="F42" s="59">
        <v>0</v>
      </c>
      <c r="G42" s="59">
        <v>0</v>
      </c>
      <c r="H42" s="59">
        <v>6</v>
      </c>
      <c r="I42" s="59">
        <v>3</v>
      </c>
      <c r="J42" s="59">
        <v>5</v>
      </c>
      <c r="K42" s="56">
        <f>AVERAGE(E42:G42)</f>
        <v>0</v>
      </c>
      <c r="L42" s="56">
        <f>AVERAGE(H42:J42)</f>
        <v>4.666666666666667</v>
      </c>
    </row>
    <row r="43" spans="1:12">
      <c r="A43" s="3" t="s">
        <v>173</v>
      </c>
      <c r="B43" s="11" t="s">
        <v>152</v>
      </c>
      <c r="C43" s="3" t="s">
        <v>209</v>
      </c>
      <c r="D43" s="58">
        <v>1.1607142857142858</v>
      </c>
      <c r="E43" s="59">
        <v>18</v>
      </c>
      <c r="F43" s="59">
        <v>22</v>
      </c>
      <c r="G43" s="59">
        <v>25</v>
      </c>
      <c r="H43" s="59">
        <v>14</v>
      </c>
      <c r="I43" s="59">
        <v>16</v>
      </c>
      <c r="J43" s="59">
        <v>26</v>
      </c>
      <c r="K43" s="56">
        <f>AVERAGE(E43:G43)</f>
        <v>21.666666666666668</v>
      </c>
      <c r="L43" s="56">
        <f>AVERAGE(H43:J43)</f>
        <v>18.666666666666668</v>
      </c>
    </row>
    <row r="44" spans="1:12">
      <c r="A44" s="3" t="s">
        <v>34</v>
      </c>
      <c r="C44" s="3" t="s">
        <v>69</v>
      </c>
      <c r="D44" s="58">
        <v>11.25</v>
      </c>
      <c r="E44" s="59">
        <v>14</v>
      </c>
      <c r="F44" s="59">
        <v>15</v>
      </c>
      <c r="G44" s="59">
        <v>16</v>
      </c>
      <c r="H44" s="59">
        <v>0</v>
      </c>
      <c r="I44" s="59">
        <v>0</v>
      </c>
      <c r="J44" s="59">
        <v>4</v>
      </c>
      <c r="K44" s="56">
        <f>AVERAGE(E44:G44)</f>
        <v>15</v>
      </c>
      <c r="L44" s="56">
        <f>AVERAGE(H44:J44)</f>
        <v>1.3333333333333333</v>
      </c>
    </row>
    <row r="45" spans="1:12">
      <c r="A45" s="3" t="s">
        <v>1284</v>
      </c>
      <c r="B45" s="11" t="s">
        <v>1310</v>
      </c>
      <c r="C45" s="3" t="s">
        <v>1347</v>
      </c>
      <c r="D45" s="58">
        <v>0</v>
      </c>
      <c r="E45" s="59">
        <v>0</v>
      </c>
      <c r="F45" s="59">
        <v>0</v>
      </c>
      <c r="G45" s="59">
        <v>0</v>
      </c>
      <c r="H45" s="59">
        <v>0</v>
      </c>
      <c r="I45" s="59">
        <v>0</v>
      </c>
      <c r="J45" s="59">
        <v>2</v>
      </c>
      <c r="K45" s="56">
        <f>AVERAGE(E45:G45)</f>
        <v>0</v>
      </c>
      <c r="L45" s="56">
        <f>AVERAGE(H45:J45)</f>
        <v>0.66666666666666663</v>
      </c>
    </row>
    <row r="46" spans="1:12">
      <c r="A46" s="3" t="s">
        <v>646</v>
      </c>
      <c r="B46" s="11" t="s">
        <v>902</v>
      </c>
      <c r="C46" s="3" t="s">
        <v>1208</v>
      </c>
      <c r="D46" s="58">
        <v>0</v>
      </c>
      <c r="E46" s="59">
        <v>0</v>
      </c>
      <c r="F46" s="59">
        <v>0</v>
      </c>
      <c r="G46" s="59">
        <v>0</v>
      </c>
      <c r="H46" s="59">
        <v>2</v>
      </c>
      <c r="I46" s="59">
        <v>1</v>
      </c>
      <c r="J46" s="59">
        <v>2</v>
      </c>
      <c r="K46" s="56">
        <f>AVERAGE(E46:G46)</f>
        <v>0</v>
      </c>
      <c r="L46" s="56">
        <f>AVERAGE(H46:J46)</f>
        <v>1.6666666666666667</v>
      </c>
    </row>
    <row r="47" spans="1:12">
      <c r="A47" s="3" t="s">
        <v>624</v>
      </c>
      <c r="C47" s="3" t="s">
        <v>211</v>
      </c>
      <c r="D47" s="58">
        <v>0</v>
      </c>
      <c r="E47" s="59">
        <v>0</v>
      </c>
      <c r="F47" s="59">
        <v>0</v>
      </c>
      <c r="G47" s="59">
        <v>0</v>
      </c>
      <c r="H47" s="59">
        <v>2</v>
      </c>
      <c r="I47" s="59">
        <v>2</v>
      </c>
      <c r="J47" s="59">
        <v>1</v>
      </c>
      <c r="K47" s="56">
        <f>AVERAGE(E47:G47)</f>
        <v>0</v>
      </c>
      <c r="L47" s="56">
        <f>AVERAGE(H47:J47)</f>
        <v>1.6666666666666667</v>
      </c>
    </row>
    <row r="48" spans="1:12">
      <c r="A48" s="3" t="s">
        <v>156</v>
      </c>
      <c r="C48" s="3" t="s">
        <v>194</v>
      </c>
      <c r="D48" s="58">
        <v>1.1666666666666667</v>
      </c>
      <c r="E48" s="59">
        <v>3</v>
      </c>
      <c r="F48" s="59">
        <v>4</v>
      </c>
      <c r="G48" s="59">
        <v>7</v>
      </c>
      <c r="H48" s="59">
        <v>6</v>
      </c>
      <c r="I48" s="59">
        <v>5</v>
      </c>
      <c r="J48" s="59">
        <v>1</v>
      </c>
      <c r="K48" s="56">
        <f>AVERAGE(E48:G48)</f>
        <v>4.666666666666667</v>
      </c>
      <c r="L48" s="56">
        <f>AVERAGE(H48:J48)</f>
        <v>4</v>
      </c>
    </row>
    <row r="49" spans="1:12">
      <c r="A49" s="3" t="s">
        <v>165</v>
      </c>
      <c r="C49" s="3" t="s">
        <v>202</v>
      </c>
      <c r="D49" s="58">
        <v>5</v>
      </c>
      <c r="E49" s="59">
        <v>5</v>
      </c>
      <c r="F49" s="59">
        <v>4</v>
      </c>
      <c r="G49" s="59">
        <v>6</v>
      </c>
      <c r="H49" s="59">
        <v>0</v>
      </c>
      <c r="I49" s="59">
        <v>0</v>
      </c>
      <c r="J49" s="59">
        <v>3</v>
      </c>
      <c r="K49" s="56">
        <f>AVERAGE(E49:G49)</f>
        <v>5</v>
      </c>
      <c r="L49" s="56">
        <f>AVERAGE(H49:J49)</f>
        <v>1</v>
      </c>
    </row>
    <row r="50" spans="1:12">
      <c r="A50" s="3" t="s">
        <v>282</v>
      </c>
      <c r="C50" s="3" t="s">
        <v>937</v>
      </c>
      <c r="D50" s="58">
        <v>0.98507462686567171</v>
      </c>
      <c r="E50" s="59">
        <v>21</v>
      </c>
      <c r="F50" s="59">
        <v>23</v>
      </c>
      <c r="G50" s="59">
        <v>22</v>
      </c>
      <c r="H50" s="59">
        <v>22</v>
      </c>
      <c r="I50" s="59">
        <v>20</v>
      </c>
      <c r="J50" s="59">
        <v>25</v>
      </c>
      <c r="K50" s="56">
        <f>AVERAGE(E50:G50)</f>
        <v>22</v>
      </c>
      <c r="L50" s="56">
        <f>AVERAGE(H50:J50)</f>
        <v>22.333333333333332</v>
      </c>
    </row>
    <row r="51" spans="1:12">
      <c r="A51" s="3" t="s">
        <v>617</v>
      </c>
      <c r="B51" s="11" t="s">
        <v>890</v>
      </c>
      <c r="C51" s="3" t="s">
        <v>1195</v>
      </c>
      <c r="D51" s="58">
        <v>1.6666666666666667</v>
      </c>
      <c r="E51" s="59">
        <v>1</v>
      </c>
      <c r="F51" s="59">
        <v>1</v>
      </c>
      <c r="G51" s="59">
        <v>3</v>
      </c>
      <c r="H51" s="59">
        <v>1</v>
      </c>
      <c r="I51" s="59">
        <v>1</v>
      </c>
      <c r="J51" s="59">
        <v>1</v>
      </c>
      <c r="K51" s="56">
        <f>AVERAGE(E51:G51)</f>
        <v>1.6666666666666667</v>
      </c>
      <c r="L51" s="56">
        <f>AVERAGE(H51:J51)</f>
        <v>1</v>
      </c>
    </row>
    <row r="52" spans="1:12">
      <c r="A52" s="3" t="s">
        <v>322</v>
      </c>
      <c r="B52" s="11" t="s">
        <v>710</v>
      </c>
      <c r="C52" s="3" t="s">
        <v>968</v>
      </c>
      <c r="D52" s="58">
        <v>1</v>
      </c>
      <c r="E52" s="59">
        <v>11</v>
      </c>
      <c r="F52" s="59">
        <v>10</v>
      </c>
      <c r="G52" s="59">
        <v>11</v>
      </c>
      <c r="H52" s="59">
        <v>11</v>
      </c>
      <c r="I52" s="59">
        <v>10</v>
      </c>
      <c r="J52" s="59">
        <v>11</v>
      </c>
      <c r="K52" s="56">
        <f>AVERAGE(E52:G52)</f>
        <v>10.666666666666666</v>
      </c>
      <c r="L52" s="56">
        <f>AVERAGE(H52:J52)</f>
        <v>10.666666666666666</v>
      </c>
    </row>
    <row r="53" spans="1:12">
      <c r="A53" s="3" t="s">
        <v>409</v>
      </c>
      <c r="C53" s="3" t="s">
        <v>1037</v>
      </c>
      <c r="D53" s="58">
        <v>0.92307692307692313</v>
      </c>
      <c r="E53" s="59">
        <v>2</v>
      </c>
      <c r="F53" s="59">
        <v>5</v>
      </c>
      <c r="G53" s="59">
        <v>5</v>
      </c>
      <c r="H53" s="59">
        <v>5</v>
      </c>
      <c r="I53" s="59">
        <v>4</v>
      </c>
      <c r="J53" s="59">
        <v>4</v>
      </c>
      <c r="K53" s="56">
        <f>AVERAGE(E53:G53)</f>
        <v>4</v>
      </c>
      <c r="L53" s="56">
        <f>AVERAGE(H53:J53)</f>
        <v>4.333333333333333</v>
      </c>
    </row>
    <row r="54" spans="1:12">
      <c r="A54" s="3" t="s">
        <v>414</v>
      </c>
      <c r="B54" s="11" t="s">
        <v>774</v>
      </c>
      <c r="C54" s="3" t="s">
        <v>1041</v>
      </c>
      <c r="D54" s="58">
        <v>0.47368421052631582</v>
      </c>
      <c r="E54" s="59">
        <v>2</v>
      </c>
      <c r="F54" s="59">
        <v>3</v>
      </c>
      <c r="G54" s="59">
        <v>4</v>
      </c>
      <c r="H54" s="59">
        <v>5</v>
      </c>
      <c r="I54" s="59">
        <v>5</v>
      </c>
      <c r="J54" s="59">
        <v>9</v>
      </c>
      <c r="K54" s="56">
        <f>AVERAGE(E54:G54)</f>
        <v>3</v>
      </c>
      <c r="L54" s="56">
        <f>AVERAGE(H54:J54)</f>
        <v>6.333333333333333</v>
      </c>
    </row>
    <row r="55" spans="1:12">
      <c r="A55" s="3" t="s">
        <v>279</v>
      </c>
      <c r="C55" s="3" t="s">
        <v>934</v>
      </c>
      <c r="D55" s="58">
        <v>0.81034482758620696</v>
      </c>
      <c r="E55" s="59">
        <v>15</v>
      </c>
      <c r="F55" s="59">
        <v>19</v>
      </c>
      <c r="G55" s="59">
        <v>13</v>
      </c>
      <c r="H55" s="59">
        <v>21</v>
      </c>
      <c r="I55" s="59">
        <v>19</v>
      </c>
      <c r="J55" s="59">
        <v>18</v>
      </c>
      <c r="K55" s="56">
        <f>AVERAGE(E55:G55)</f>
        <v>15.666666666666666</v>
      </c>
      <c r="L55" s="56">
        <f>AVERAGE(H55:J55)</f>
        <v>19.333333333333332</v>
      </c>
    </row>
    <row r="56" spans="1:12">
      <c r="A56" s="3" t="s">
        <v>562</v>
      </c>
      <c r="B56" s="11" t="s">
        <v>868</v>
      </c>
      <c r="C56" s="3" t="s">
        <v>1160</v>
      </c>
      <c r="D56" s="58">
        <v>1</v>
      </c>
      <c r="E56" s="59">
        <v>1</v>
      </c>
      <c r="F56" s="59">
        <v>2</v>
      </c>
      <c r="G56" s="59">
        <v>2</v>
      </c>
      <c r="H56" s="59">
        <v>1</v>
      </c>
      <c r="I56" s="59">
        <v>1</v>
      </c>
      <c r="J56" s="59">
        <v>3</v>
      </c>
      <c r="K56" s="56">
        <f>AVERAGE(E56:G56)</f>
        <v>1.6666666666666667</v>
      </c>
      <c r="L56" s="56">
        <f>AVERAGE(H56:J56)</f>
        <v>1.6666666666666667</v>
      </c>
    </row>
    <row r="57" spans="1:12">
      <c r="A57" s="3" t="s">
        <v>166</v>
      </c>
      <c r="B57" s="11" t="s">
        <v>147</v>
      </c>
      <c r="C57" s="3" t="s">
        <v>203</v>
      </c>
      <c r="D57" s="58">
        <v>1.153846153846154</v>
      </c>
      <c r="E57" s="59">
        <v>4</v>
      </c>
      <c r="F57" s="59">
        <v>5</v>
      </c>
      <c r="G57" s="59">
        <v>6</v>
      </c>
      <c r="H57" s="59">
        <v>4</v>
      </c>
      <c r="I57" s="59">
        <v>5</v>
      </c>
      <c r="J57" s="59">
        <v>4</v>
      </c>
      <c r="K57" s="56">
        <f>AVERAGE(E57:G57)</f>
        <v>5</v>
      </c>
      <c r="L57" s="56">
        <f>AVERAGE(H57:J57)</f>
        <v>4.333333333333333</v>
      </c>
    </row>
    <row r="58" spans="1:12">
      <c r="A58" s="3" t="s">
        <v>577</v>
      </c>
      <c r="B58" s="11" t="s">
        <v>875</v>
      </c>
      <c r="C58" s="3" t="s">
        <v>1170</v>
      </c>
      <c r="D58" s="58">
        <v>1</v>
      </c>
      <c r="E58" s="59">
        <v>1</v>
      </c>
      <c r="F58" s="59">
        <v>1</v>
      </c>
      <c r="G58" s="59">
        <v>2</v>
      </c>
      <c r="H58" s="59">
        <v>1</v>
      </c>
      <c r="I58" s="59">
        <v>2</v>
      </c>
      <c r="J58" s="59">
        <v>1</v>
      </c>
      <c r="K58" s="56">
        <f>AVERAGE(E58:G58)</f>
        <v>1.3333333333333333</v>
      </c>
      <c r="L58" s="56">
        <f>AVERAGE(H58:J58)</f>
        <v>1.3333333333333333</v>
      </c>
    </row>
    <row r="59" spans="1:12">
      <c r="A59" s="3" t="s">
        <v>525</v>
      </c>
      <c r="B59" s="11" t="s">
        <v>847</v>
      </c>
      <c r="C59" s="3" t="s">
        <v>1131</v>
      </c>
      <c r="D59" s="58">
        <v>1</v>
      </c>
      <c r="E59" s="59">
        <v>0</v>
      </c>
      <c r="F59" s="59">
        <v>3</v>
      </c>
      <c r="G59" s="59">
        <v>4</v>
      </c>
      <c r="H59" s="59">
        <v>3</v>
      </c>
      <c r="I59" s="59">
        <v>3</v>
      </c>
      <c r="J59" s="59">
        <v>1</v>
      </c>
      <c r="K59" s="56">
        <f>AVERAGE(E59:G59)</f>
        <v>2.3333333333333335</v>
      </c>
      <c r="L59" s="56">
        <f>AVERAGE(H59:J59)</f>
        <v>2.3333333333333335</v>
      </c>
    </row>
    <row r="60" spans="1:12">
      <c r="A60" s="3" t="s">
        <v>52</v>
      </c>
      <c r="C60" s="3" t="s">
        <v>65</v>
      </c>
      <c r="D60" s="58">
        <v>0</v>
      </c>
      <c r="E60" s="59">
        <v>0</v>
      </c>
      <c r="F60" s="59">
        <v>0</v>
      </c>
      <c r="G60" s="59">
        <v>0</v>
      </c>
      <c r="H60" s="59">
        <v>5</v>
      </c>
      <c r="I60" s="59">
        <v>4</v>
      </c>
      <c r="J60" s="59">
        <v>3</v>
      </c>
      <c r="K60" s="56">
        <f>AVERAGE(E60:G60)</f>
        <v>0</v>
      </c>
      <c r="L60" s="56">
        <f>AVERAGE(H60:J60)</f>
        <v>4</v>
      </c>
    </row>
    <row r="61" spans="1:12">
      <c r="A61" s="3" t="s">
        <v>269</v>
      </c>
      <c r="C61" s="3" t="s">
        <v>65</v>
      </c>
      <c r="D61" s="58">
        <v>1.2999999999999998</v>
      </c>
      <c r="E61" s="59">
        <v>0</v>
      </c>
      <c r="F61" s="59">
        <v>5</v>
      </c>
      <c r="G61" s="59">
        <v>8</v>
      </c>
      <c r="H61" s="59">
        <v>6</v>
      </c>
      <c r="I61" s="59">
        <v>2</v>
      </c>
      <c r="J61" s="59">
        <v>2</v>
      </c>
      <c r="K61" s="56">
        <f>AVERAGE(E61:G61)</f>
        <v>4.333333333333333</v>
      </c>
      <c r="L61" s="56">
        <f>AVERAGE(H61:J61)</f>
        <v>3.3333333333333335</v>
      </c>
    </row>
    <row r="62" spans="1:12">
      <c r="A62" s="3" t="s">
        <v>270</v>
      </c>
      <c r="C62" s="3" t="s">
        <v>65</v>
      </c>
      <c r="D62" s="58">
        <v>2</v>
      </c>
      <c r="E62" s="59">
        <v>0</v>
      </c>
      <c r="F62" s="59">
        <v>1</v>
      </c>
      <c r="G62" s="59">
        <v>3</v>
      </c>
      <c r="H62" s="59">
        <v>1</v>
      </c>
      <c r="I62" s="59">
        <v>1</v>
      </c>
      <c r="J62" s="59">
        <v>0</v>
      </c>
      <c r="K62" s="56">
        <f>AVERAGE(E62:G62)</f>
        <v>1.3333333333333333</v>
      </c>
      <c r="L62" s="56">
        <f>AVERAGE(H62:J62)</f>
        <v>0.66666666666666663</v>
      </c>
    </row>
    <row r="63" spans="1:12">
      <c r="A63" s="3" t="s">
        <v>41</v>
      </c>
      <c r="C63" s="3" t="s">
        <v>65</v>
      </c>
      <c r="D63" s="58">
        <v>0</v>
      </c>
      <c r="E63" s="59">
        <v>0</v>
      </c>
      <c r="F63" s="59">
        <v>0</v>
      </c>
      <c r="G63" s="59">
        <v>0</v>
      </c>
      <c r="H63" s="59">
        <v>1</v>
      </c>
      <c r="I63" s="59">
        <v>0</v>
      </c>
      <c r="J63" s="59">
        <v>1</v>
      </c>
      <c r="K63" s="56">
        <f>AVERAGE(E63:G63)</f>
        <v>0</v>
      </c>
      <c r="L63" s="56">
        <f>AVERAGE(H63:J63)</f>
        <v>0.66666666666666663</v>
      </c>
    </row>
    <row r="64" spans="1:12">
      <c r="A64" s="3" t="s">
        <v>272</v>
      </c>
      <c r="C64" s="3" t="s">
        <v>65</v>
      </c>
      <c r="D64" s="58" t="s">
        <v>20</v>
      </c>
      <c r="E64" s="59">
        <v>3</v>
      </c>
      <c r="F64" s="59">
        <v>1</v>
      </c>
      <c r="G64" s="59">
        <v>3</v>
      </c>
      <c r="H64" s="59">
        <v>0</v>
      </c>
      <c r="I64" s="59">
        <v>0</v>
      </c>
      <c r="J64" s="59">
        <v>0</v>
      </c>
      <c r="K64" s="56">
        <f>AVERAGE(E64:G64)</f>
        <v>2.3333333333333335</v>
      </c>
      <c r="L64" s="56">
        <f>AVERAGE(H64:J64)</f>
        <v>0</v>
      </c>
    </row>
    <row r="65" spans="1:12">
      <c r="A65" s="3" t="s">
        <v>39</v>
      </c>
      <c r="C65" s="3" t="s">
        <v>65</v>
      </c>
      <c r="D65" s="58">
        <v>0</v>
      </c>
      <c r="E65" s="59">
        <v>0</v>
      </c>
      <c r="F65" s="59">
        <v>0</v>
      </c>
      <c r="G65" s="59">
        <v>0</v>
      </c>
      <c r="H65" s="59">
        <v>3</v>
      </c>
      <c r="I65" s="59">
        <v>1</v>
      </c>
      <c r="J65" s="59">
        <v>3</v>
      </c>
      <c r="K65" s="56">
        <f>AVERAGE(E65:G65)</f>
        <v>0</v>
      </c>
      <c r="L65" s="56">
        <f>AVERAGE(H65:J65)</f>
        <v>2.3333333333333335</v>
      </c>
    </row>
    <row r="66" spans="1:12">
      <c r="A66" s="3" t="s">
        <v>43</v>
      </c>
      <c r="C66" s="3" t="s">
        <v>65</v>
      </c>
      <c r="D66" s="58">
        <v>0</v>
      </c>
      <c r="E66" s="59">
        <v>0</v>
      </c>
      <c r="F66" s="59">
        <v>0</v>
      </c>
      <c r="G66" s="59">
        <v>0</v>
      </c>
      <c r="H66" s="59">
        <v>1</v>
      </c>
      <c r="I66" s="59">
        <v>1</v>
      </c>
      <c r="J66" s="59">
        <v>0</v>
      </c>
      <c r="K66" s="56">
        <f>AVERAGE(E66:G66)</f>
        <v>0</v>
      </c>
      <c r="L66" s="56">
        <f>AVERAGE(H66:J66)</f>
        <v>0.66666666666666663</v>
      </c>
    </row>
    <row r="67" spans="1:12">
      <c r="A67" s="3" t="s">
        <v>47</v>
      </c>
      <c r="C67" s="3" t="s">
        <v>65</v>
      </c>
      <c r="D67" s="58">
        <v>0</v>
      </c>
      <c r="E67" s="59">
        <v>0</v>
      </c>
      <c r="F67" s="59">
        <v>0</v>
      </c>
      <c r="G67" s="59">
        <v>0</v>
      </c>
      <c r="H67" s="59">
        <v>3</v>
      </c>
      <c r="I67" s="59">
        <v>0</v>
      </c>
      <c r="J67" s="59">
        <v>0</v>
      </c>
      <c r="K67" s="56">
        <f>AVERAGE(E67:G67)</f>
        <v>0</v>
      </c>
      <c r="L67" s="56">
        <f>AVERAGE(H67:J67)</f>
        <v>1</v>
      </c>
    </row>
    <row r="68" spans="1:12">
      <c r="A68" s="3" t="s">
        <v>268</v>
      </c>
      <c r="C68" s="3" t="s">
        <v>65</v>
      </c>
      <c r="D68" s="58">
        <v>13.666666666666666</v>
      </c>
      <c r="E68" s="59">
        <v>12</v>
      </c>
      <c r="F68" s="59">
        <v>14</v>
      </c>
      <c r="G68" s="59">
        <v>15</v>
      </c>
      <c r="H68" s="59">
        <v>1</v>
      </c>
      <c r="I68" s="59">
        <v>1</v>
      </c>
      <c r="J68" s="59">
        <v>1</v>
      </c>
      <c r="K68" s="56">
        <f>AVERAGE(E68:G68)</f>
        <v>13.666666666666666</v>
      </c>
      <c r="L68" s="56">
        <f>AVERAGE(H68:J68)</f>
        <v>1</v>
      </c>
    </row>
    <row r="69" spans="1:12">
      <c r="A69" s="3" t="s">
        <v>271</v>
      </c>
      <c r="C69" s="3" t="s">
        <v>65</v>
      </c>
      <c r="D69" s="58" t="s">
        <v>20</v>
      </c>
      <c r="E69" s="59">
        <v>0</v>
      </c>
      <c r="F69" s="59">
        <v>5</v>
      </c>
      <c r="G69" s="59">
        <v>5</v>
      </c>
      <c r="H69" s="59">
        <v>0</v>
      </c>
      <c r="I69" s="59">
        <v>0</v>
      </c>
      <c r="J69" s="59">
        <v>0</v>
      </c>
      <c r="K69" s="56">
        <f>AVERAGE(E69:G69)</f>
        <v>3.3333333333333335</v>
      </c>
      <c r="L69" s="56">
        <f>AVERAGE(H69:J69)</f>
        <v>0</v>
      </c>
    </row>
    <row r="70" spans="1:12">
      <c r="A70" s="3" t="s">
        <v>40</v>
      </c>
      <c r="C70" s="3" t="s">
        <v>65</v>
      </c>
      <c r="D70" s="58" t="s">
        <v>20</v>
      </c>
      <c r="E70" s="59">
        <v>1</v>
      </c>
      <c r="F70" s="59">
        <v>0</v>
      </c>
      <c r="G70" s="59">
        <v>3</v>
      </c>
      <c r="H70" s="59">
        <v>0</v>
      </c>
      <c r="I70" s="59">
        <v>0</v>
      </c>
      <c r="J70" s="59">
        <v>0</v>
      </c>
      <c r="K70" s="56">
        <f>AVERAGE(E70:G70)</f>
        <v>1.3333333333333333</v>
      </c>
      <c r="L70" s="56">
        <f>AVERAGE(H70:J70)</f>
        <v>0</v>
      </c>
    </row>
    <row r="71" spans="1:12">
      <c r="A71" s="3" t="s">
        <v>359</v>
      </c>
      <c r="B71" s="11" t="s">
        <v>738</v>
      </c>
      <c r="C71" s="3" t="s">
        <v>997</v>
      </c>
      <c r="D71" s="58">
        <v>0.89999999999999991</v>
      </c>
      <c r="E71" s="59">
        <v>7</v>
      </c>
      <c r="F71" s="59">
        <v>5</v>
      </c>
      <c r="G71" s="59">
        <v>6</v>
      </c>
      <c r="H71" s="59">
        <v>7</v>
      </c>
      <c r="I71" s="59">
        <v>7</v>
      </c>
      <c r="J71" s="59">
        <v>6</v>
      </c>
      <c r="K71" s="56">
        <f>AVERAGE(E71:G71)</f>
        <v>6</v>
      </c>
      <c r="L71" s="56">
        <f>AVERAGE(H71:J71)</f>
        <v>6.666666666666667</v>
      </c>
    </row>
    <row r="72" spans="1:12">
      <c r="A72" s="3" t="s">
        <v>185</v>
      </c>
      <c r="C72" s="3" t="s">
        <v>62</v>
      </c>
      <c r="D72" s="58">
        <v>0</v>
      </c>
      <c r="E72" s="59">
        <v>0</v>
      </c>
      <c r="F72" s="59">
        <v>0</v>
      </c>
      <c r="G72" s="59">
        <v>0</v>
      </c>
      <c r="H72" s="59">
        <v>4</v>
      </c>
      <c r="I72" s="59">
        <v>3</v>
      </c>
      <c r="J72" s="59">
        <v>4</v>
      </c>
      <c r="K72" s="56">
        <f>AVERAGE(E72:G72)</f>
        <v>0</v>
      </c>
      <c r="L72" s="56">
        <f>AVERAGE(H72:J72)</f>
        <v>3.6666666666666665</v>
      </c>
    </row>
    <row r="73" spans="1:12">
      <c r="A73" s="3" t="s">
        <v>612</v>
      </c>
      <c r="B73" s="11" t="s">
        <v>888</v>
      </c>
      <c r="C73" s="3" t="s">
        <v>1193</v>
      </c>
      <c r="D73" s="58">
        <v>3</v>
      </c>
      <c r="E73" s="59">
        <v>2</v>
      </c>
      <c r="F73" s="59">
        <v>2</v>
      </c>
      <c r="G73" s="59">
        <v>2</v>
      </c>
      <c r="H73" s="59">
        <v>2</v>
      </c>
      <c r="I73" s="59">
        <v>0</v>
      </c>
      <c r="J73" s="59">
        <v>0</v>
      </c>
      <c r="K73" s="56">
        <f>AVERAGE(E73:G73)</f>
        <v>2</v>
      </c>
      <c r="L73" s="56">
        <f>AVERAGE(H73:J73)</f>
        <v>0.66666666666666663</v>
      </c>
    </row>
    <row r="74" spans="1:12">
      <c r="A74" s="3" t="s">
        <v>240</v>
      </c>
      <c r="C74" s="3" t="s">
        <v>254</v>
      </c>
      <c r="D74" s="58">
        <v>0</v>
      </c>
      <c r="E74" s="59">
        <v>0</v>
      </c>
      <c r="F74" s="59">
        <v>0</v>
      </c>
      <c r="G74" s="59">
        <v>0</v>
      </c>
      <c r="H74" s="59">
        <v>4</v>
      </c>
      <c r="I74" s="59">
        <v>2</v>
      </c>
      <c r="J74" s="59">
        <v>2</v>
      </c>
      <c r="K74" s="56">
        <f>AVERAGE(E74:G74)</f>
        <v>0</v>
      </c>
      <c r="L74" s="56">
        <f>AVERAGE(H74:J74)</f>
        <v>2.6666666666666665</v>
      </c>
    </row>
    <row r="75" spans="1:12">
      <c r="A75" s="3" t="s">
        <v>660</v>
      </c>
      <c r="B75" s="11" t="s">
        <v>911</v>
      </c>
      <c r="C75" s="3" t="s">
        <v>1219</v>
      </c>
      <c r="D75" s="58" t="s">
        <v>20</v>
      </c>
      <c r="E75" s="59">
        <v>0</v>
      </c>
      <c r="F75" s="59">
        <v>0</v>
      </c>
      <c r="G75" s="59">
        <v>6</v>
      </c>
      <c r="H75" s="59">
        <v>0</v>
      </c>
      <c r="I75" s="59">
        <v>0</v>
      </c>
      <c r="J75" s="59">
        <v>0</v>
      </c>
      <c r="K75" s="56">
        <f>AVERAGE(E75:G75)</f>
        <v>2</v>
      </c>
      <c r="L75" s="56">
        <f>AVERAGE(H75:J75)</f>
        <v>0</v>
      </c>
    </row>
    <row r="76" spans="1:12">
      <c r="A76" s="3" t="s">
        <v>378</v>
      </c>
      <c r="B76" s="11" t="s">
        <v>751</v>
      </c>
      <c r="C76" s="3" t="s">
        <v>1011</v>
      </c>
      <c r="D76" s="58">
        <v>0.94444444444444453</v>
      </c>
      <c r="E76" s="59">
        <v>5</v>
      </c>
      <c r="F76" s="59">
        <v>5</v>
      </c>
      <c r="G76" s="59">
        <v>7</v>
      </c>
      <c r="H76" s="59">
        <v>8</v>
      </c>
      <c r="I76" s="59">
        <v>5</v>
      </c>
      <c r="J76" s="59">
        <v>5</v>
      </c>
      <c r="K76" s="56">
        <f>AVERAGE(E76:G76)</f>
        <v>5.666666666666667</v>
      </c>
      <c r="L76" s="56">
        <f>AVERAGE(H76:J76)</f>
        <v>6</v>
      </c>
    </row>
    <row r="77" spans="1:12">
      <c r="A77" s="3" t="s">
        <v>470</v>
      </c>
      <c r="B77" s="11" t="s">
        <v>811</v>
      </c>
      <c r="C77" s="3" t="s">
        <v>1089</v>
      </c>
      <c r="D77" s="58">
        <v>0.79999999999999993</v>
      </c>
      <c r="E77" s="59">
        <v>3</v>
      </c>
      <c r="F77" s="59">
        <v>2</v>
      </c>
      <c r="G77" s="59">
        <v>3</v>
      </c>
      <c r="H77" s="59">
        <v>5</v>
      </c>
      <c r="I77" s="59">
        <v>2</v>
      </c>
      <c r="J77" s="59">
        <v>3</v>
      </c>
      <c r="K77" s="56">
        <f>AVERAGE(E77:G77)</f>
        <v>2.6666666666666665</v>
      </c>
      <c r="L77" s="56">
        <f>AVERAGE(H77:J77)</f>
        <v>3.3333333333333335</v>
      </c>
    </row>
    <row r="78" spans="1:12">
      <c r="A78" s="3" t="s">
        <v>654</v>
      </c>
      <c r="C78" s="3" t="s">
        <v>62</v>
      </c>
      <c r="D78" s="58">
        <v>4</v>
      </c>
      <c r="E78" s="59">
        <v>2</v>
      </c>
      <c r="F78" s="59">
        <v>2</v>
      </c>
      <c r="G78" s="59">
        <v>0</v>
      </c>
      <c r="H78" s="59">
        <v>0</v>
      </c>
      <c r="I78" s="59">
        <v>0</v>
      </c>
      <c r="J78" s="59">
        <v>1</v>
      </c>
      <c r="K78" s="56">
        <f>AVERAGE(E78:G78)</f>
        <v>1.3333333333333333</v>
      </c>
      <c r="L78" s="56">
        <f>AVERAGE(H78:J78)</f>
        <v>0.33333333333333331</v>
      </c>
    </row>
    <row r="79" spans="1:12">
      <c r="A79" s="3" t="s">
        <v>487</v>
      </c>
      <c r="C79" s="3" t="s">
        <v>60</v>
      </c>
      <c r="D79" s="58">
        <v>0</v>
      </c>
      <c r="E79" s="59">
        <v>0</v>
      </c>
      <c r="F79" s="59">
        <v>0</v>
      </c>
      <c r="G79" s="59">
        <v>0</v>
      </c>
      <c r="H79" s="59">
        <v>0</v>
      </c>
      <c r="I79" s="59">
        <v>1</v>
      </c>
      <c r="J79" s="59">
        <v>2</v>
      </c>
      <c r="K79" s="56">
        <f>AVERAGE(E79:G79)</f>
        <v>0</v>
      </c>
      <c r="L79" s="56">
        <f>AVERAGE(H79:J79)</f>
        <v>1</v>
      </c>
    </row>
    <row r="80" spans="1:12">
      <c r="A80" s="3" t="s">
        <v>550</v>
      </c>
      <c r="B80" s="11" t="s">
        <v>860</v>
      </c>
      <c r="C80" s="3" t="s">
        <v>1150</v>
      </c>
      <c r="D80" s="58">
        <v>0.6</v>
      </c>
      <c r="E80" s="59">
        <v>1</v>
      </c>
      <c r="F80" s="59">
        <v>0</v>
      </c>
      <c r="G80" s="59">
        <v>2</v>
      </c>
      <c r="H80" s="59">
        <v>5</v>
      </c>
      <c r="I80" s="59">
        <v>0</v>
      </c>
      <c r="J80" s="59">
        <v>0</v>
      </c>
      <c r="K80" s="56">
        <f>AVERAGE(E80:G80)</f>
        <v>1</v>
      </c>
      <c r="L80" s="56">
        <f>AVERAGE(H80:J80)</f>
        <v>1.6666666666666667</v>
      </c>
    </row>
    <row r="81" spans="1:12">
      <c r="A81" s="3" t="s">
        <v>472</v>
      </c>
      <c r="B81" s="11" t="s">
        <v>813</v>
      </c>
      <c r="C81" s="3" t="s">
        <v>1091</v>
      </c>
      <c r="D81" s="58">
        <v>1.1428571428571428</v>
      </c>
      <c r="E81" s="59">
        <v>3</v>
      </c>
      <c r="F81" s="59">
        <v>2</v>
      </c>
      <c r="G81" s="59">
        <v>3</v>
      </c>
      <c r="H81" s="59">
        <v>3</v>
      </c>
      <c r="I81" s="59">
        <v>2</v>
      </c>
      <c r="J81" s="59">
        <v>2</v>
      </c>
      <c r="K81" s="56">
        <f>AVERAGE(E81:G81)</f>
        <v>2.6666666666666665</v>
      </c>
      <c r="L81" s="56">
        <f>AVERAGE(H81:J81)</f>
        <v>2.3333333333333335</v>
      </c>
    </row>
    <row r="82" spans="1:12">
      <c r="A82" s="3" t="s">
        <v>227</v>
      </c>
      <c r="B82" s="11" t="s">
        <v>218</v>
      </c>
      <c r="C82" s="3" t="s">
        <v>244</v>
      </c>
      <c r="D82" s="58" t="s">
        <v>20</v>
      </c>
      <c r="E82" s="59">
        <v>1</v>
      </c>
      <c r="F82" s="59">
        <v>4</v>
      </c>
      <c r="G82" s="59">
        <v>6</v>
      </c>
      <c r="H82" s="59">
        <v>0</v>
      </c>
      <c r="I82" s="59">
        <v>0</v>
      </c>
      <c r="J82" s="59">
        <v>0</v>
      </c>
      <c r="K82" s="56">
        <f>AVERAGE(E82:G82)</f>
        <v>3.6666666666666665</v>
      </c>
      <c r="L82" s="56">
        <f>AVERAGE(H82:J82)</f>
        <v>0</v>
      </c>
    </row>
    <row r="83" spans="1:12">
      <c r="A83" s="3" t="s">
        <v>267</v>
      </c>
      <c r="B83" s="11" t="s">
        <v>683</v>
      </c>
      <c r="C83" s="3" t="s">
        <v>928</v>
      </c>
      <c r="D83" s="58">
        <v>1.7058823529411764</v>
      </c>
      <c r="E83" s="59">
        <v>26</v>
      </c>
      <c r="F83" s="59">
        <v>33</v>
      </c>
      <c r="G83" s="59">
        <v>28</v>
      </c>
      <c r="H83" s="59">
        <v>17</v>
      </c>
      <c r="I83" s="59">
        <v>16</v>
      </c>
      <c r="J83" s="59">
        <v>18</v>
      </c>
      <c r="K83" s="56">
        <f>AVERAGE(E83:G83)</f>
        <v>29</v>
      </c>
      <c r="L83" s="56">
        <f>AVERAGE(H83:J83)</f>
        <v>17</v>
      </c>
    </row>
    <row r="84" spans="1:12">
      <c r="A84" s="3" t="s">
        <v>583</v>
      </c>
      <c r="B84" s="11" t="s">
        <v>876</v>
      </c>
      <c r="C84" s="3" t="s">
        <v>1174</v>
      </c>
      <c r="D84" s="58">
        <v>0.75</v>
      </c>
      <c r="E84" s="59">
        <v>1</v>
      </c>
      <c r="F84" s="59">
        <v>1</v>
      </c>
      <c r="G84" s="59">
        <v>1</v>
      </c>
      <c r="H84" s="59">
        <v>2</v>
      </c>
      <c r="I84" s="59">
        <v>0</v>
      </c>
      <c r="J84" s="59">
        <v>2</v>
      </c>
      <c r="K84" s="56">
        <f>AVERAGE(E84:G84)</f>
        <v>1</v>
      </c>
      <c r="L84" s="56">
        <f>AVERAGE(H84:J84)</f>
        <v>1.3333333333333333</v>
      </c>
    </row>
    <row r="85" spans="1:12">
      <c r="A85" s="3" t="s">
        <v>663</v>
      </c>
      <c r="B85" s="11" t="s">
        <v>913</v>
      </c>
      <c r="C85" s="3" t="s">
        <v>1221</v>
      </c>
      <c r="D85" s="58" t="s">
        <v>20</v>
      </c>
      <c r="E85" s="59">
        <v>5</v>
      </c>
      <c r="F85" s="59">
        <v>0</v>
      </c>
      <c r="G85" s="59">
        <v>0</v>
      </c>
      <c r="H85" s="59">
        <v>0</v>
      </c>
      <c r="I85" s="59">
        <v>0</v>
      </c>
      <c r="J85" s="59">
        <v>0</v>
      </c>
      <c r="K85" s="56">
        <f>AVERAGE(E85:G85)</f>
        <v>1.6666666666666667</v>
      </c>
      <c r="L85" s="56">
        <f>AVERAGE(H85:J85)</f>
        <v>0</v>
      </c>
    </row>
    <row r="86" spans="1:12">
      <c r="A86" s="3" t="s">
        <v>1270</v>
      </c>
      <c r="C86" s="3" t="s">
        <v>1337</v>
      </c>
      <c r="D86" s="58">
        <v>0.33333333333333331</v>
      </c>
      <c r="E86" s="59">
        <v>0</v>
      </c>
      <c r="F86" s="59">
        <v>0</v>
      </c>
      <c r="G86" s="59">
        <v>1</v>
      </c>
      <c r="H86" s="59">
        <v>3</v>
      </c>
      <c r="I86" s="59">
        <v>0</v>
      </c>
      <c r="J86" s="59">
        <v>0</v>
      </c>
      <c r="K86" s="56">
        <f>AVERAGE(E86:G86)</f>
        <v>0.33333333333333331</v>
      </c>
      <c r="L86" s="56">
        <f>AVERAGE(H86:J86)</f>
        <v>1</v>
      </c>
    </row>
    <row r="87" spans="1:12">
      <c r="A87" s="3" t="s">
        <v>368</v>
      </c>
      <c r="C87" s="3" t="s">
        <v>216</v>
      </c>
      <c r="D87" s="58">
        <v>0.84210526315789469</v>
      </c>
      <c r="E87" s="59">
        <v>0</v>
      </c>
      <c r="F87" s="59">
        <v>7</v>
      </c>
      <c r="G87" s="59">
        <v>9</v>
      </c>
      <c r="H87" s="59">
        <v>7</v>
      </c>
      <c r="I87" s="59">
        <v>7</v>
      </c>
      <c r="J87" s="59">
        <v>5</v>
      </c>
      <c r="K87" s="56">
        <f>AVERAGE(E87:G87)</f>
        <v>5.333333333333333</v>
      </c>
      <c r="L87" s="56">
        <f>AVERAGE(H87:J87)</f>
        <v>6.333333333333333</v>
      </c>
    </row>
    <row r="88" spans="1:12">
      <c r="A88" s="3" t="s">
        <v>388</v>
      </c>
      <c r="B88" s="11" t="s">
        <v>757</v>
      </c>
      <c r="C88" s="3" t="s">
        <v>1018</v>
      </c>
      <c r="D88" s="58">
        <v>1.0555555555555556</v>
      </c>
      <c r="E88" s="59">
        <v>4</v>
      </c>
      <c r="F88" s="59">
        <v>5</v>
      </c>
      <c r="G88" s="59">
        <v>10</v>
      </c>
      <c r="H88" s="59">
        <v>5</v>
      </c>
      <c r="I88" s="59">
        <v>5</v>
      </c>
      <c r="J88" s="59">
        <v>8</v>
      </c>
      <c r="K88" s="56">
        <f>AVERAGE(E88:G88)</f>
        <v>6.333333333333333</v>
      </c>
      <c r="L88" s="56">
        <f>AVERAGE(H88:J88)</f>
        <v>6</v>
      </c>
    </row>
    <row r="89" spans="1:12">
      <c r="A89" s="3" t="s">
        <v>1254</v>
      </c>
      <c r="C89" s="3" t="s">
        <v>1328</v>
      </c>
      <c r="D89" s="58">
        <v>0</v>
      </c>
      <c r="E89" s="59">
        <v>0</v>
      </c>
      <c r="F89" s="59">
        <v>0</v>
      </c>
      <c r="G89" s="59">
        <v>0</v>
      </c>
      <c r="H89" s="59">
        <v>2</v>
      </c>
      <c r="I89" s="59">
        <v>2</v>
      </c>
      <c r="J89" s="59">
        <v>0</v>
      </c>
      <c r="K89" s="56">
        <f>AVERAGE(E89:G89)</f>
        <v>0</v>
      </c>
      <c r="L89" s="56">
        <f>AVERAGE(H89:J89)</f>
        <v>1.3333333333333333</v>
      </c>
    </row>
    <row r="90" spans="1:12">
      <c r="A90" s="3" t="s">
        <v>98</v>
      </c>
      <c r="B90" s="11" t="s">
        <v>88</v>
      </c>
      <c r="C90" s="3" t="s">
        <v>112</v>
      </c>
      <c r="D90" s="58">
        <v>1.1904761904761905</v>
      </c>
      <c r="E90" s="59">
        <v>16</v>
      </c>
      <c r="F90" s="59">
        <v>15</v>
      </c>
      <c r="G90" s="59">
        <v>19</v>
      </c>
      <c r="H90" s="59">
        <v>11</v>
      </c>
      <c r="I90" s="59">
        <v>11</v>
      </c>
      <c r="J90" s="59">
        <v>20</v>
      </c>
      <c r="K90" s="56">
        <f>AVERAGE(E90:G90)</f>
        <v>16.666666666666668</v>
      </c>
      <c r="L90" s="56">
        <f>AVERAGE(H90:J90)</f>
        <v>14</v>
      </c>
    </row>
    <row r="91" spans="1:12">
      <c r="A91" s="3" t="s">
        <v>519</v>
      </c>
      <c r="C91" s="3" t="s">
        <v>60</v>
      </c>
      <c r="D91" s="58">
        <v>0.83333333333333337</v>
      </c>
      <c r="E91" s="59">
        <v>1</v>
      </c>
      <c r="F91" s="59">
        <v>2</v>
      </c>
      <c r="G91" s="59">
        <v>2</v>
      </c>
      <c r="H91" s="59">
        <v>2</v>
      </c>
      <c r="I91" s="59">
        <v>2</v>
      </c>
      <c r="J91" s="59">
        <v>2</v>
      </c>
      <c r="K91" s="56">
        <f>AVERAGE(E91:G91)</f>
        <v>1.6666666666666667</v>
      </c>
      <c r="L91" s="56">
        <f>AVERAGE(H91:J91)</f>
        <v>2</v>
      </c>
    </row>
    <row r="92" spans="1:12">
      <c r="A92" s="3" t="s">
        <v>538</v>
      </c>
      <c r="C92" s="3" t="s">
        <v>60</v>
      </c>
      <c r="D92" s="58">
        <v>9.9999999999999992E-2</v>
      </c>
      <c r="E92" s="59">
        <v>1</v>
      </c>
      <c r="F92" s="59">
        <v>0</v>
      </c>
      <c r="G92" s="59">
        <v>0</v>
      </c>
      <c r="H92" s="59">
        <v>3</v>
      </c>
      <c r="I92" s="59">
        <v>2</v>
      </c>
      <c r="J92" s="59">
        <v>5</v>
      </c>
      <c r="K92" s="56">
        <f>AVERAGE(E92:G92)</f>
        <v>0.33333333333333331</v>
      </c>
      <c r="L92" s="56">
        <f>AVERAGE(H92:J92)</f>
        <v>3.3333333333333335</v>
      </c>
    </row>
    <row r="93" spans="1:12">
      <c r="A93" s="3" t="s">
        <v>1239</v>
      </c>
      <c r="B93" s="11" t="s">
        <v>1292</v>
      </c>
      <c r="C93" s="3" t="s">
        <v>1317</v>
      </c>
      <c r="D93" s="58">
        <v>0.25</v>
      </c>
      <c r="E93" s="59">
        <v>0</v>
      </c>
      <c r="F93" s="59">
        <v>0</v>
      </c>
      <c r="G93" s="59">
        <v>1</v>
      </c>
      <c r="H93" s="59">
        <v>1</v>
      </c>
      <c r="I93" s="59">
        <v>0</v>
      </c>
      <c r="J93" s="59">
        <v>3</v>
      </c>
      <c r="K93" s="56">
        <f>AVERAGE(E93:G93)</f>
        <v>0.33333333333333331</v>
      </c>
      <c r="L93" s="56">
        <f>AVERAGE(H93:J93)</f>
        <v>1.3333333333333333</v>
      </c>
    </row>
    <row r="94" spans="1:12">
      <c r="A94" s="3" t="s">
        <v>445</v>
      </c>
      <c r="C94" s="3" t="s">
        <v>1068</v>
      </c>
      <c r="D94" s="58">
        <v>1</v>
      </c>
      <c r="E94" s="59">
        <v>3</v>
      </c>
      <c r="F94" s="59">
        <v>3</v>
      </c>
      <c r="G94" s="59">
        <v>3</v>
      </c>
      <c r="H94" s="59">
        <v>3</v>
      </c>
      <c r="I94" s="59">
        <v>2</v>
      </c>
      <c r="J94" s="59">
        <v>4</v>
      </c>
      <c r="K94" s="56">
        <f>AVERAGE(E94:G94)</f>
        <v>3</v>
      </c>
      <c r="L94" s="56">
        <f>AVERAGE(H94:J94)</f>
        <v>3</v>
      </c>
    </row>
    <row r="95" spans="1:12">
      <c r="A95" s="3" t="s">
        <v>287</v>
      </c>
      <c r="C95" s="3" t="s">
        <v>942</v>
      </c>
      <c r="D95" s="58">
        <v>1.3199999999999998</v>
      </c>
      <c r="E95" s="59">
        <v>10</v>
      </c>
      <c r="F95" s="59">
        <v>11</v>
      </c>
      <c r="G95" s="59">
        <v>12</v>
      </c>
      <c r="H95" s="59">
        <v>8</v>
      </c>
      <c r="I95" s="59">
        <v>7</v>
      </c>
      <c r="J95" s="59">
        <v>10</v>
      </c>
      <c r="K95" s="56">
        <f>AVERAGE(E95:G95)</f>
        <v>11</v>
      </c>
      <c r="L95" s="56">
        <f>AVERAGE(H95:J95)</f>
        <v>8.3333333333333339</v>
      </c>
    </row>
    <row r="96" spans="1:12">
      <c r="A96" s="3" t="s">
        <v>288</v>
      </c>
      <c r="C96" s="3" t="s">
        <v>942</v>
      </c>
      <c r="D96" s="58" t="s">
        <v>20</v>
      </c>
      <c r="E96" s="59">
        <v>1</v>
      </c>
      <c r="F96" s="59">
        <v>2</v>
      </c>
      <c r="G96" s="59">
        <v>2</v>
      </c>
      <c r="H96" s="59">
        <v>0</v>
      </c>
      <c r="I96" s="59">
        <v>0</v>
      </c>
      <c r="J96" s="59">
        <v>0</v>
      </c>
      <c r="K96" s="56">
        <f>AVERAGE(E96:G96)</f>
        <v>1.6666666666666667</v>
      </c>
      <c r="L96" s="56">
        <f>AVERAGE(H96:J96)</f>
        <v>0</v>
      </c>
    </row>
    <row r="97" spans="1:12">
      <c r="A97" s="3" t="s">
        <v>628</v>
      </c>
      <c r="C97" s="3" t="s">
        <v>213</v>
      </c>
      <c r="D97" s="58">
        <v>0.5</v>
      </c>
      <c r="E97" s="59">
        <v>1</v>
      </c>
      <c r="F97" s="59">
        <v>1</v>
      </c>
      <c r="G97" s="59">
        <v>0</v>
      </c>
      <c r="H97" s="59">
        <v>2</v>
      </c>
      <c r="I97" s="59">
        <v>1</v>
      </c>
      <c r="J97" s="59">
        <v>1</v>
      </c>
      <c r="K97" s="56">
        <f>AVERAGE(E97:G97)</f>
        <v>0.66666666666666663</v>
      </c>
      <c r="L97" s="56">
        <f>AVERAGE(H97:J97)</f>
        <v>1.3333333333333333</v>
      </c>
    </row>
    <row r="98" spans="1:12">
      <c r="A98" s="3" t="s">
        <v>372</v>
      </c>
      <c r="C98" s="3" t="s">
        <v>211</v>
      </c>
      <c r="D98" s="58">
        <v>0.48275862068965525</v>
      </c>
      <c r="E98" s="59">
        <v>6</v>
      </c>
      <c r="F98" s="59">
        <v>4</v>
      </c>
      <c r="G98" s="59">
        <v>4</v>
      </c>
      <c r="H98" s="59">
        <v>12</v>
      </c>
      <c r="I98" s="59">
        <v>8</v>
      </c>
      <c r="J98" s="59">
        <v>9</v>
      </c>
      <c r="K98" s="56">
        <f>AVERAGE(E98:G98)</f>
        <v>4.666666666666667</v>
      </c>
      <c r="L98" s="56">
        <f>AVERAGE(H98:J98)</f>
        <v>9.6666666666666661</v>
      </c>
    </row>
    <row r="99" spans="1:12">
      <c r="A99" s="3" t="s">
        <v>367</v>
      </c>
      <c r="B99" s="11" t="s">
        <v>745</v>
      </c>
      <c r="C99" s="3" t="s">
        <v>1005</v>
      </c>
      <c r="D99" s="58">
        <v>0.66666666666666663</v>
      </c>
      <c r="E99" s="59">
        <v>4</v>
      </c>
      <c r="F99" s="59">
        <v>6</v>
      </c>
      <c r="G99" s="59">
        <v>6</v>
      </c>
      <c r="H99" s="59">
        <v>9</v>
      </c>
      <c r="I99" s="59">
        <v>7</v>
      </c>
      <c r="J99" s="59">
        <v>8</v>
      </c>
      <c r="K99" s="56">
        <f>AVERAGE(E99:G99)</f>
        <v>5.333333333333333</v>
      </c>
      <c r="L99" s="56">
        <f>AVERAGE(H99:J99)</f>
        <v>8</v>
      </c>
    </row>
    <row r="100" spans="1:12">
      <c r="A100" s="3" t="s">
        <v>1258</v>
      </c>
      <c r="B100" s="11" t="s">
        <v>1301</v>
      </c>
      <c r="C100" s="3" t="s">
        <v>1329</v>
      </c>
      <c r="D100" s="58">
        <v>0.66666666666666663</v>
      </c>
      <c r="E100" s="59">
        <v>1</v>
      </c>
      <c r="F100" s="59">
        <v>0</v>
      </c>
      <c r="G100" s="59">
        <v>1</v>
      </c>
      <c r="H100" s="59">
        <v>0</v>
      </c>
      <c r="I100" s="59">
        <v>2</v>
      </c>
      <c r="J100" s="59">
        <v>1</v>
      </c>
      <c r="K100" s="56">
        <f>AVERAGE(E100:G100)</f>
        <v>0.66666666666666663</v>
      </c>
      <c r="L100" s="56">
        <f>AVERAGE(H100:J100)</f>
        <v>1</v>
      </c>
    </row>
    <row r="101" spans="1:12">
      <c r="A101" s="3" t="s">
        <v>585</v>
      </c>
      <c r="C101" s="3" t="s">
        <v>78</v>
      </c>
      <c r="D101" s="58">
        <v>0.6</v>
      </c>
      <c r="E101" s="59">
        <v>1</v>
      </c>
      <c r="F101" s="59">
        <v>1</v>
      </c>
      <c r="G101" s="59">
        <v>1</v>
      </c>
      <c r="H101" s="59">
        <v>1</v>
      </c>
      <c r="I101" s="59">
        <v>3</v>
      </c>
      <c r="J101" s="59">
        <v>1</v>
      </c>
      <c r="K101" s="56">
        <f>AVERAGE(E101:G101)</f>
        <v>1</v>
      </c>
      <c r="L101" s="56">
        <f>AVERAGE(H101:J101)</f>
        <v>1.6666666666666667</v>
      </c>
    </row>
    <row r="102" spans="1:12">
      <c r="A102" s="3" t="s">
        <v>331</v>
      </c>
      <c r="C102" s="3" t="s">
        <v>935</v>
      </c>
      <c r="D102" s="58">
        <v>1.3478260869565217</v>
      </c>
      <c r="E102" s="59">
        <v>9</v>
      </c>
      <c r="F102" s="59">
        <v>13</v>
      </c>
      <c r="G102" s="59">
        <v>9</v>
      </c>
      <c r="H102" s="59">
        <v>8</v>
      </c>
      <c r="I102" s="59">
        <v>6</v>
      </c>
      <c r="J102" s="59">
        <v>9</v>
      </c>
      <c r="K102" s="56">
        <f>AVERAGE(E102:G102)</f>
        <v>10.333333333333334</v>
      </c>
      <c r="L102" s="56">
        <f>AVERAGE(H102:J102)</f>
        <v>7.666666666666667</v>
      </c>
    </row>
    <row r="103" spans="1:12">
      <c r="A103" s="3" t="s">
        <v>521</v>
      </c>
      <c r="B103" s="11" t="s">
        <v>845</v>
      </c>
      <c r="C103" s="3" t="s">
        <v>1129</v>
      </c>
      <c r="D103" s="58">
        <v>1.5</v>
      </c>
      <c r="E103" s="59">
        <v>2</v>
      </c>
      <c r="F103" s="59">
        <v>4</v>
      </c>
      <c r="G103" s="59">
        <v>0</v>
      </c>
      <c r="H103" s="59">
        <v>0</v>
      </c>
      <c r="I103" s="59">
        <v>0</v>
      </c>
      <c r="J103" s="59">
        <v>4</v>
      </c>
      <c r="K103" s="56">
        <f>AVERAGE(E103:G103)</f>
        <v>2</v>
      </c>
      <c r="L103" s="56">
        <f>AVERAGE(H103:J103)</f>
        <v>1.3333333333333333</v>
      </c>
    </row>
    <row r="104" spans="1:12">
      <c r="A104" s="3" t="s">
        <v>418</v>
      </c>
      <c r="B104" s="11" t="s">
        <v>776</v>
      </c>
      <c r="C104" s="3" t="s">
        <v>1045</v>
      </c>
      <c r="D104" s="58">
        <v>1.3333333333333333</v>
      </c>
      <c r="E104" s="59">
        <v>3</v>
      </c>
      <c r="F104" s="59">
        <v>3</v>
      </c>
      <c r="G104" s="59">
        <v>6</v>
      </c>
      <c r="H104" s="59">
        <v>3</v>
      </c>
      <c r="I104" s="59">
        <v>3</v>
      </c>
      <c r="J104" s="59">
        <v>3</v>
      </c>
      <c r="K104" s="56">
        <f>AVERAGE(E104:G104)</f>
        <v>4</v>
      </c>
      <c r="L104" s="56">
        <f>AVERAGE(H104:J104)</f>
        <v>3</v>
      </c>
    </row>
    <row r="105" spans="1:12">
      <c r="A105" s="3" t="s">
        <v>404</v>
      </c>
      <c r="B105" s="11" t="s">
        <v>769</v>
      </c>
      <c r="C105" s="3" t="s">
        <v>1033</v>
      </c>
      <c r="D105" s="58">
        <v>1</v>
      </c>
      <c r="E105" s="59">
        <v>3</v>
      </c>
      <c r="F105" s="59">
        <v>3</v>
      </c>
      <c r="G105" s="59">
        <v>6</v>
      </c>
      <c r="H105" s="59">
        <v>6</v>
      </c>
      <c r="I105" s="59">
        <v>3</v>
      </c>
      <c r="J105" s="59">
        <v>3</v>
      </c>
      <c r="K105" s="56">
        <f>AVERAGE(E105:G105)</f>
        <v>4</v>
      </c>
      <c r="L105" s="56">
        <f>AVERAGE(H105:J105)</f>
        <v>4</v>
      </c>
    </row>
    <row r="106" spans="1:12">
      <c r="A106" s="3" t="s">
        <v>381</v>
      </c>
      <c r="B106" s="11" t="s">
        <v>753</v>
      </c>
      <c r="C106" s="3" t="s">
        <v>1013</v>
      </c>
      <c r="D106" s="58">
        <v>0.63157894736842113</v>
      </c>
      <c r="E106" s="59">
        <v>4</v>
      </c>
      <c r="F106" s="59">
        <v>3</v>
      </c>
      <c r="G106" s="59">
        <v>5</v>
      </c>
      <c r="H106" s="59">
        <v>6</v>
      </c>
      <c r="I106" s="59">
        <v>6</v>
      </c>
      <c r="J106" s="59">
        <v>7</v>
      </c>
      <c r="K106" s="56">
        <f>AVERAGE(E106:G106)</f>
        <v>4</v>
      </c>
      <c r="L106" s="56">
        <f>AVERAGE(H106:J106)</f>
        <v>6.333333333333333</v>
      </c>
    </row>
    <row r="107" spans="1:12">
      <c r="A107" s="3" t="s">
        <v>1250</v>
      </c>
      <c r="C107" s="3" t="s">
        <v>1324</v>
      </c>
      <c r="D107" s="58">
        <v>0.19999999999999998</v>
      </c>
      <c r="E107" s="59">
        <v>0</v>
      </c>
      <c r="F107" s="59">
        <v>0</v>
      </c>
      <c r="G107" s="59">
        <v>1</v>
      </c>
      <c r="H107" s="59">
        <v>2</v>
      </c>
      <c r="I107" s="59">
        <v>2</v>
      </c>
      <c r="J107" s="59">
        <v>1</v>
      </c>
      <c r="K107" s="56">
        <f>AVERAGE(E107:G107)</f>
        <v>0.33333333333333331</v>
      </c>
      <c r="L107" s="56">
        <f>AVERAGE(H107:J107)</f>
        <v>1.6666666666666667</v>
      </c>
    </row>
    <row r="108" spans="1:12">
      <c r="A108" s="3" t="s">
        <v>539</v>
      </c>
      <c r="B108" s="11" t="s">
        <v>854</v>
      </c>
      <c r="C108" s="3" t="s">
        <v>1143</v>
      </c>
      <c r="D108" s="58">
        <v>0.5</v>
      </c>
      <c r="E108" s="59">
        <v>0</v>
      </c>
      <c r="F108" s="59">
        <v>1</v>
      </c>
      <c r="G108" s="59">
        <v>2</v>
      </c>
      <c r="H108" s="59">
        <v>2</v>
      </c>
      <c r="I108" s="59">
        <v>2</v>
      </c>
      <c r="J108" s="59">
        <v>2</v>
      </c>
      <c r="K108" s="56">
        <f>AVERAGE(E108:G108)</f>
        <v>1</v>
      </c>
      <c r="L108" s="56">
        <f>AVERAGE(H108:J108)</f>
        <v>2</v>
      </c>
    </row>
    <row r="109" spans="1:12">
      <c r="A109" s="3" t="s">
        <v>376</v>
      </c>
      <c r="B109" s="11" t="s">
        <v>749</v>
      </c>
      <c r="C109" s="3" t="s">
        <v>1009</v>
      </c>
      <c r="D109" s="58">
        <v>0.76470588235294112</v>
      </c>
      <c r="E109" s="59">
        <v>3</v>
      </c>
      <c r="F109" s="59">
        <v>5</v>
      </c>
      <c r="G109" s="59">
        <v>5</v>
      </c>
      <c r="H109" s="59">
        <v>6</v>
      </c>
      <c r="I109" s="59">
        <v>6</v>
      </c>
      <c r="J109" s="59">
        <v>5</v>
      </c>
      <c r="K109" s="56">
        <f>AVERAGE(E109:G109)</f>
        <v>4.333333333333333</v>
      </c>
      <c r="L109" s="56">
        <f>AVERAGE(H109:J109)</f>
        <v>5.666666666666667</v>
      </c>
    </row>
    <row r="110" spans="1:12">
      <c r="A110" s="3" t="s">
        <v>180</v>
      </c>
      <c r="C110" s="3" t="s">
        <v>63</v>
      </c>
      <c r="D110" s="58">
        <v>0.22727272727272729</v>
      </c>
      <c r="E110" s="59">
        <v>0</v>
      </c>
      <c r="F110" s="59">
        <v>0</v>
      </c>
      <c r="G110" s="59">
        <v>5</v>
      </c>
      <c r="H110" s="59">
        <v>8</v>
      </c>
      <c r="I110" s="59">
        <v>7</v>
      </c>
      <c r="J110" s="59">
        <v>7</v>
      </c>
      <c r="K110" s="56">
        <f>AVERAGE(E110:G110)</f>
        <v>1.6666666666666667</v>
      </c>
      <c r="L110" s="56">
        <f>AVERAGE(H110:J110)</f>
        <v>7.333333333333333</v>
      </c>
    </row>
    <row r="111" spans="1:12">
      <c r="A111" s="3" t="s">
        <v>348</v>
      </c>
      <c r="B111" s="11" t="s">
        <v>732</v>
      </c>
      <c r="C111" s="3" t="s">
        <v>989</v>
      </c>
      <c r="D111" s="58">
        <v>1.1739130434782608</v>
      </c>
      <c r="E111" s="59">
        <v>7</v>
      </c>
      <c r="F111" s="59">
        <v>11</v>
      </c>
      <c r="G111" s="59">
        <v>9</v>
      </c>
      <c r="H111" s="59">
        <v>9</v>
      </c>
      <c r="I111" s="59">
        <v>8</v>
      </c>
      <c r="J111" s="59">
        <v>6</v>
      </c>
      <c r="K111" s="56">
        <f>AVERAGE(E111:G111)</f>
        <v>9</v>
      </c>
      <c r="L111" s="56">
        <f>AVERAGE(H111:J111)</f>
        <v>7.666666666666667</v>
      </c>
    </row>
    <row r="112" spans="1:12">
      <c r="A112" s="3" t="s">
        <v>342</v>
      </c>
      <c r="B112" s="11" t="s">
        <v>727</v>
      </c>
      <c r="C112" s="3" t="s">
        <v>984</v>
      </c>
      <c r="D112" s="58">
        <v>1.2380952380952379</v>
      </c>
      <c r="E112" s="59">
        <v>8</v>
      </c>
      <c r="F112" s="59">
        <v>8</v>
      </c>
      <c r="G112" s="59">
        <v>10</v>
      </c>
      <c r="H112" s="59">
        <v>6</v>
      </c>
      <c r="I112" s="59">
        <v>6</v>
      </c>
      <c r="J112" s="59">
        <v>9</v>
      </c>
      <c r="K112" s="56">
        <f>AVERAGE(E112:G112)</f>
        <v>8.6666666666666661</v>
      </c>
      <c r="L112" s="56">
        <f>AVERAGE(H112:J112)</f>
        <v>7</v>
      </c>
    </row>
    <row r="113" spans="1:12">
      <c r="A113" s="3" t="s">
        <v>582</v>
      </c>
      <c r="C113" s="3" t="s">
        <v>1173</v>
      </c>
      <c r="D113" s="58">
        <v>0.8571428571428571</v>
      </c>
      <c r="E113" s="59">
        <v>4</v>
      </c>
      <c r="F113" s="59">
        <v>0</v>
      </c>
      <c r="G113" s="59">
        <v>2</v>
      </c>
      <c r="H113" s="59">
        <v>2</v>
      </c>
      <c r="I113" s="59">
        <v>2</v>
      </c>
      <c r="J113" s="59">
        <v>3</v>
      </c>
      <c r="K113" s="56">
        <f>AVERAGE(E113:G113)</f>
        <v>2</v>
      </c>
      <c r="L113" s="56">
        <f>AVERAGE(H113:J113)</f>
        <v>2.3333333333333335</v>
      </c>
    </row>
    <row r="114" spans="1:12">
      <c r="A114" s="3" t="s">
        <v>494</v>
      </c>
      <c r="B114" s="11" t="s">
        <v>826</v>
      </c>
      <c r="C114" s="3" t="s">
        <v>1107</v>
      </c>
      <c r="D114" s="58">
        <v>1.2</v>
      </c>
      <c r="E114" s="59">
        <v>4</v>
      </c>
      <c r="F114" s="59">
        <v>4</v>
      </c>
      <c r="G114" s="59">
        <v>4</v>
      </c>
      <c r="H114" s="59">
        <v>3</v>
      </c>
      <c r="I114" s="59">
        <v>3</v>
      </c>
      <c r="J114" s="59">
        <v>4</v>
      </c>
      <c r="K114" s="56">
        <f>AVERAGE(E114:G114)</f>
        <v>4</v>
      </c>
      <c r="L114" s="56">
        <f>AVERAGE(H114:J114)</f>
        <v>3.3333333333333335</v>
      </c>
    </row>
    <row r="115" spans="1:12">
      <c r="A115" s="3" t="s">
        <v>407</v>
      </c>
      <c r="B115" s="11" t="s">
        <v>771</v>
      </c>
      <c r="C115" s="3" t="s">
        <v>1035</v>
      </c>
      <c r="D115" s="58">
        <v>0.83333333333333337</v>
      </c>
      <c r="E115" s="59">
        <v>3</v>
      </c>
      <c r="F115" s="59">
        <v>3</v>
      </c>
      <c r="G115" s="59">
        <v>4</v>
      </c>
      <c r="H115" s="59">
        <v>3</v>
      </c>
      <c r="I115" s="59">
        <v>5</v>
      </c>
      <c r="J115" s="59">
        <v>4</v>
      </c>
      <c r="K115" s="56">
        <f>AVERAGE(E115:G115)</f>
        <v>3.3333333333333335</v>
      </c>
      <c r="L115" s="56">
        <f>AVERAGE(H115:J115)</f>
        <v>4</v>
      </c>
    </row>
    <row r="116" spans="1:12">
      <c r="A116" s="3" t="s">
        <v>355</v>
      </c>
      <c r="B116" s="11" t="s">
        <v>735</v>
      </c>
      <c r="C116" s="3" t="s">
        <v>994</v>
      </c>
      <c r="D116" s="58">
        <v>0.75862068965517238</v>
      </c>
      <c r="E116" s="59">
        <v>5</v>
      </c>
      <c r="F116" s="59">
        <v>9</v>
      </c>
      <c r="G116" s="59">
        <v>8</v>
      </c>
      <c r="H116" s="59">
        <v>7</v>
      </c>
      <c r="I116" s="59">
        <v>10</v>
      </c>
      <c r="J116" s="59">
        <v>12</v>
      </c>
      <c r="K116" s="56">
        <f>AVERAGE(E116:G116)</f>
        <v>7.333333333333333</v>
      </c>
      <c r="L116" s="56">
        <f>AVERAGE(H116:J116)</f>
        <v>9.6666666666666661</v>
      </c>
    </row>
    <row r="117" spans="1:12">
      <c r="A117" s="3" t="s">
        <v>645</v>
      </c>
      <c r="B117" s="11" t="s">
        <v>901</v>
      </c>
      <c r="C117" s="3" t="s">
        <v>1207</v>
      </c>
      <c r="D117" s="58">
        <v>1</v>
      </c>
      <c r="E117" s="59">
        <v>1</v>
      </c>
      <c r="F117" s="59">
        <v>0</v>
      </c>
      <c r="G117" s="59">
        <v>1</v>
      </c>
      <c r="H117" s="59">
        <v>0</v>
      </c>
      <c r="I117" s="59">
        <v>1</v>
      </c>
      <c r="J117" s="59">
        <v>1</v>
      </c>
      <c r="K117" s="56">
        <f>AVERAGE(E117:G117)</f>
        <v>0.66666666666666663</v>
      </c>
      <c r="L117" s="56">
        <f>AVERAGE(H117:J117)</f>
        <v>0.66666666666666663</v>
      </c>
    </row>
    <row r="118" spans="1:12">
      <c r="A118" s="3" t="s">
        <v>435</v>
      </c>
      <c r="B118" s="11" t="s">
        <v>785</v>
      </c>
      <c r="C118" s="3" t="s">
        <v>1058</v>
      </c>
      <c r="D118" s="58">
        <v>0.66666666666666663</v>
      </c>
      <c r="E118" s="59">
        <v>3</v>
      </c>
      <c r="F118" s="59">
        <v>2</v>
      </c>
      <c r="G118" s="59">
        <v>3</v>
      </c>
      <c r="H118" s="59">
        <v>3</v>
      </c>
      <c r="I118" s="59">
        <v>4</v>
      </c>
      <c r="J118" s="59">
        <v>5</v>
      </c>
      <c r="K118" s="56">
        <f>AVERAGE(E118:G118)</f>
        <v>2.6666666666666665</v>
      </c>
      <c r="L118" s="56">
        <f>AVERAGE(H118:J118)</f>
        <v>4</v>
      </c>
    </row>
    <row r="119" spans="1:12">
      <c r="A119" s="3" t="s">
        <v>318</v>
      </c>
      <c r="C119" s="3" t="s">
        <v>953</v>
      </c>
      <c r="D119" s="58">
        <v>1.125</v>
      </c>
      <c r="E119" s="59">
        <v>9</v>
      </c>
      <c r="F119" s="59">
        <v>15</v>
      </c>
      <c r="G119" s="59">
        <v>12</v>
      </c>
      <c r="H119" s="59">
        <v>8</v>
      </c>
      <c r="I119" s="59">
        <v>10</v>
      </c>
      <c r="J119" s="59">
        <v>14</v>
      </c>
      <c r="K119" s="56">
        <f>AVERAGE(E119:G119)</f>
        <v>12</v>
      </c>
      <c r="L119" s="56">
        <f>AVERAGE(H119:J119)</f>
        <v>10.666666666666666</v>
      </c>
    </row>
    <row r="120" spans="1:12">
      <c r="A120" s="3" t="s">
        <v>311</v>
      </c>
      <c r="C120" s="3" t="s">
        <v>60</v>
      </c>
      <c r="D120" s="58">
        <v>0.92105263157894735</v>
      </c>
      <c r="E120" s="59">
        <v>10</v>
      </c>
      <c r="F120" s="59">
        <v>12</v>
      </c>
      <c r="G120" s="59">
        <v>13</v>
      </c>
      <c r="H120" s="59">
        <v>11</v>
      </c>
      <c r="I120" s="59">
        <v>13</v>
      </c>
      <c r="J120" s="59">
        <v>14</v>
      </c>
      <c r="K120" s="56">
        <f>AVERAGE(E120:G120)</f>
        <v>11.666666666666666</v>
      </c>
      <c r="L120" s="56">
        <f>AVERAGE(H120:J120)</f>
        <v>12.666666666666666</v>
      </c>
    </row>
    <row r="121" spans="1:12">
      <c r="A121" s="3" t="s">
        <v>1289</v>
      </c>
      <c r="B121" s="11" t="s">
        <v>1314</v>
      </c>
      <c r="C121" s="3" t="s">
        <v>1352</v>
      </c>
      <c r="D121" s="58">
        <v>0</v>
      </c>
      <c r="E121" s="59">
        <v>0</v>
      </c>
      <c r="F121" s="59">
        <v>0</v>
      </c>
      <c r="G121" s="59">
        <v>0</v>
      </c>
      <c r="H121" s="59">
        <v>2</v>
      </c>
      <c r="I121" s="59">
        <v>0</v>
      </c>
      <c r="J121" s="59">
        <v>0</v>
      </c>
      <c r="K121" s="56">
        <f>AVERAGE(E121:G121)</f>
        <v>0</v>
      </c>
      <c r="L121" s="56">
        <f>AVERAGE(H121:J121)</f>
        <v>0.66666666666666663</v>
      </c>
    </row>
    <row r="122" spans="1:12">
      <c r="A122" s="3" t="s">
        <v>177</v>
      </c>
      <c r="C122" s="3" t="s">
        <v>210</v>
      </c>
      <c r="D122" s="58">
        <v>0.25</v>
      </c>
      <c r="E122" s="59">
        <v>4</v>
      </c>
      <c r="F122" s="59">
        <v>2</v>
      </c>
      <c r="G122" s="59">
        <v>5</v>
      </c>
      <c r="H122" s="59">
        <v>17</v>
      </c>
      <c r="I122" s="59">
        <v>13</v>
      </c>
      <c r="J122" s="59">
        <v>14</v>
      </c>
      <c r="K122" s="56">
        <f>AVERAGE(E122:G122)</f>
        <v>3.6666666666666665</v>
      </c>
      <c r="L122" s="56">
        <f>AVERAGE(H122:J122)</f>
        <v>14.666666666666666</v>
      </c>
    </row>
    <row r="123" spans="1:12">
      <c r="A123" s="3" t="s">
        <v>576</v>
      </c>
      <c r="B123" s="11" t="s">
        <v>874</v>
      </c>
      <c r="C123" s="3" t="s">
        <v>1169</v>
      </c>
      <c r="D123" s="58">
        <v>0.44444444444444442</v>
      </c>
      <c r="E123" s="59">
        <v>0</v>
      </c>
      <c r="F123" s="59">
        <v>0</v>
      </c>
      <c r="G123" s="59">
        <v>4</v>
      </c>
      <c r="H123" s="59">
        <v>4</v>
      </c>
      <c r="I123" s="59">
        <v>2</v>
      </c>
      <c r="J123" s="59">
        <v>3</v>
      </c>
      <c r="K123" s="56">
        <f>AVERAGE(E123:G123)</f>
        <v>1.3333333333333333</v>
      </c>
      <c r="L123" s="56">
        <f>AVERAGE(H123:J123)</f>
        <v>3</v>
      </c>
    </row>
    <row r="124" spans="1:12">
      <c r="A124" s="3" t="s">
        <v>484</v>
      </c>
      <c r="C124" s="3" t="s">
        <v>949</v>
      </c>
      <c r="D124" s="58">
        <v>0.5</v>
      </c>
      <c r="E124" s="59">
        <v>3</v>
      </c>
      <c r="F124" s="59">
        <v>1</v>
      </c>
      <c r="G124" s="59">
        <v>1</v>
      </c>
      <c r="H124" s="59">
        <v>4</v>
      </c>
      <c r="I124" s="59">
        <v>4</v>
      </c>
      <c r="J124" s="59">
        <v>2</v>
      </c>
      <c r="K124" s="56">
        <f>AVERAGE(E124:G124)</f>
        <v>1.6666666666666667</v>
      </c>
      <c r="L124" s="56">
        <f>AVERAGE(H124:J124)</f>
        <v>3.3333333333333335</v>
      </c>
    </row>
    <row r="125" spans="1:12">
      <c r="A125" s="3" t="s">
        <v>549</v>
      </c>
      <c r="B125" s="11" t="s">
        <v>859</v>
      </c>
      <c r="C125" s="3" t="s">
        <v>1149</v>
      </c>
      <c r="D125" s="58">
        <v>0.55555555555555558</v>
      </c>
      <c r="E125" s="59">
        <v>1</v>
      </c>
      <c r="F125" s="59">
        <v>3</v>
      </c>
      <c r="G125" s="59">
        <v>1</v>
      </c>
      <c r="H125" s="59">
        <v>3</v>
      </c>
      <c r="I125" s="59">
        <v>2</v>
      </c>
      <c r="J125" s="59">
        <v>4</v>
      </c>
      <c r="K125" s="56">
        <f>AVERAGE(E125:G125)</f>
        <v>1.6666666666666667</v>
      </c>
      <c r="L125" s="56">
        <f>AVERAGE(H125:J125)</f>
        <v>3</v>
      </c>
    </row>
    <row r="126" spans="1:12">
      <c r="A126" s="3" t="s">
        <v>398</v>
      </c>
      <c r="B126" s="11" t="s">
        <v>765</v>
      </c>
      <c r="C126" s="3" t="s">
        <v>1027</v>
      </c>
      <c r="D126" s="58">
        <v>0.64705882352941169</v>
      </c>
      <c r="E126" s="59">
        <v>2</v>
      </c>
      <c r="F126" s="59">
        <v>4</v>
      </c>
      <c r="G126" s="59">
        <v>5</v>
      </c>
      <c r="H126" s="59">
        <v>9</v>
      </c>
      <c r="I126" s="59">
        <v>3</v>
      </c>
      <c r="J126" s="59">
        <v>5</v>
      </c>
      <c r="K126" s="56">
        <f>AVERAGE(E126:G126)</f>
        <v>3.6666666666666665</v>
      </c>
      <c r="L126" s="56">
        <f>AVERAGE(H126:J126)</f>
        <v>5.666666666666667</v>
      </c>
    </row>
    <row r="127" spans="1:12">
      <c r="A127" s="3" t="s">
        <v>104</v>
      </c>
      <c r="B127" s="11" t="s">
        <v>92</v>
      </c>
      <c r="C127" s="3" t="s">
        <v>118</v>
      </c>
      <c r="D127" s="58">
        <v>2.4999999999999996</v>
      </c>
      <c r="E127" s="59">
        <v>10</v>
      </c>
      <c r="F127" s="59">
        <v>12</v>
      </c>
      <c r="G127" s="59">
        <v>13</v>
      </c>
      <c r="H127" s="59">
        <v>5</v>
      </c>
      <c r="I127" s="59">
        <v>2</v>
      </c>
      <c r="J127" s="59">
        <v>7</v>
      </c>
      <c r="K127" s="56">
        <f>AVERAGE(E127:G127)</f>
        <v>11.666666666666666</v>
      </c>
      <c r="L127" s="56">
        <f>AVERAGE(H127:J127)</f>
        <v>4.666666666666667</v>
      </c>
    </row>
    <row r="128" spans="1:12">
      <c r="A128" s="3" t="s">
        <v>1240</v>
      </c>
      <c r="B128" s="11" t="s">
        <v>1293</v>
      </c>
      <c r="C128" s="3" t="s">
        <v>1318</v>
      </c>
      <c r="D128" s="58">
        <v>0.14285714285714285</v>
      </c>
      <c r="E128" s="59">
        <v>0</v>
      </c>
      <c r="F128" s="59">
        <v>0</v>
      </c>
      <c r="G128" s="59">
        <v>1</v>
      </c>
      <c r="H128" s="59">
        <v>1</v>
      </c>
      <c r="I128" s="59">
        <v>1</v>
      </c>
      <c r="J128" s="59">
        <v>5</v>
      </c>
      <c r="K128" s="56">
        <f>AVERAGE(E128:G128)</f>
        <v>0.33333333333333331</v>
      </c>
      <c r="L128" s="56">
        <f>AVERAGE(H128:J128)</f>
        <v>2.3333333333333335</v>
      </c>
    </row>
    <row r="129" spans="1:12">
      <c r="A129" s="3" t="s">
        <v>570</v>
      </c>
      <c r="B129" s="11" t="s">
        <v>871</v>
      </c>
      <c r="C129" s="3" t="s">
        <v>1165</v>
      </c>
      <c r="D129" s="58">
        <v>0.39999999999999997</v>
      </c>
      <c r="E129" s="59">
        <v>0</v>
      </c>
      <c r="F129" s="59">
        <v>2</v>
      </c>
      <c r="G129" s="59">
        <v>0</v>
      </c>
      <c r="H129" s="59">
        <v>2</v>
      </c>
      <c r="I129" s="59">
        <v>1</v>
      </c>
      <c r="J129" s="59">
        <v>2</v>
      </c>
      <c r="K129" s="56">
        <f>AVERAGE(E129:G129)</f>
        <v>0.66666666666666663</v>
      </c>
      <c r="L129" s="56">
        <f>AVERAGE(H129:J129)</f>
        <v>1.6666666666666667</v>
      </c>
    </row>
    <row r="130" spans="1:12">
      <c r="A130" s="3" t="s">
        <v>548</v>
      </c>
      <c r="B130" s="11" t="s">
        <v>858</v>
      </c>
      <c r="C130" s="3" t="s">
        <v>1148</v>
      </c>
      <c r="D130" s="58">
        <v>0.125</v>
      </c>
      <c r="E130" s="59">
        <v>0</v>
      </c>
      <c r="F130" s="59">
        <v>0</v>
      </c>
      <c r="G130" s="59">
        <v>1</v>
      </c>
      <c r="H130" s="59">
        <v>4</v>
      </c>
      <c r="I130" s="59">
        <v>2</v>
      </c>
      <c r="J130" s="59">
        <v>2</v>
      </c>
      <c r="K130" s="56">
        <f>AVERAGE(E130:G130)</f>
        <v>0.33333333333333331</v>
      </c>
      <c r="L130" s="56">
        <f>AVERAGE(H130:J130)</f>
        <v>2.6666666666666665</v>
      </c>
    </row>
    <row r="131" spans="1:12">
      <c r="A131" s="3" t="s">
        <v>431</v>
      </c>
      <c r="C131" s="3" t="s">
        <v>990</v>
      </c>
      <c r="D131" s="58">
        <v>0.73333333333333328</v>
      </c>
      <c r="E131" s="59">
        <v>4</v>
      </c>
      <c r="F131" s="59">
        <v>4</v>
      </c>
      <c r="G131" s="59">
        <v>3</v>
      </c>
      <c r="H131" s="59">
        <v>6</v>
      </c>
      <c r="I131" s="59">
        <v>3</v>
      </c>
      <c r="J131" s="59">
        <v>6</v>
      </c>
      <c r="K131" s="56">
        <f>AVERAGE(E131:G131)</f>
        <v>3.6666666666666665</v>
      </c>
      <c r="L131" s="56">
        <f>AVERAGE(H131:J131)</f>
        <v>5</v>
      </c>
    </row>
    <row r="132" spans="1:12">
      <c r="A132" s="3" t="s">
        <v>239</v>
      </c>
      <c r="C132" s="3" t="s">
        <v>62</v>
      </c>
      <c r="D132" s="58">
        <v>0</v>
      </c>
      <c r="E132" s="59">
        <v>0</v>
      </c>
      <c r="F132" s="59">
        <v>0</v>
      </c>
      <c r="G132" s="59">
        <v>0</v>
      </c>
      <c r="H132" s="59">
        <v>4</v>
      </c>
      <c r="I132" s="59">
        <v>3</v>
      </c>
      <c r="J132" s="59">
        <v>2</v>
      </c>
      <c r="K132" s="56">
        <f>AVERAGE(E132:G132)</f>
        <v>0</v>
      </c>
      <c r="L132" s="56">
        <f>AVERAGE(H132:J132)</f>
        <v>3</v>
      </c>
    </row>
    <row r="133" spans="1:12">
      <c r="A133" s="3" t="s">
        <v>303</v>
      </c>
      <c r="B133" s="11" t="s">
        <v>697</v>
      </c>
      <c r="C133" s="3" t="s">
        <v>952</v>
      </c>
      <c r="D133" s="58">
        <v>0.9555555555555556</v>
      </c>
      <c r="E133" s="59">
        <v>16</v>
      </c>
      <c r="F133" s="59">
        <v>13</v>
      </c>
      <c r="G133" s="59">
        <v>14</v>
      </c>
      <c r="H133" s="59">
        <v>16</v>
      </c>
      <c r="I133" s="59">
        <v>15</v>
      </c>
      <c r="J133" s="59">
        <v>14</v>
      </c>
      <c r="K133" s="56">
        <f>AVERAGE(E133:G133)</f>
        <v>14.333333333333334</v>
      </c>
      <c r="L133" s="56">
        <f>AVERAGE(H133:J133)</f>
        <v>15</v>
      </c>
    </row>
    <row r="134" spans="1:12">
      <c r="A134" s="3" t="s">
        <v>339</v>
      </c>
      <c r="B134" s="11" t="s">
        <v>724</v>
      </c>
      <c r="C134" s="3" t="s">
        <v>982</v>
      </c>
      <c r="D134" s="58">
        <v>0.95833333333333337</v>
      </c>
      <c r="E134" s="59">
        <v>8</v>
      </c>
      <c r="F134" s="59">
        <v>5</v>
      </c>
      <c r="G134" s="59">
        <v>10</v>
      </c>
      <c r="H134" s="59">
        <v>8</v>
      </c>
      <c r="I134" s="59">
        <v>8</v>
      </c>
      <c r="J134" s="59">
        <v>8</v>
      </c>
      <c r="K134" s="56">
        <f>AVERAGE(E134:G134)</f>
        <v>7.666666666666667</v>
      </c>
      <c r="L134" s="56">
        <f>AVERAGE(H134:J134)</f>
        <v>8</v>
      </c>
    </row>
    <row r="135" spans="1:12">
      <c r="A135" s="3" t="s">
        <v>344</v>
      </c>
      <c r="B135" s="11" t="s">
        <v>729</v>
      </c>
      <c r="C135" s="3" t="s">
        <v>986</v>
      </c>
      <c r="D135" s="58">
        <v>1.5625000000000002</v>
      </c>
      <c r="E135" s="59">
        <v>9</v>
      </c>
      <c r="F135" s="59">
        <v>7</v>
      </c>
      <c r="G135" s="59">
        <v>9</v>
      </c>
      <c r="H135" s="59">
        <v>5</v>
      </c>
      <c r="I135" s="59">
        <v>5</v>
      </c>
      <c r="J135" s="59">
        <v>6</v>
      </c>
      <c r="K135" s="56">
        <f>AVERAGE(E135:G135)</f>
        <v>8.3333333333333339</v>
      </c>
      <c r="L135" s="56">
        <f>AVERAGE(H135:J135)</f>
        <v>5.333333333333333</v>
      </c>
    </row>
    <row r="136" spans="1:12">
      <c r="A136" s="3" t="s">
        <v>385</v>
      </c>
      <c r="B136" s="11" t="s">
        <v>755</v>
      </c>
      <c r="C136" s="3" t="s">
        <v>1016</v>
      </c>
      <c r="D136" s="58">
        <v>0.9375</v>
      </c>
      <c r="E136" s="59">
        <v>5</v>
      </c>
      <c r="F136" s="59">
        <v>5</v>
      </c>
      <c r="G136" s="59">
        <v>5</v>
      </c>
      <c r="H136" s="59">
        <v>5</v>
      </c>
      <c r="I136" s="59">
        <v>7</v>
      </c>
      <c r="J136" s="59">
        <v>4</v>
      </c>
      <c r="K136" s="56">
        <f>AVERAGE(E136:G136)</f>
        <v>5</v>
      </c>
      <c r="L136" s="56">
        <f>AVERAGE(H136:J136)</f>
        <v>5.333333333333333</v>
      </c>
    </row>
    <row r="137" spans="1:12">
      <c r="A137" s="3" t="s">
        <v>644</v>
      </c>
      <c r="B137" s="11" t="s">
        <v>900</v>
      </c>
      <c r="C137" s="3" t="s">
        <v>1206</v>
      </c>
      <c r="D137" s="58">
        <v>0</v>
      </c>
      <c r="E137" s="59">
        <v>0</v>
      </c>
      <c r="F137" s="59">
        <v>0</v>
      </c>
      <c r="G137" s="59">
        <v>0</v>
      </c>
      <c r="H137" s="59">
        <v>0</v>
      </c>
      <c r="I137" s="59">
        <v>2</v>
      </c>
      <c r="J137" s="59">
        <v>2</v>
      </c>
      <c r="K137" s="56">
        <f>AVERAGE(E137:G137)</f>
        <v>0</v>
      </c>
      <c r="L137" s="56">
        <f>AVERAGE(H137:J137)</f>
        <v>1.3333333333333333</v>
      </c>
    </row>
    <row r="138" spans="1:12">
      <c r="A138" s="3" t="s">
        <v>159</v>
      </c>
      <c r="B138" s="11" t="s">
        <v>142</v>
      </c>
      <c r="C138" s="3" t="s">
        <v>197</v>
      </c>
      <c r="D138" s="58">
        <v>1.7999999999999998</v>
      </c>
      <c r="E138" s="59">
        <v>2</v>
      </c>
      <c r="F138" s="59">
        <v>3</v>
      </c>
      <c r="G138" s="59">
        <v>4</v>
      </c>
      <c r="H138" s="59">
        <v>2</v>
      </c>
      <c r="I138" s="59">
        <v>2</v>
      </c>
      <c r="J138" s="59">
        <v>1</v>
      </c>
      <c r="K138" s="56">
        <f>AVERAGE(E138:G138)</f>
        <v>3</v>
      </c>
      <c r="L138" s="56">
        <f>AVERAGE(H138:J138)</f>
        <v>1.6666666666666667</v>
      </c>
    </row>
    <row r="139" spans="1:12">
      <c r="A139" s="3" t="s">
        <v>163</v>
      </c>
      <c r="C139" s="3" t="s">
        <v>62</v>
      </c>
      <c r="D139" s="58">
        <v>7.0000000000000009</v>
      </c>
      <c r="E139" s="59">
        <v>1</v>
      </c>
      <c r="F139" s="59">
        <v>3</v>
      </c>
      <c r="G139" s="59">
        <v>3</v>
      </c>
      <c r="H139" s="59">
        <v>0</v>
      </c>
      <c r="I139" s="59">
        <v>0</v>
      </c>
      <c r="J139" s="59">
        <v>1</v>
      </c>
      <c r="K139" s="56">
        <f>AVERAGE(E139:G139)</f>
        <v>2.3333333333333335</v>
      </c>
      <c r="L139" s="56">
        <f>AVERAGE(H139:J139)</f>
        <v>0.33333333333333331</v>
      </c>
    </row>
    <row r="140" spans="1:12">
      <c r="A140" s="3" t="s">
        <v>335</v>
      </c>
      <c r="B140" s="11" t="s">
        <v>720</v>
      </c>
      <c r="C140" s="3" t="s">
        <v>978</v>
      </c>
      <c r="D140" s="58">
        <v>1.55</v>
      </c>
      <c r="E140" s="59">
        <v>10</v>
      </c>
      <c r="F140" s="59">
        <v>10</v>
      </c>
      <c r="G140" s="59">
        <v>11</v>
      </c>
      <c r="H140" s="59">
        <v>5</v>
      </c>
      <c r="I140" s="59">
        <v>7</v>
      </c>
      <c r="J140" s="59">
        <v>8</v>
      </c>
      <c r="K140" s="56">
        <f>AVERAGE(E140:G140)</f>
        <v>10.333333333333334</v>
      </c>
      <c r="L140" s="56">
        <f>AVERAGE(H140:J140)</f>
        <v>6.666666666666667</v>
      </c>
    </row>
    <row r="141" spans="1:12">
      <c r="A141" s="3" t="s">
        <v>319</v>
      </c>
      <c r="B141" s="11" t="s">
        <v>708</v>
      </c>
      <c r="C141" s="3" t="s">
        <v>965</v>
      </c>
      <c r="D141" s="58">
        <v>0.63157894736842113</v>
      </c>
      <c r="E141" s="59">
        <v>6</v>
      </c>
      <c r="F141" s="59">
        <v>10</v>
      </c>
      <c r="G141" s="59">
        <v>8</v>
      </c>
      <c r="H141" s="59">
        <v>15</v>
      </c>
      <c r="I141" s="59">
        <v>12</v>
      </c>
      <c r="J141" s="59">
        <v>11</v>
      </c>
      <c r="K141" s="56">
        <f>AVERAGE(E141:G141)</f>
        <v>8</v>
      </c>
      <c r="L141" s="56">
        <f>AVERAGE(H141:J141)</f>
        <v>12.666666666666666</v>
      </c>
    </row>
    <row r="142" spans="1:12">
      <c r="A142" s="3" t="s">
        <v>338</v>
      </c>
      <c r="B142" s="11" t="s">
        <v>723</v>
      </c>
      <c r="C142" s="3" t="s">
        <v>981</v>
      </c>
      <c r="D142" s="58">
        <v>0.8214285714285714</v>
      </c>
      <c r="E142" s="59">
        <v>6</v>
      </c>
      <c r="F142" s="59">
        <v>8</v>
      </c>
      <c r="G142" s="59">
        <v>9</v>
      </c>
      <c r="H142" s="59">
        <v>10</v>
      </c>
      <c r="I142" s="59">
        <v>10</v>
      </c>
      <c r="J142" s="59">
        <v>8</v>
      </c>
      <c r="K142" s="56">
        <f>AVERAGE(E142:G142)</f>
        <v>7.666666666666667</v>
      </c>
      <c r="L142" s="56">
        <f>AVERAGE(H142:J142)</f>
        <v>9.3333333333333339</v>
      </c>
    </row>
    <row r="143" spans="1:12">
      <c r="A143" s="3" t="s">
        <v>295</v>
      </c>
      <c r="C143" s="3" t="s">
        <v>949</v>
      </c>
      <c r="D143" s="58">
        <v>0.75555555555555565</v>
      </c>
      <c r="E143" s="59">
        <v>10</v>
      </c>
      <c r="F143" s="59">
        <v>12</v>
      </c>
      <c r="G143" s="59">
        <v>12</v>
      </c>
      <c r="H143" s="59">
        <v>16</v>
      </c>
      <c r="I143" s="59">
        <v>14</v>
      </c>
      <c r="J143" s="59">
        <v>15</v>
      </c>
      <c r="K143" s="56">
        <f>AVERAGE(E143:G143)</f>
        <v>11.333333333333334</v>
      </c>
      <c r="L143" s="56">
        <f>AVERAGE(H143:J143)</f>
        <v>15</v>
      </c>
    </row>
    <row r="144" spans="1:12">
      <c r="A144" s="3" t="s">
        <v>44</v>
      </c>
      <c r="B144" s="11" t="s">
        <v>5</v>
      </c>
      <c r="C144" s="3" t="s">
        <v>75</v>
      </c>
      <c r="D144" s="58">
        <v>0.44827586206896552</v>
      </c>
      <c r="E144" s="59">
        <v>3</v>
      </c>
      <c r="F144" s="59">
        <v>5</v>
      </c>
      <c r="G144" s="59">
        <v>5</v>
      </c>
      <c r="H144" s="59">
        <v>9</v>
      </c>
      <c r="I144" s="59">
        <v>9</v>
      </c>
      <c r="J144" s="59">
        <v>11</v>
      </c>
      <c r="K144" s="56">
        <f>AVERAGE(E144:G144)</f>
        <v>4.333333333333333</v>
      </c>
      <c r="L144" s="56">
        <f>AVERAGE(H144:J144)</f>
        <v>9.6666666666666661</v>
      </c>
    </row>
    <row r="145" spans="1:12">
      <c r="A145" s="3" t="s">
        <v>600</v>
      </c>
      <c r="C145" s="3" t="s">
        <v>1185</v>
      </c>
      <c r="D145" s="58">
        <v>0</v>
      </c>
      <c r="E145" s="59">
        <v>0</v>
      </c>
      <c r="F145" s="59">
        <v>0</v>
      </c>
      <c r="G145" s="59">
        <v>0</v>
      </c>
      <c r="H145" s="59">
        <v>2</v>
      </c>
      <c r="I145" s="59">
        <v>0</v>
      </c>
      <c r="J145" s="59">
        <v>3</v>
      </c>
      <c r="K145" s="56">
        <f>AVERAGE(E145:G145)</f>
        <v>0</v>
      </c>
      <c r="L145" s="56">
        <f>AVERAGE(H145:J145)</f>
        <v>1.6666666666666667</v>
      </c>
    </row>
    <row r="146" spans="1:12">
      <c r="A146" s="3" t="s">
        <v>673</v>
      </c>
      <c r="C146" s="3" t="s">
        <v>62</v>
      </c>
      <c r="D146" s="58" t="s">
        <v>20</v>
      </c>
      <c r="E146" s="59">
        <v>0</v>
      </c>
      <c r="F146" s="59">
        <v>0</v>
      </c>
      <c r="G146" s="59">
        <v>2</v>
      </c>
      <c r="H146" s="59">
        <v>0</v>
      </c>
      <c r="I146" s="59">
        <v>0</v>
      </c>
      <c r="J146" s="59">
        <v>0</v>
      </c>
      <c r="K146" s="56">
        <f>AVERAGE(E146:G146)</f>
        <v>0.66666666666666663</v>
      </c>
      <c r="L146" s="56">
        <f>AVERAGE(H146:J146)</f>
        <v>0</v>
      </c>
    </row>
    <row r="147" spans="1:12">
      <c r="A147" s="3" t="s">
        <v>643</v>
      </c>
      <c r="C147" s="3" t="s">
        <v>62</v>
      </c>
      <c r="D147" s="58">
        <v>5.0000000000000009</v>
      </c>
      <c r="E147" s="59">
        <v>2</v>
      </c>
      <c r="F147" s="59">
        <v>2</v>
      </c>
      <c r="G147" s="59">
        <v>1</v>
      </c>
      <c r="H147" s="59">
        <v>1</v>
      </c>
      <c r="I147" s="59">
        <v>0</v>
      </c>
      <c r="J147" s="59">
        <v>0</v>
      </c>
      <c r="K147" s="56">
        <f>AVERAGE(E147:G147)</f>
        <v>1.6666666666666667</v>
      </c>
      <c r="L147" s="56">
        <f>AVERAGE(H147:J147)</f>
        <v>0.33333333333333331</v>
      </c>
    </row>
    <row r="148" spans="1:12">
      <c r="A148" s="3" t="s">
        <v>1269</v>
      </c>
      <c r="C148" s="3" t="s">
        <v>1336</v>
      </c>
      <c r="D148" s="58">
        <v>0</v>
      </c>
      <c r="E148" s="59">
        <v>0</v>
      </c>
      <c r="F148" s="59">
        <v>0</v>
      </c>
      <c r="G148" s="59">
        <v>0</v>
      </c>
      <c r="H148" s="59">
        <v>2</v>
      </c>
      <c r="I148" s="59">
        <v>1</v>
      </c>
      <c r="J148" s="59">
        <v>1</v>
      </c>
      <c r="K148" s="56">
        <f>AVERAGE(E148:G148)</f>
        <v>0</v>
      </c>
      <c r="L148" s="56">
        <f>AVERAGE(H148:J148)</f>
        <v>1.3333333333333333</v>
      </c>
    </row>
    <row r="149" spans="1:12">
      <c r="A149" s="3" t="s">
        <v>482</v>
      </c>
      <c r="C149" s="3" t="s">
        <v>80</v>
      </c>
      <c r="D149" s="58">
        <v>1.1111111111111112</v>
      </c>
      <c r="E149" s="59">
        <v>4</v>
      </c>
      <c r="F149" s="59">
        <v>6</v>
      </c>
      <c r="G149" s="59">
        <v>0</v>
      </c>
      <c r="H149" s="59">
        <v>3</v>
      </c>
      <c r="I149" s="59">
        <v>4</v>
      </c>
      <c r="J149" s="59">
        <v>2</v>
      </c>
      <c r="K149" s="56">
        <f>AVERAGE(E149:G149)</f>
        <v>3.3333333333333335</v>
      </c>
      <c r="L149" s="56">
        <f>AVERAGE(H149:J149)</f>
        <v>3</v>
      </c>
    </row>
    <row r="150" spans="1:12">
      <c r="A150" s="3" t="s">
        <v>1288</v>
      </c>
      <c r="B150" s="11" t="s">
        <v>1313</v>
      </c>
      <c r="C150" s="3" t="s">
        <v>1351</v>
      </c>
      <c r="D150" s="58">
        <v>0</v>
      </c>
      <c r="E150" s="59">
        <v>0</v>
      </c>
      <c r="F150" s="59">
        <v>0</v>
      </c>
      <c r="G150" s="59">
        <v>0</v>
      </c>
      <c r="H150" s="59">
        <v>0</v>
      </c>
      <c r="I150" s="59">
        <v>2</v>
      </c>
      <c r="J150" s="59">
        <v>0</v>
      </c>
      <c r="K150" s="56">
        <f>AVERAGE(E150:G150)</f>
        <v>0</v>
      </c>
      <c r="L150" s="56">
        <f>AVERAGE(H150:J150)</f>
        <v>0.66666666666666663</v>
      </c>
    </row>
    <row r="151" spans="1:12">
      <c r="A151" s="3" t="s">
        <v>394</v>
      </c>
      <c r="B151" s="11" t="s">
        <v>762</v>
      </c>
      <c r="C151" s="3" t="s">
        <v>1023</v>
      </c>
      <c r="D151" s="58">
        <v>2.1428571428571428</v>
      </c>
      <c r="E151" s="59">
        <v>6</v>
      </c>
      <c r="F151" s="59">
        <v>5</v>
      </c>
      <c r="G151" s="59">
        <v>4</v>
      </c>
      <c r="H151" s="59">
        <v>0</v>
      </c>
      <c r="I151" s="59">
        <v>0</v>
      </c>
      <c r="J151" s="59">
        <v>7</v>
      </c>
      <c r="K151" s="56">
        <f>AVERAGE(E151:G151)</f>
        <v>5</v>
      </c>
      <c r="L151" s="56">
        <f>AVERAGE(H151:J151)</f>
        <v>2.3333333333333335</v>
      </c>
    </row>
    <row r="152" spans="1:12">
      <c r="A152" s="3" t="s">
        <v>489</v>
      </c>
      <c r="C152" s="3" t="s">
        <v>1099</v>
      </c>
      <c r="D152" s="58">
        <v>0.70000000000000007</v>
      </c>
      <c r="E152" s="59">
        <v>3</v>
      </c>
      <c r="F152" s="59">
        <v>2</v>
      </c>
      <c r="G152" s="59">
        <v>2</v>
      </c>
      <c r="H152" s="59">
        <v>3</v>
      </c>
      <c r="I152" s="59">
        <v>3</v>
      </c>
      <c r="J152" s="59">
        <v>4</v>
      </c>
      <c r="K152" s="56">
        <f>AVERAGE(E152:G152)</f>
        <v>2.3333333333333335</v>
      </c>
      <c r="L152" s="56">
        <f>AVERAGE(H152:J152)</f>
        <v>3.3333333333333335</v>
      </c>
    </row>
    <row r="153" spans="1:12">
      <c r="A153" s="3" t="s">
        <v>670</v>
      </c>
      <c r="C153" s="3" t="s">
        <v>1228</v>
      </c>
      <c r="D153" s="58">
        <v>2</v>
      </c>
      <c r="E153" s="59">
        <v>0</v>
      </c>
      <c r="F153" s="59">
        <v>0</v>
      </c>
      <c r="G153" s="59">
        <v>2</v>
      </c>
      <c r="H153" s="59">
        <v>1</v>
      </c>
      <c r="I153" s="59">
        <v>0</v>
      </c>
      <c r="J153" s="59">
        <v>0</v>
      </c>
      <c r="K153" s="56">
        <f>AVERAGE(E153:G153)</f>
        <v>0.66666666666666663</v>
      </c>
      <c r="L153" s="56">
        <f>AVERAGE(H153:J153)</f>
        <v>0.33333333333333331</v>
      </c>
    </row>
    <row r="154" spans="1:12">
      <c r="A154" s="3" t="s">
        <v>353</v>
      </c>
      <c r="C154" s="3" t="s">
        <v>62</v>
      </c>
      <c r="D154" s="58">
        <v>0.95</v>
      </c>
      <c r="E154" s="59">
        <v>5</v>
      </c>
      <c r="F154" s="59">
        <v>8</v>
      </c>
      <c r="G154" s="59">
        <v>6</v>
      </c>
      <c r="H154" s="59">
        <v>8</v>
      </c>
      <c r="I154" s="59">
        <v>6</v>
      </c>
      <c r="J154" s="59">
        <v>6</v>
      </c>
      <c r="K154" s="56">
        <f>AVERAGE(E154:G154)</f>
        <v>6.333333333333333</v>
      </c>
      <c r="L154" s="56">
        <f>AVERAGE(H154:J154)</f>
        <v>6.666666666666667</v>
      </c>
    </row>
    <row r="155" spans="1:12">
      <c r="A155" s="3" t="s">
        <v>276</v>
      </c>
      <c r="C155" s="3" t="s">
        <v>931</v>
      </c>
      <c r="D155" s="58">
        <v>0.9178082191780822</v>
      </c>
      <c r="E155" s="59">
        <v>24</v>
      </c>
      <c r="F155" s="59">
        <v>20</v>
      </c>
      <c r="G155" s="59">
        <v>23</v>
      </c>
      <c r="H155" s="59">
        <v>25</v>
      </c>
      <c r="I155" s="59">
        <v>25</v>
      </c>
      <c r="J155" s="59">
        <v>23</v>
      </c>
      <c r="K155" s="56">
        <f>AVERAGE(E155:G155)</f>
        <v>22.333333333333332</v>
      </c>
      <c r="L155" s="56">
        <f>AVERAGE(H155:J155)</f>
        <v>24.333333333333332</v>
      </c>
    </row>
    <row r="156" spans="1:12">
      <c r="A156" s="3" t="s">
        <v>536</v>
      </c>
      <c r="B156" s="11" t="s">
        <v>852</v>
      </c>
      <c r="C156" s="3" t="s">
        <v>1141</v>
      </c>
      <c r="D156" s="58">
        <v>0.125</v>
      </c>
      <c r="E156" s="59">
        <v>0</v>
      </c>
      <c r="F156" s="59">
        <v>0</v>
      </c>
      <c r="G156" s="59">
        <v>1</v>
      </c>
      <c r="H156" s="59">
        <v>3</v>
      </c>
      <c r="I156" s="59">
        <v>2</v>
      </c>
      <c r="J156" s="59">
        <v>3</v>
      </c>
      <c r="K156" s="56">
        <f>AVERAGE(E156:G156)</f>
        <v>0.33333333333333331</v>
      </c>
      <c r="L156" s="56">
        <f>AVERAGE(H156:J156)</f>
        <v>2.6666666666666665</v>
      </c>
    </row>
    <row r="157" spans="1:12">
      <c r="A157" s="3" t="s">
        <v>315</v>
      </c>
      <c r="B157" s="11" t="s">
        <v>706</v>
      </c>
      <c r="C157" s="3" t="s">
        <v>962</v>
      </c>
      <c r="D157" s="58">
        <v>0.5</v>
      </c>
      <c r="E157" s="59">
        <v>10</v>
      </c>
      <c r="F157" s="59">
        <v>10</v>
      </c>
      <c r="G157" s="59">
        <v>5</v>
      </c>
      <c r="H157" s="59">
        <v>21</v>
      </c>
      <c r="I157" s="59">
        <v>14</v>
      </c>
      <c r="J157" s="59">
        <v>15</v>
      </c>
      <c r="K157" s="56">
        <f>AVERAGE(E157:G157)</f>
        <v>8.3333333333333339</v>
      </c>
      <c r="L157" s="56">
        <f>AVERAGE(H157:J157)</f>
        <v>16.666666666666668</v>
      </c>
    </row>
    <row r="158" spans="1:12">
      <c r="A158" s="3" t="s">
        <v>637</v>
      </c>
      <c r="B158" s="11" t="s">
        <v>898</v>
      </c>
      <c r="C158" s="3" t="s">
        <v>1204</v>
      </c>
      <c r="D158" s="58">
        <v>0</v>
      </c>
      <c r="E158" s="59">
        <v>0</v>
      </c>
      <c r="F158" s="59">
        <v>0</v>
      </c>
      <c r="G158" s="59">
        <v>0</v>
      </c>
      <c r="H158" s="59">
        <v>4</v>
      </c>
      <c r="I158" s="59">
        <v>0</v>
      </c>
      <c r="J158" s="59">
        <v>1</v>
      </c>
      <c r="K158" s="56">
        <f>AVERAGE(E158:G158)</f>
        <v>0</v>
      </c>
      <c r="L158" s="56">
        <f>AVERAGE(H158:J158)</f>
        <v>1.6666666666666667</v>
      </c>
    </row>
    <row r="159" spans="1:12">
      <c r="A159" s="3" t="s">
        <v>307</v>
      </c>
      <c r="B159" s="11" t="s">
        <v>700</v>
      </c>
      <c r="C159" s="3" t="s">
        <v>956</v>
      </c>
      <c r="D159" s="58">
        <v>1</v>
      </c>
      <c r="E159" s="59">
        <v>13</v>
      </c>
      <c r="F159" s="59">
        <v>11</v>
      </c>
      <c r="G159" s="59">
        <v>14</v>
      </c>
      <c r="H159" s="59">
        <v>13</v>
      </c>
      <c r="I159" s="59">
        <v>12</v>
      </c>
      <c r="J159" s="59">
        <v>13</v>
      </c>
      <c r="K159" s="56">
        <f>AVERAGE(E159:G159)</f>
        <v>12.666666666666666</v>
      </c>
      <c r="L159" s="56">
        <f>AVERAGE(H159:J159)</f>
        <v>12.666666666666666</v>
      </c>
    </row>
    <row r="160" spans="1:12">
      <c r="A160" s="3" t="s">
        <v>498</v>
      </c>
      <c r="B160" s="11" t="s">
        <v>828</v>
      </c>
      <c r="C160" s="3" t="s">
        <v>1110</v>
      </c>
      <c r="D160" s="58">
        <v>1.2222222222222221</v>
      </c>
      <c r="E160" s="59">
        <v>3</v>
      </c>
      <c r="F160" s="59">
        <v>5</v>
      </c>
      <c r="G160" s="59">
        <v>3</v>
      </c>
      <c r="H160" s="59">
        <v>3</v>
      </c>
      <c r="I160" s="59">
        <v>2</v>
      </c>
      <c r="J160" s="59">
        <v>4</v>
      </c>
      <c r="K160" s="56">
        <f>AVERAGE(E160:G160)</f>
        <v>3.6666666666666665</v>
      </c>
      <c r="L160" s="56">
        <f>AVERAGE(H160:J160)</f>
        <v>3</v>
      </c>
    </row>
    <row r="161" spans="1:12">
      <c r="A161" s="3" t="s">
        <v>190</v>
      </c>
      <c r="B161" s="11" t="s">
        <v>154</v>
      </c>
      <c r="C161" s="3" t="s">
        <v>215</v>
      </c>
      <c r="D161" s="58">
        <v>0</v>
      </c>
      <c r="E161" s="59">
        <v>0</v>
      </c>
      <c r="F161" s="59">
        <v>0</v>
      </c>
      <c r="G161" s="59">
        <v>0</v>
      </c>
      <c r="H161" s="59">
        <v>3</v>
      </c>
      <c r="I161" s="59">
        <v>5</v>
      </c>
      <c r="J161" s="59">
        <v>3</v>
      </c>
      <c r="K161" s="56">
        <f>AVERAGE(E161:G161)</f>
        <v>0</v>
      </c>
      <c r="L161" s="56">
        <f>AVERAGE(H161:J161)</f>
        <v>3.6666666666666665</v>
      </c>
    </row>
    <row r="162" spans="1:12">
      <c r="A162" s="3" t="s">
        <v>667</v>
      </c>
      <c r="B162" s="11" t="s">
        <v>916</v>
      </c>
      <c r="C162" s="3" t="s">
        <v>1225</v>
      </c>
      <c r="D162" s="58">
        <v>0</v>
      </c>
      <c r="E162" s="59">
        <v>0</v>
      </c>
      <c r="F162" s="59">
        <v>0</v>
      </c>
      <c r="G162" s="59">
        <v>0</v>
      </c>
      <c r="H162" s="59">
        <v>2</v>
      </c>
      <c r="I162" s="59">
        <v>1</v>
      </c>
      <c r="J162" s="59">
        <v>0</v>
      </c>
      <c r="K162" s="56">
        <f>AVERAGE(E162:G162)</f>
        <v>0</v>
      </c>
      <c r="L162" s="56">
        <f>AVERAGE(H162:J162)</f>
        <v>1</v>
      </c>
    </row>
    <row r="163" spans="1:12">
      <c r="A163" s="3" t="s">
        <v>650</v>
      </c>
      <c r="B163" s="11" t="s">
        <v>905</v>
      </c>
      <c r="C163" s="3" t="s">
        <v>1212</v>
      </c>
      <c r="D163" s="58">
        <v>0</v>
      </c>
      <c r="E163" s="59">
        <v>0</v>
      </c>
      <c r="F163" s="59">
        <v>0</v>
      </c>
      <c r="G163" s="59">
        <v>0</v>
      </c>
      <c r="H163" s="59">
        <v>1</v>
      </c>
      <c r="I163" s="59">
        <v>1</v>
      </c>
      <c r="J163" s="59">
        <v>1</v>
      </c>
      <c r="K163" s="56">
        <f>AVERAGE(E163:G163)</f>
        <v>0</v>
      </c>
      <c r="L163" s="56">
        <f>AVERAGE(H163:J163)</f>
        <v>1</v>
      </c>
    </row>
    <row r="164" spans="1:12">
      <c r="A164" s="3" t="s">
        <v>236</v>
      </c>
      <c r="B164" s="11" t="s">
        <v>224</v>
      </c>
      <c r="C164" s="3" t="s">
        <v>252</v>
      </c>
      <c r="D164" s="58">
        <v>0</v>
      </c>
      <c r="E164" s="59">
        <v>0</v>
      </c>
      <c r="F164" s="59">
        <v>0</v>
      </c>
      <c r="G164" s="59">
        <v>0</v>
      </c>
      <c r="H164" s="59">
        <v>3</v>
      </c>
      <c r="I164" s="59">
        <v>4</v>
      </c>
      <c r="J164" s="59">
        <v>3</v>
      </c>
      <c r="K164" s="56">
        <f>AVERAGE(E164:G164)</f>
        <v>0</v>
      </c>
      <c r="L164" s="56">
        <f>AVERAGE(H164:J164)</f>
        <v>3.3333333333333335</v>
      </c>
    </row>
    <row r="165" spans="1:12">
      <c r="A165" s="3" t="s">
        <v>379</v>
      </c>
      <c r="C165" s="3" t="s">
        <v>62</v>
      </c>
      <c r="D165" s="58">
        <v>0.75</v>
      </c>
      <c r="E165" s="59">
        <v>3</v>
      </c>
      <c r="F165" s="59">
        <v>4</v>
      </c>
      <c r="G165" s="59">
        <v>8</v>
      </c>
      <c r="H165" s="59">
        <v>6</v>
      </c>
      <c r="I165" s="59">
        <v>8</v>
      </c>
      <c r="J165" s="59">
        <v>6</v>
      </c>
      <c r="K165" s="56">
        <f>AVERAGE(E165:G165)</f>
        <v>5</v>
      </c>
      <c r="L165" s="56">
        <f>AVERAGE(H165:J165)</f>
        <v>6.666666666666667</v>
      </c>
    </row>
    <row r="166" spans="1:12">
      <c r="A166" s="3" t="s">
        <v>162</v>
      </c>
      <c r="B166" s="11" t="s">
        <v>145</v>
      </c>
      <c r="C166" s="3" t="s">
        <v>200</v>
      </c>
      <c r="D166" s="58" t="s">
        <v>20</v>
      </c>
      <c r="E166" s="59">
        <v>4</v>
      </c>
      <c r="F166" s="59">
        <v>1</v>
      </c>
      <c r="G166" s="59">
        <v>3</v>
      </c>
      <c r="H166" s="59">
        <v>0</v>
      </c>
      <c r="I166" s="59">
        <v>0</v>
      </c>
      <c r="J166" s="59">
        <v>0</v>
      </c>
      <c r="K166" s="56">
        <f>AVERAGE(E166:G166)</f>
        <v>2.6666666666666665</v>
      </c>
      <c r="L166" s="56">
        <f>AVERAGE(H166:J166)</f>
        <v>0</v>
      </c>
    </row>
    <row r="167" spans="1:12">
      <c r="A167" s="3" t="s">
        <v>110</v>
      </c>
      <c r="B167" s="11" t="s">
        <v>95</v>
      </c>
      <c r="C167" s="3" t="s">
        <v>122</v>
      </c>
      <c r="D167" s="58">
        <v>0.36363636363636365</v>
      </c>
      <c r="E167" s="59">
        <v>3</v>
      </c>
      <c r="F167" s="59">
        <v>4</v>
      </c>
      <c r="G167" s="59">
        <v>5</v>
      </c>
      <c r="H167" s="59">
        <v>12</v>
      </c>
      <c r="I167" s="59">
        <v>11</v>
      </c>
      <c r="J167" s="59">
        <v>10</v>
      </c>
      <c r="K167" s="56">
        <f>AVERAGE(E167:G167)</f>
        <v>4</v>
      </c>
      <c r="L167" s="56">
        <f>AVERAGE(H167:J167)</f>
        <v>11</v>
      </c>
    </row>
    <row r="168" spans="1:12">
      <c r="A168" s="3" t="s">
        <v>546</v>
      </c>
      <c r="B168" s="11" t="s">
        <v>857</v>
      </c>
      <c r="C168" s="3" t="s">
        <v>1147</v>
      </c>
      <c r="D168" s="58">
        <v>0.2857142857142857</v>
      </c>
      <c r="E168" s="59">
        <v>0</v>
      </c>
      <c r="F168" s="59">
        <v>2</v>
      </c>
      <c r="G168" s="59">
        <v>0</v>
      </c>
      <c r="H168" s="59">
        <v>3</v>
      </c>
      <c r="I168" s="59">
        <v>2</v>
      </c>
      <c r="J168" s="59">
        <v>2</v>
      </c>
      <c r="K168" s="56">
        <f>AVERAGE(E168:G168)</f>
        <v>0.66666666666666663</v>
      </c>
      <c r="L168" s="56">
        <f>AVERAGE(H168:J168)</f>
        <v>2.3333333333333335</v>
      </c>
    </row>
    <row r="169" spans="1:12">
      <c r="A169" s="3" t="s">
        <v>630</v>
      </c>
      <c r="B169" s="11" t="s">
        <v>895</v>
      </c>
      <c r="C169" s="3" t="s">
        <v>1201</v>
      </c>
      <c r="D169" s="58">
        <v>0</v>
      </c>
      <c r="E169" s="59">
        <v>0</v>
      </c>
      <c r="F169" s="59">
        <v>0</v>
      </c>
      <c r="G169" s="59">
        <v>0</v>
      </c>
      <c r="H169" s="59">
        <v>1</v>
      </c>
      <c r="I169" s="59">
        <v>2</v>
      </c>
      <c r="J169" s="59">
        <v>0</v>
      </c>
      <c r="K169" s="56">
        <f>AVERAGE(E169:G169)</f>
        <v>0</v>
      </c>
      <c r="L169" s="56">
        <f>AVERAGE(H169:J169)</f>
        <v>1</v>
      </c>
    </row>
    <row r="170" spans="1:12">
      <c r="A170" s="3" t="s">
        <v>607</v>
      </c>
      <c r="B170" s="11" t="s">
        <v>887</v>
      </c>
      <c r="C170" s="3" t="s">
        <v>1191</v>
      </c>
      <c r="D170" s="58">
        <v>0.5</v>
      </c>
      <c r="E170" s="59">
        <v>0</v>
      </c>
      <c r="F170" s="59">
        <v>1</v>
      </c>
      <c r="G170" s="59">
        <v>1</v>
      </c>
      <c r="H170" s="59">
        <v>2</v>
      </c>
      <c r="I170" s="59">
        <v>1</v>
      </c>
      <c r="J170" s="59">
        <v>1</v>
      </c>
      <c r="K170" s="56">
        <f>AVERAGE(E170:G170)</f>
        <v>0.66666666666666663</v>
      </c>
      <c r="L170" s="56">
        <f>AVERAGE(H170:J170)</f>
        <v>1.3333333333333333</v>
      </c>
    </row>
    <row r="171" spans="1:12">
      <c r="A171" s="3" t="s">
        <v>557</v>
      </c>
      <c r="C171" s="3" t="s">
        <v>1155</v>
      </c>
      <c r="D171" s="58">
        <v>1</v>
      </c>
      <c r="E171" s="59">
        <v>1</v>
      </c>
      <c r="F171" s="59">
        <v>1</v>
      </c>
      <c r="G171" s="59">
        <v>1</v>
      </c>
      <c r="H171" s="59">
        <v>1</v>
      </c>
      <c r="I171" s="59">
        <v>1</v>
      </c>
      <c r="J171" s="59">
        <v>1</v>
      </c>
      <c r="K171" s="56">
        <f>AVERAGE(E171:G171)</f>
        <v>1</v>
      </c>
      <c r="L171" s="56">
        <f>AVERAGE(H171:J171)</f>
        <v>1</v>
      </c>
    </row>
    <row r="172" spans="1:12">
      <c r="A172" s="3" t="s">
        <v>323</v>
      </c>
      <c r="B172" s="11" t="s">
        <v>711</v>
      </c>
      <c r="C172" s="3" t="s">
        <v>969</v>
      </c>
      <c r="D172" s="58">
        <v>0.9655172413793105</v>
      </c>
      <c r="E172" s="59">
        <v>10</v>
      </c>
      <c r="F172" s="59">
        <v>10</v>
      </c>
      <c r="G172" s="59">
        <v>8</v>
      </c>
      <c r="H172" s="59">
        <v>8</v>
      </c>
      <c r="I172" s="59">
        <v>9</v>
      </c>
      <c r="J172" s="59">
        <v>12</v>
      </c>
      <c r="K172" s="56">
        <f>AVERAGE(E172:G172)</f>
        <v>9.3333333333333339</v>
      </c>
      <c r="L172" s="56">
        <f>AVERAGE(H172:J172)</f>
        <v>9.6666666666666661</v>
      </c>
    </row>
    <row r="173" spans="1:12">
      <c r="A173" s="3" t="s">
        <v>1262</v>
      </c>
      <c r="B173" s="11" t="s">
        <v>1303</v>
      </c>
      <c r="C173" s="3" t="s">
        <v>1332</v>
      </c>
      <c r="D173" s="58">
        <v>0</v>
      </c>
      <c r="E173" s="59">
        <v>0</v>
      </c>
      <c r="F173" s="59">
        <v>0</v>
      </c>
      <c r="G173" s="59">
        <v>0</v>
      </c>
      <c r="H173" s="59">
        <v>2</v>
      </c>
      <c r="I173" s="59">
        <v>1</v>
      </c>
      <c r="J173" s="59">
        <v>1</v>
      </c>
      <c r="K173" s="56">
        <f>AVERAGE(E173:G173)</f>
        <v>0</v>
      </c>
      <c r="L173" s="56">
        <f>AVERAGE(H173:J173)</f>
        <v>1.3333333333333333</v>
      </c>
    </row>
    <row r="174" spans="1:12">
      <c r="A174" s="3" t="s">
        <v>346</v>
      </c>
      <c r="C174" s="3" t="s">
        <v>62</v>
      </c>
      <c r="D174" s="58">
        <v>0.35483870967741932</v>
      </c>
      <c r="E174" s="59">
        <v>0</v>
      </c>
      <c r="F174" s="59">
        <v>6</v>
      </c>
      <c r="G174" s="59">
        <v>5</v>
      </c>
      <c r="H174" s="59">
        <v>6</v>
      </c>
      <c r="I174" s="59">
        <v>12</v>
      </c>
      <c r="J174" s="59">
        <v>13</v>
      </c>
      <c r="K174" s="56">
        <f>AVERAGE(E174:G174)</f>
        <v>3.6666666666666665</v>
      </c>
      <c r="L174" s="56">
        <f>AVERAGE(H174:J174)</f>
        <v>10.333333333333334</v>
      </c>
    </row>
    <row r="175" spans="1:12">
      <c r="A175" s="3" t="s">
        <v>573</v>
      </c>
      <c r="C175" s="3" t="s">
        <v>991</v>
      </c>
      <c r="D175" s="58">
        <v>0.75</v>
      </c>
      <c r="E175" s="59">
        <v>1</v>
      </c>
      <c r="F175" s="59">
        <v>1</v>
      </c>
      <c r="G175" s="59">
        <v>1</v>
      </c>
      <c r="H175" s="59">
        <v>1</v>
      </c>
      <c r="I175" s="59">
        <v>2</v>
      </c>
      <c r="J175" s="59">
        <v>1</v>
      </c>
      <c r="K175" s="56">
        <f>AVERAGE(E175:G175)</f>
        <v>1</v>
      </c>
      <c r="L175" s="56">
        <f>AVERAGE(H175:J175)</f>
        <v>1.3333333333333333</v>
      </c>
    </row>
    <row r="176" spans="1:12">
      <c r="A176" s="3" t="s">
        <v>294</v>
      </c>
      <c r="B176" s="11" t="s">
        <v>693</v>
      </c>
      <c r="C176" s="3" t="s">
        <v>948</v>
      </c>
      <c r="D176" s="58">
        <v>1.0425531914893618</v>
      </c>
      <c r="E176" s="59">
        <v>16</v>
      </c>
      <c r="F176" s="59">
        <v>13</v>
      </c>
      <c r="G176" s="59">
        <v>20</v>
      </c>
      <c r="H176" s="59">
        <v>17</v>
      </c>
      <c r="I176" s="59">
        <v>14</v>
      </c>
      <c r="J176" s="59">
        <v>16</v>
      </c>
      <c r="K176" s="56">
        <f>AVERAGE(E176:G176)</f>
        <v>16.333333333333332</v>
      </c>
      <c r="L176" s="56">
        <f>AVERAGE(H176:J176)</f>
        <v>15.666666666666666</v>
      </c>
    </row>
    <row r="177" spans="1:12">
      <c r="A177" s="3" t="s">
        <v>446</v>
      </c>
      <c r="B177" s="11" t="s">
        <v>795</v>
      </c>
      <c r="C177" s="3" t="s">
        <v>1069</v>
      </c>
      <c r="D177" s="58">
        <v>1.5714285714285712</v>
      </c>
      <c r="E177" s="59">
        <v>4</v>
      </c>
      <c r="F177" s="59">
        <v>3</v>
      </c>
      <c r="G177" s="59">
        <v>4</v>
      </c>
      <c r="H177" s="59">
        <v>3</v>
      </c>
      <c r="I177" s="59">
        <v>2</v>
      </c>
      <c r="J177" s="59">
        <v>2</v>
      </c>
      <c r="K177" s="56">
        <f>AVERAGE(E177:G177)</f>
        <v>3.6666666666666665</v>
      </c>
      <c r="L177" s="56">
        <f>AVERAGE(H177:J177)</f>
        <v>2.3333333333333335</v>
      </c>
    </row>
    <row r="178" spans="1:12">
      <c r="A178" s="3" t="s">
        <v>403</v>
      </c>
      <c r="B178" s="11" t="s">
        <v>768</v>
      </c>
      <c r="C178" s="3" t="s">
        <v>1032</v>
      </c>
      <c r="D178" s="58">
        <v>0.52941176470588236</v>
      </c>
      <c r="E178" s="59">
        <v>3</v>
      </c>
      <c r="F178" s="59">
        <v>3</v>
      </c>
      <c r="G178" s="59">
        <v>3</v>
      </c>
      <c r="H178" s="59">
        <v>6</v>
      </c>
      <c r="I178" s="59">
        <v>5</v>
      </c>
      <c r="J178" s="59">
        <v>6</v>
      </c>
      <c r="K178" s="56">
        <f>AVERAGE(E178:G178)</f>
        <v>3</v>
      </c>
      <c r="L178" s="56">
        <f>AVERAGE(H178:J178)</f>
        <v>5.666666666666667</v>
      </c>
    </row>
    <row r="179" spans="1:12">
      <c r="A179" s="3" t="s">
        <v>496</v>
      </c>
      <c r="B179" s="11" t="s">
        <v>827</v>
      </c>
      <c r="C179" s="3" t="s">
        <v>1108</v>
      </c>
      <c r="D179" s="58">
        <v>0.77777777777777779</v>
      </c>
      <c r="E179" s="59">
        <v>2</v>
      </c>
      <c r="F179" s="59">
        <v>3</v>
      </c>
      <c r="G179" s="59">
        <v>2</v>
      </c>
      <c r="H179" s="59">
        <v>3</v>
      </c>
      <c r="I179" s="59">
        <v>3</v>
      </c>
      <c r="J179" s="59">
        <v>3</v>
      </c>
      <c r="K179" s="56">
        <f>AVERAGE(E179:G179)</f>
        <v>2.3333333333333335</v>
      </c>
      <c r="L179" s="56">
        <f>AVERAGE(H179:J179)</f>
        <v>3</v>
      </c>
    </row>
    <row r="180" spans="1:12">
      <c r="A180" s="3" t="s">
        <v>170</v>
      </c>
      <c r="C180" s="3" t="s">
        <v>60</v>
      </c>
      <c r="D180" s="58">
        <v>1.9</v>
      </c>
      <c r="E180" s="59">
        <v>7</v>
      </c>
      <c r="F180" s="59">
        <v>6</v>
      </c>
      <c r="G180" s="59">
        <v>6</v>
      </c>
      <c r="H180" s="59">
        <v>4</v>
      </c>
      <c r="I180" s="59">
        <v>2</v>
      </c>
      <c r="J180" s="59">
        <v>4</v>
      </c>
      <c r="K180" s="56">
        <f>AVERAGE(E180:G180)</f>
        <v>6.333333333333333</v>
      </c>
      <c r="L180" s="56">
        <f>AVERAGE(H180:J180)</f>
        <v>3.3333333333333335</v>
      </c>
    </row>
    <row r="181" spans="1:12">
      <c r="A181" s="3" t="s">
        <v>590</v>
      </c>
      <c r="B181" s="11" t="s">
        <v>880</v>
      </c>
      <c r="C181" s="3" t="s">
        <v>1179</v>
      </c>
      <c r="D181" s="58">
        <v>0.33333333333333331</v>
      </c>
      <c r="E181" s="59">
        <v>0</v>
      </c>
      <c r="F181" s="59">
        <v>0</v>
      </c>
      <c r="G181" s="59">
        <v>2</v>
      </c>
      <c r="H181" s="59">
        <v>3</v>
      </c>
      <c r="I181" s="59">
        <v>2</v>
      </c>
      <c r="J181" s="59">
        <v>1</v>
      </c>
      <c r="K181" s="56">
        <f>AVERAGE(E181:G181)</f>
        <v>0.66666666666666663</v>
      </c>
      <c r="L181" s="56">
        <f>AVERAGE(H181:J181)</f>
        <v>2</v>
      </c>
    </row>
    <row r="182" spans="1:12">
      <c r="A182" s="3" t="s">
        <v>30</v>
      </c>
      <c r="B182" s="11" t="s">
        <v>1</v>
      </c>
      <c r="C182" s="3" t="s">
        <v>67</v>
      </c>
      <c r="D182" s="58">
        <v>16</v>
      </c>
      <c r="E182" s="59">
        <v>11</v>
      </c>
      <c r="F182" s="59">
        <v>10</v>
      </c>
      <c r="G182" s="59">
        <v>11</v>
      </c>
      <c r="H182" s="59">
        <v>0</v>
      </c>
      <c r="I182" s="59">
        <v>2</v>
      </c>
      <c r="J182" s="59">
        <v>0</v>
      </c>
      <c r="K182" s="56">
        <f>AVERAGE(E182:G182)</f>
        <v>10.666666666666666</v>
      </c>
      <c r="L182" s="56">
        <f>AVERAGE(H182:J182)</f>
        <v>0.66666666666666663</v>
      </c>
    </row>
    <row r="183" spans="1:12">
      <c r="A183" s="3" t="s">
        <v>172</v>
      </c>
      <c r="B183" s="11" t="s">
        <v>151</v>
      </c>
      <c r="C183" s="3" t="s">
        <v>208</v>
      </c>
      <c r="D183" s="58">
        <v>2.2999999999999998</v>
      </c>
      <c r="E183" s="59">
        <v>8</v>
      </c>
      <c r="F183" s="59">
        <v>8</v>
      </c>
      <c r="G183" s="59">
        <v>7</v>
      </c>
      <c r="H183" s="59">
        <v>3</v>
      </c>
      <c r="I183" s="59">
        <v>3</v>
      </c>
      <c r="J183" s="59">
        <v>4</v>
      </c>
      <c r="K183" s="56">
        <f>AVERAGE(E183:G183)</f>
        <v>7.666666666666667</v>
      </c>
      <c r="L183" s="56">
        <f>AVERAGE(H183:J183)</f>
        <v>3.3333333333333335</v>
      </c>
    </row>
    <row r="184" spans="1:12">
      <c r="A184" s="3" t="s">
        <v>285</v>
      </c>
      <c r="B184" s="11" t="s">
        <v>689</v>
      </c>
      <c r="C184" s="3" t="s">
        <v>940</v>
      </c>
      <c r="D184" s="58">
        <v>0.72857142857142865</v>
      </c>
      <c r="E184" s="59">
        <v>14</v>
      </c>
      <c r="F184" s="59">
        <v>19</v>
      </c>
      <c r="G184" s="59">
        <v>18</v>
      </c>
      <c r="H184" s="59">
        <v>22</v>
      </c>
      <c r="I184" s="59">
        <v>24</v>
      </c>
      <c r="J184" s="59">
        <v>24</v>
      </c>
      <c r="K184" s="56">
        <f>AVERAGE(E184:G184)</f>
        <v>17</v>
      </c>
      <c r="L184" s="56">
        <f>AVERAGE(H184:J184)</f>
        <v>23.333333333333332</v>
      </c>
    </row>
    <row r="185" spans="1:12">
      <c r="A185" s="3" t="s">
        <v>29</v>
      </c>
      <c r="B185" s="11" t="s">
        <v>0</v>
      </c>
      <c r="C185" s="3" t="s">
        <v>66</v>
      </c>
      <c r="D185" s="58">
        <v>6.8</v>
      </c>
      <c r="E185" s="59">
        <v>11</v>
      </c>
      <c r="F185" s="59">
        <v>12</v>
      </c>
      <c r="G185" s="59">
        <v>11</v>
      </c>
      <c r="H185" s="59">
        <v>0</v>
      </c>
      <c r="I185" s="59">
        <v>3</v>
      </c>
      <c r="J185" s="59">
        <v>2</v>
      </c>
      <c r="K185" s="56">
        <f>AVERAGE(E185:G185)</f>
        <v>11.333333333333334</v>
      </c>
      <c r="L185" s="56">
        <f>AVERAGE(H185:J185)</f>
        <v>1.6666666666666667</v>
      </c>
    </row>
    <row r="186" spans="1:12">
      <c r="A186" s="3" t="s">
        <v>1266</v>
      </c>
      <c r="C186" s="3" t="s">
        <v>1054</v>
      </c>
      <c r="D186" s="58">
        <v>0.33333333333333331</v>
      </c>
      <c r="E186" s="59">
        <v>0</v>
      </c>
      <c r="F186" s="59">
        <v>1</v>
      </c>
      <c r="G186" s="59">
        <v>0</v>
      </c>
      <c r="H186" s="59">
        <v>2</v>
      </c>
      <c r="I186" s="59">
        <v>1</v>
      </c>
      <c r="J186" s="59">
        <v>0</v>
      </c>
      <c r="K186" s="56">
        <f>AVERAGE(E186:G186)</f>
        <v>0.33333333333333331</v>
      </c>
      <c r="L186" s="56">
        <f>AVERAGE(H186:J186)</f>
        <v>1</v>
      </c>
    </row>
    <row r="187" spans="1:12">
      <c r="A187" s="3" t="s">
        <v>1278</v>
      </c>
      <c r="C187" s="3" t="s">
        <v>1343</v>
      </c>
      <c r="D187" s="58">
        <v>0</v>
      </c>
      <c r="E187" s="59">
        <v>0</v>
      </c>
      <c r="F187" s="59">
        <v>0</v>
      </c>
      <c r="G187" s="59">
        <v>0</v>
      </c>
      <c r="H187" s="59">
        <v>1</v>
      </c>
      <c r="I187" s="59">
        <v>2</v>
      </c>
      <c r="J187" s="59">
        <v>0</v>
      </c>
      <c r="K187" s="56">
        <f>AVERAGE(E187:G187)</f>
        <v>0</v>
      </c>
      <c r="L187" s="56">
        <f>AVERAGE(H187:J187)</f>
        <v>1</v>
      </c>
    </row>
    <row r="188" spans="1:12">
      <c r="A188" s="3" t="s">
        <v>464</v>
      </c>
      <c r="B188" s="11" t="s">
        <v>808</v>
      </c>
      <c r="C188" s="3" t="s">
        <v>1084</v>
      </c>
      <c r="D188" s="58">
        <v>1.1428571428571428</v>
      </c>
      <c r="E188" s="59">
        <v>2</v>
      </c>
      <c r="F188" s="59">
        <v>3</v>
      </c>
      <c r="G188" s="59">
        <v>3</v>
      </c>
      <c r="H188" s="59">
        <v>3</v>
      </c>
      <c r="I188" s="59">
        <v>3</v>
      </c>
      <c r="J188" s="59">
        <v>1</v>
      </c>
      <c r="K188" s="56">
        <f>AVERAGE(E188:G188)</f>
        <v>2.6666666666666665</v>
      </c>
      <c r="L188" s="56">
        <f>AVERAGE(H188:J188)</f>
        <v>2.3333333333333335</v>
      </c>
    </row>
    <row r="189" spans="1:12">
      <c r="A189" s="3" t="s">
        <v>32</v>
      </c>
      <c r="C189" s="3" t="s">
        <v>59</v>
      </c>
      <c r="D189" s="58">
        <v>2.714285714285714</v>
      </c>
      <c r="E189" s="59">
        <v>5</v>
      </c>
      <c r="F189" s="59">
        <v>6</v>
      </c>
      <c r="G189" s="59">
        <v>8</v>
      </c>
      <c r="H189" s="59">
        <v>3</v>
      </c>
      <c r="I189" s="59">
        <v>4</v>
      </c>
      <c r="J189" s="59">
        <v>0</v>
      </c>
      <c r="K189" s="56">
        <f>AVERAGE(E189:G189)</f>
        <v>6.333333333333333</v>
      </c>
      <c r="L189" s="56">
        <f>AVERAGE(H189:J189)</f>
        <v>2.3333333333333335</v>
      </c>
    </row>
    <row r="190" spans="1:12">
      <c r="A190" s="3" t="s">
        <v>677</v>
      </c>
      <c r="B190" s="11" t="s">
        <v>922</v>
      </c>
      <c r="C190" s="3" t="s">
        <v>1233</v>
      </c>
      <c r="D190" s="58" t="s">
        <v>20</v>
      </c>
      <c r="E190" s="59">
        <v>1</v>
      </c>
      <c r="F190" s="59">
        <v>2</v>
      </c>
      <c r="G190" s="59">
        <v>0</v>
      </c>
      <c r="H190" s="59">
        <v>0</v>
      </c>
      <c r="I190" s="59">
        <v>0</v>
      </c>
      <c r="J190" s="59">
        <v>0</v>
      </c>
      <c r="K190" s="56">
        <f>AVERAGE(E190:G190)</f>
        <v>1</v>
      </c>
      <c r="L190" s="56">
        <f>AVERAGE(H190:J190)</f>
        <v>0</v>
      </c>
    </row>
    <row r="191" spans="1:12">
      <c r="A191" s="3" t="s">
        <v>1260</v>
      </c>
      <c r="B191" s="11" t="s">
        <v>1302</v>
      </c>
      <c r="C191" s="3" t="s">
        <v>1330</v>
      </c>
      <c r="D191" s="58">
        <v>0</v>
      </c>
      <c r="E191" s="59">
        <v>0</v>
      </c>
      <c r="F191" s="59">
        <v>0</v>
      </c>
      <c r="G191" s="59">
        <v>0</v>
      </c>
      <c r="H191" s="59">
        <v>2</v>
      </c>
      <c r="I191" s="59">
        <v>0</v>
      </c>
      <c r="J191" s="59">
        <v>1</v>
      </c>
      <c r="K191" s="56">
        <f>AVERAGE(E191:G191)</f>
        <v>0</v>
      </c>
      <c r="L191" s="56">
        <f>AVERAGE(H191:J191)</f>
        <v>1</v>
      </c>
    </row>
    <row r="192" spans="1:12">
      <c r="A192" s="3" t="s">
        <v>297</v>
      </c>
      <c r="C192" s="3" t="s">
        <v>62</v>
      </c>
      <c r="D192" s="58">
        <v>0.50819672131147542</v>
      </c>
      <c r="E192" s="59">
        <v>8</v>
      </c>
      <c r="F192" s="59">
        <v>11</v>
      </c>
      <c r="G192" s="59">
        <v>12</v>
      </c>
      <c r="H192" s="59">
        <v>18</v>
      </c>
      <c r="I192" s="59">
        <v>21</v>
      </c>
      <c r="J192" s="59">
        <v>22</v>
      </c>
      <c r="K192" s="56">
        <f>AVERAGE(E192:G192)</f>
        <v>10.333333333333334</v>
      </c>
      <c r="L192" s="56">
        <f>AVERAGE(H192:J192)</f>
        <v>20.333333333333332</v>
      </c>
    </row>
    <row r="193" spans="1:12">
      <c r="A193" s="3" t="s">
        <v>1237</v>
      </c>
      <c r="C193" s="3" t="s">
        <v>1316</v>
      </c>
      <c r="D193" s="58">
        <v>9.9999999999999992E-2</v>
      </c>
      <c r="E193" s="59">
        <v>0</v>
      </c>
      <c r="F193" s="59">
        <v>0</v>
      </c>
      <c r="G193" s="59">
        <v>1</v>
      </c>
      <c r="H193" s="59">
        <v>4</v>
      </c>
      <c r="I193" s="59">
        <v>3</v>
      </c>
      <c r="J193" s="59">
        <v>3</v>
      </c>
      <c r="K193" s="56">
        <f>AVERAGE(E193:G193)</f>
        <v>0.33333333333333331</v>
      </c>
      <c r="L193" s="56">
        <f>AVERAGE(H193:J193)</f>
        <v>3.3333333333333335</v>
      </c>
    </row>
    <row r="194" spans="1:12">
      <c r="A194" s="3" t="s">
        <v>1261</v>
      </c>
      <c r="C194" s="3" t="s">
        <v>1331</v>
      </c>
      <c r="D194" s="58">
        <v>0</v>
      </c>
      <c r="E194" s="59">
        <v>0</v>
      </c>
      <c r="F194" s="59">
        <v>0</v>
      </c>
      <c r="G194" s="59">
        <v>0</v>
      </c>
      <c r="H194" s="59">
        <v>2</v>
      </c>
      <c r="I194" s="59">
        <v>2</v>
      </c>
      <c r="J194" s="59">
        <v>1</v>
      </c>
      <c r="K194" s="56">
        <f>AVERAGE(E194:G194)</f>
        <v>0</v>
      </c>
      <c r="L194" s="56">
        <f>AVERAGE(H194:J194)</f>
        <v>1.6666666666666667</v>
      </c>
    </row>
    <row r="195" spans="1:12">
      <c r="A195" s="3" t="s">
        <v>452</v>
      </c>
      <c r="B195" s="11" t="s">
        <v>801</v>
      </c>
      <c r="C195" s="3" t="s">
        <v>1075</v>
      </c>
      <c r="D195" s="58">
        <v>0.33333333333333337</v>
      </c>
      <c r="E195" s="59">
        <v>2</v>
      </c>
      <c r="F195" s="59">
        <v>0</v>
      </c>
      <c r="G195" s="59">
        <v>3</v>
      </c>
      <c r="H195" s="59">
        <v>6</v>
      </c>
      <c r="I195" s="59">
        <v>5</v>
      </c>
      <c r="J195" s="59">
        <v>4</v>
      </c>
      <c r="K195" s="56">
        <f>AVERAGE(E195:G195)</f>
        <v>1.6666666666666667</v>
      </c>
      <c r="L195" s="56">
        <f>AVERAGE(H195:J195)</f>
        <v>5</v>
      </c>
    </row>
    <row r="196" spans="1:12">
      <c r="A196" s="3" t="s">
        <v>1279</v>
      </c>
      <c r="C196" s="3" t="s">
        <v>1344</v>
      </c>
      <c r="D196" s="58">
        <v>0</v>
      </c>
      <c r="E196" s="59">
        <v>0</v>
      </c>
      <c r="F196" s="59">
        <v>0</v>
      </c>
      <c r="G196" s="59">
        <v>0</v>
      </c>
      <c r="H196" s="59">
        <v>2</v>
      </c>
      <c r="I196" s="59">
        <v>0</v>
      </c>
      <c r="J196" s="59">
        <v>1</v>
      </c>
      <c r="K196" s="56">
        <f>AVERAGE(E196:G196)</f>
        <v>0</v>
      </c>
      <c r="L196" s="56">
        <f>AVERAGE(H196:J196)</f>
        <v>1</v>
      </c>
    </row>
    <row r="197" spans="1:12">
      <c r="A197" s="3" t="s">
        <v>364</v>
      </c>
      <c r="B197" s="11" t="s">
        <v>742</v>
      </c>
      <c r="C197" s="3" t="s">
        <v>1002</v>
      </c>
      <c r="D197" s="58">
        <v>0.91304347826086951</v>
      </c>
      <c r="E197" s="59">
        <v>6</v>
      </c>
      <c r="F197" s="59">
        <v>6</v>
      </c>
      <c r="G197" s="59">
        <v>9</v>
      </c>
      <c r="H197" s="59">
        <v>10</v>
      </c>
      <c r="I197" s="59">
        <v>6</v>
      </c>
      <c r="J197" s="59">
        <v>7</v>
      </c>
      <c r="K197" s="56">
        <f>AVERAGE(E197:G197)</f>
        <v>7</v>
      </c>
      <c r="L197" s="56">
        <f>AVERAGE(H197:J197)</f>
        <v>7.666666666666667</v>
      </c>
    </row>
    <row r="198" spans="1:12">
      <c r="A198" s="3" t="s">
        <v>171</v>
      </c>
      <c r="C198" s="3" t="s">
        <v>207</v>
      </c>
      <c r="D198" s="58">
        <v>3.1666666666666665</v>
      </c>
      <c r="E198" s="59">
        <v>4</v>
      </c>
      <c r="F198" s="59">
        <v>6</v>
      </c>
      <c r="G198" s="59">
        <v>9</v>
      </c>
      <c r="H198" s="59">
        <v>2</v>
      </c>
      <c r="I198" s="59">
        <v>1</v>
      </c>
      <c r="J198" s="59">
        <v>3</v>
      </c>
      <c r="K198" s="56">
        <f>AVERAGE(E198:G198)</f>
        <v>6.333333333333333</v>
      </c>
      <c r="L198" s="56">
        <f>AVERAGE(H198:J198)</f>
        <v>2</v>
      </c>
    </row>
    <row r="199" spans="1:12">
      <c r="A199" s="3" t="s">
        <v>636</v>
      </c>
      <c r="C199" s="3" t="s">
        <v>1203</v>
      </c>
      <c r="D199" s="58">
        <v>1</v>
      </c>
      <c r="E199" s="59">
        <v>1</v>
      </c>
      <c r="F199" s="59">
        <v>1</v>
      </c>
      <c r="G199" s="59">
        <v>0</v>
      </c>
      <c r="H199" s="59">
        <v>2</v>
      </c>
      <c r="I199" s="59">
        <v>0</v>
      </c>
      <c r="J199" s="59">
        <v>0</v>
      </c>
      <c r="K199" s="56">
        <f>AVERAGE(E199:G199)</f>
        <v>0.66666666666666663</v>
      </c>
      <c r="L199" s="56">
        <f>AVERAGE(H199:J199)</f>
        <v>0.66666666666666663</v>
      </c>
    </row>
    <row r="200" spans="1:12">
      <c r="A200" s="3" t="s">
        <v>493</v>
      </c>
      <c r="B200" s="11" t="s">
        <v>825</v>
      </c>
      <c r="C200" s="3" t="s">
        <v>1106</v>
      </c>
      <c r="D200" s="58">
        <v>0.5</v>
      </c>
      <c r="E200" s="59">
        <v>2</v>
      </c>
      <c r="F200" s="59">
        <v>3</v>
      </c>
      <c r="G200" s="59">
        <v>2</v>
      </c>
      <c r="H200" s="59">
        <v>8</v>
      </c>
      <c r="I200" s="59">
        <v>3</v>
      </c>
      <c r="J200" s="59">
        <v>3</v>
      </c>
      <c r="K200" s="56">
        <f>AVERAGE(E200:G200)</f>
        <v>2.3333333333333335</v>
      </c>
      <c r="L200" s="56">
        <f>AVERAGE(H200:J200)</f>
        <v>4.666666666666667</v>
      </c>
    </row>
    <row r="201" spans="1:12">
      <c r="A201" s="3" t="s">
        <v>491</v>
      </c>
      <c r="B201" s="11" t="s">
        <v>823</v>
      </c>
      <c r="C201" s="3" t="s">
        <v>1104</v>
      </c>
      <c r="D201" s="58">
        <v>1.8333333333333333</v>
      </c>
      <c r="E201" s="59">
        <v>4</v>
      </c>
      <c r="F201" s="59">
        <v>3</v>
      </c>
      <c r="G201" s="59">
        <v>4</v>
      </c>
      <c r="H201" s="59">
        <v>2</v>
      </c>
      <c r="I201" s="59">
        <v>2</v>
      </c>
      <c r="J201" s="59">
        <v>2</v>
      </c>
      <c r="K201" s="56">
        <f>AVERAGE(E201:G201)</f>
        <v>3.6666666666666665</v>
      </c>
      <c r="L201" s="56">
        <f>AVERAGE(H201:J201)</f>
        <v>2</v>
      </c>
    </row>
    <row r="202" spans="1:12">
      <c r="A202" s="3" t="s">
        <v>280</v>
      </c>
      <c r="C202" s="3" t="s">
        <v>935</v>
      </c>
      <c r="D202" s="58">
        <v>0.75</v>
      </c>
      <c r="E202" s="59">
        <v>3</v>
      </c>
      <c r="F202" s="59">
        <v>5</v>
      </c>
      <c r="G202" s="59">
        <v>4</v>
      </c>
      <c r="H202" s="59">
        <v>5</v>
      </c>
      <c r="I202" s="59">
        <v>6</v>
      </c>
      <c r="J202" s="59">
        <v>5</v>
      </c>
      <c r="K202" s="56">
        <f>AVERAGE(E202:G202)</f>
        <v>4</v>
      </c>
      <c r="L202" s="56">
        <f>AVERAGE(H202:J202)</f>
        <v>5.333333333333333</v>
      </c>
    </row>
    <row r="203" spans="1:12">
      <c r="A203" s="3" t="s">
        <v>518</v>
      </c>
      <c r="B203" s="11" t="s">
        <v>843</v>
      </c>
      <c r="C203" s="3" t="s">
        <v>1127</v>
      </c>
      <c r="D203" s="58">
        <v>0.75</v>
      </c>
      <c r="E203" s="59">
        <v>0</v>
      </c>
      <c r="F203" s="59">
        <v>3</v>
      </c>
      <c r="G203" s="59">
        <v>3</v>
      </c>
      <c r="H203" s="59">
        <v>3</v>
      </c>
      <c r="I203" s="59">
        <v>2</v>
      </c>
      <c r="J203" s="59">
        <v>3</v>
      </c>
      <c r="K203" s="56">
        <f>AVERAGE(E203:G203)</f>
        <v>2</v>
      </c>
      <c r="L203" s="56">
        <f>AVERAGE(H203:J203)</f>
        <v>2.6666666666666665</v>
      </c>
    </row>
    <row r="204" spans="1:12">
      <c r="A204" s="3" t="s">
        <v>572</v>
      </c>
      <c r="C204" s="3" t="s">
        <v>1167</v>
      </c>
      <c r="D204" s="58">
        <v>1.5</v>
      </c>
      <c r="E204" s="59">
        <v>2</v>
      </c>
      <c r="F204" s="59">
        <v>2</v>
      </c>
      <c r="G204" s="59">
        <v>2</v>
      </c>
      <c r="H204" s="59">
        <v>0</v>
      </c>
      <c r="I204" s="59">
        <v>0</v>
      </c>
      <c r="J204" s="59">
        <v>4</v>
      </c>
      <c r="K204" s="56">
        <f>AVERAGE(E204:G204)</f>
        <v>2</v>
      </c>
      <c r="L204" s="56">
        <f>AVERAGE(H204:J204)</f>
        <v>1.3333333333333333</v>
      </c>
    </row>
    <row r="205" spans="1:12">
      <c r="A205" s="3" t="s">
        <v>411</v>
      </c>
      <c r="B205" s="11" t="s">
        <v>773</v>
      </c>
      <c r="C205" s="3" t="s">
        <v>1039</v>
      </c>
      <c r="D205" s="58">
        <v>0.61111111111111105</v>
      </c>
      <c r="E205" s="59">
        <v>0</v>
      </c>
      <c r="F205" s="59">
        <v>6</v>
      </c>
      <c r="G205" s="59">
        <v>5</v>
      </c>
      <c r="H205" s="59">
        <v>7</v>
      </c>
      <c r="I205" s="59">
        <v>6</v>
      </c>
      <c r="J205" s="59">
        <v>5</v>
      </c>
      <c r="K205" s="56">
        <f>AVERAGE(E205:G205)</f>
        <v>3.6666666666666665</v>
      </c>
      <c r="L205" s="56">
        <f>AVERAGE(H205:J205)</f>
        <v>6</v>
      </c>
    </row>
    <row r="206" spans="1:12">
      <c r="A206" s="3" t="s">
        <v>1249</v>
      </c>
      <c r="C206" s="3" t="s">
        <v>211</v>
      </c>
      <c r="D206" s="58">
        <v>0</v>
      </c>
      <c r="E206" s="59">
        <v>0</v>
      </c>
      <c r="F206" s="59">
        <v>0</v>
      </c>
      <c r="G206" s="59">
        <v>0</v>
      </c>
      <c r="H206" s="59">
        <v>1</v>
      </c>
      <c r="I206" s="59">
        <v>2</v>
      </c>
      <c r="J206" s="59">
        <v>1</v>
      </c>
      <c r="K206" s="56">
        <f>AVERAGE(E206:G206)</f>
        <v>0</v>
      </c>
      <c r="L206" s="56">
        <f>AVERAGE(H206:J206)</f>
        <v>1.3333333333333333</v>
      </c>
    </row>
    <row r="207" spans="1:12">
      <c r="A207" s="3" t="s">
        <v>440</v>
      </c>
      <c r="B207" s="11" t="s">
        <v>790</v>
      </c>
      <c r="C207" s="3" t="s">
        <v>1063</v>
      </c>
      <c r="D207" s="58">
        <v>0.88888888888888884</v>
      </c>
      <c r="E207" s="59">
        <v>3</v>
      </c>
      <c r="F207" s="59">
        <v>2</v>
      </c>
      <c r="G207" s="59">
        <v>3</v>
      </c>
      <c r="H207" s="59">
        <v>2</v>
      </c>
      <c r="I207" s="59">
        <v>4</v>
      </c>
      <c r="J207" s="59">
        <v>3</v>
      </c>
      <c r="K207" s="56">
        <f>AVERAGE(E207:G207)</f>
        <v>2.6666666666666665</v>
      </c>
      <c r="L207" s="56">
        <f>AVERAGE(H207:J207)</f>
        <v>3</v>
      </c>
    </row>
    <row r="208" spans="1:12">
      <c r="A208" s="3" t="s">
        <v>490</v>
      </c>
      <c r="B208" s="11" t="s">
        <v>822</v>
      </c>
      <c r="C208" s="3" t="s">
        <v>1103</v>
      </c>
      <c r="D208" s="58">
        <v>0.39999999999999997</v>
      </c>
      <c r="E208" s="59">
        <v>1</v>
      </c>
      <c r="F208" s="59">
        <v>1</v>
      </c>
      <c r="G208" s="59">
        <v>2</v>
      </c>
      <c r="H208" s="59">
        <v>4</v>
      </c>
      <c r="I208" s="59">
        <v>3</v>
      </c>
      <c r="J208" s="59">
        <v>3</v>
      </c>
      <c r="K208" s="56">
        <f>AVERAGE(E208:G208)</f>
        <v>1.3333333333333333</v>
      </c>
      <c r="L208" s="56">
        <f>AVERAGE(H208:J208)</f>
        <v>3.3333333333333335</v>
      </c>
    </row>
    <row r="209" spans="1:12">
      <c r="A209" s="3" t="s">
        <v>503</v>
      </c>
      <c r="B209" s="11" t="s">
        <v>833</v>
      </c>
      <c r="C209" s="3" t="s">
        <v>1115</v>
      </c>
      <c r="D209" s="58">
        <v>1.7999999999999998</v>
      </c>
      <c r="E209" s="59">
        <v>2</v>
      </c>
      <c r="F209" s="59">
        <v>3</v>
      </c>
      <c r="G209" s="59">
        <v>4</v>
      </c>
      <c r="H209" s="59">
        <v>1</v>
      </c>
      <c r="I209" s="59">
        <v>3</v>
      </c>
      <c r="J209" s="59">
        <v>1</v>
      </c>
      <c r="K209" s="56">
        <f>AVERAGE(E209:G209)</f>
        <v>3</v>
      </c>
      <c r="L209" s="56">
        <f>AVERAGE(H209:J209)</f>
        <v>1.6666666666666667</v>
      </c>
    </row>
    <row r="210" spans="1:12">
      <c r="A210" s="3" t="s">
        <v>460</v>
      </c>
      <c r="C210" s="3" t="s">
        <v>1082</v>
      </c>
      <c r="D210" s="58">
        <v>0.26666666666666666</v>
      </c>
      <c r="E210" s="59">
        <v>2</v>
      </c>
      <c r="F210" s="59">
        <v>0</v>
      </c>
      <c r="G210" s="59">
        <v>2</v>
      </c>
      <c r="H210" s="59">
        <v>5</v>
      </c>
      <c r="I210" s="59">
        <v>3</v>
      </c>
      <c r="J210" s="59">
        <v>7</v>
      </c>
      <c r="K210" s="56">
        <f>AVERAGE(E210:G210)</f>
        <v>1.3333333333333333</v>
      </c>
      <c r="L210" s="56">
        <f>AVERAGE(H210:J210)</f>
        <v>5</v>
      </c>
    </row>
    <row r="211" spans="1:12">
      <c r="A211" s="3" t="s">
        <v>642</v>
      </c>
      <c r="C211" s="3" t="s">
        <v>62</v>
      </c>
      <c r="D211" s="58">
        <v>0.19999999999999998</v>
      </c>
      <c r="E211" s="59">
        <v>0</v>
      </c>
      <c r="F211" s="59">
        <v>1</v>
      </c>
      <c r="G211" s="59">
        <v>0</v>
      </c>
      <c r="H211" s="59">
        <v>2</v>
      </c>
      <c r="I211" s="59">
        <v>0</v>
      </c>
      <c r="J211" s="59">
        <v>3</v>
      </c>
      <c r="K211" s="56">
        <f>AVERAGE(E211:G211)</f>
        <v>0.33333333333333331</v>
      </c>
      <c r="L211" s="56">
        <f>AVERAGE(H211:J211)</f>
        <v>1.6666666666666667</v>
      </c>
    </row>
    <row r="212" spans="1:12">
      <c r="A212" s="3" t="s">
        <v>278</v>
      </c>
      <c r="B212" s="11" t="s">
        <v>686</v>
      </c>
      <c r="C212" s="3" t="s">
        <v>933</v>
      </c>
      <c r="D212" s="58">
        <v>0.54166666666666663</v>
      </c>
      <c r="E212" s="59">
        <v>6</v>
      </c>
      <c r="F212" s="59">
        <v>0</v>
      </c>
      <c r="G212" s="59">
        <v>7</v>
      </c>
      <c r="H212" s="59">
        <v>9</v>
      </c>
      <c r="I212" s="59">
        <v>7</v>
      </c>
      <c r="J212" s="59">
        <v>8</v>
      </c>
      <c r="K212" s="56">
        <f>AVERAGE(E212:G212)</f>
        <v>4.333333333333333</v>
      </c>
      <c r="L212" s="56">
        <f>AVERAGE(H212:J212)</f>
        <v>8</v>
      </c>
    </row>
    <row r="213" spans="1:12">
      <c r="A213" s="3" t="s">
        <v>277</v>
      </c>
      <c r="B213" s="11" t="s">
        <v>685</v>
      </c>
      <c r="C213" s="3" t="s">
        <v>932</v>
      </c>
      <c r="D213" s="58">
        <v>0.54411764705882348</v>
      </c>
      <c r="E213" s="59">
        <v>11</v>
      </c>
      <c r="F213" s="59">
        <v>13</v>
      </c>
      <c r="G213" s="59">
        <v>13</v>
      </c>
      <c r="H213" s="59">
        <v>22</v>
      </c>
      <c r="I213" s="59">
        <v>22</v>
      </c>
      <c r="J213" s="59">
        <v>24</v>
      </c>
      <c r="K213" s="56">
        <f>AVERAGE(E213:G213)</f>
        <v>12.333333333333334</v>
      </c>
      <c r="L213" s="56">
        <f>AVERAGE(H213:J213)</f>
        <v>22.666666666666668</v>
      </c>
    </row>
    <row r="214" spans="1:12">
      <c r="A214" s="3" t="s">
        <v>55</v>
      </c>
      <c r="C214" s="3" t="s">
        <v>80</v>
      </c>
      <c r="D214" s="58">
        <v>0.41538461538461535</v>
      </c>
      <c r="E214" s="59">
        <v>10</v>
      </c>
      <c r="F214" s="59">
        <v>10</v>
      </c>
      <c r="G214" s="59">
        <v>7</v>
      </c>
      <c r="H214" s="59">
        <v>23</v>
      </c>
      <c r="I214" s="59">
        <v>17</v>
      </c>
      <c r="J214" s="59">
        <v>25</v>
      </c>
      <c r="K214" s="56">
        <f>AVERAGE(E214:G214)</f>
        <v>9</v>
      </c>
      <c r="L214" s="56">
        <f>AVERAGE(H214:J214)</f>
        <v>21.666666666666668</v>
      </c>
    </row>
    <row r="215" spans="1:12">
      <c r="A215" s="3" t="s">
        <v>597</v>
      </c>
      <c r="C215" s="3" t="s">
        <v>62</v>
      </c>
      <c r="D215" s="58">
        <v>2</v>
      </c>
      <c r="E215" s="59">
        <v>1</v>
      </c>
      <c r="F215" s="59">
        <v>2</v>
      </c>
      <c r="G215" s="59">
        <v>1</v>
      </c>
      <c r="H215" s="59">
        <v>1</v>
      </c>
      <c r="I215" s="59">
        <v>1</v>
      </c>
      <c r="J215" s="59">
        <v>0</v>
      </c>
      <c r="K215" s="56">
        <f>AVERAGE(E215:G215)</f>
        <v>1.3333333333333333</v>
      </c>
      <c r="L215" s="56">
        <f>AVERAGE(H215:J215)</f>
        <v>0.66666666666666663</v>
      </c>
    </row>
    <row r="216" spans="1:12">
      <c r="A216" s="3" t="s">
        <v>449</v>
      </c>
      <c r="B216" s="11" t="s">
        <v>798</v>
      </c>
      <c r="C216" s="3" t="s">
        <v>1072</v>
      </c>
      <c r="D216" s="58">
        <v>1.1428571428571428</v>
      </c>
      <c r="E216" s="59">
        <v>3</v>
      </c>
      <c r="F216" s="59">
        <v>3</v>
      </c>
      <c r="G216" s="59">
        <v>2</v>
      </c>
      <c r="H216" s="59">
        <v>3</v>
      </c>
      <c r="I216" s="59">
        <v>0</v>
      </c>
      <c r="J216" s="59">
        <v>4</v>
      </c>
      <c r="K216" s="56">
        <f>AVERAGE(E216:G216)</f>
        <v>2.6666666666666665</v>
      </c>
      <c r="L216" s="56">
        <f>AVERAGE(H216:J216)</f>
        <v>2.3333333333333335</v>
      </c>
    </row>
    <row r="217" spans="1:12">
      <c r="A217" s="3" t="s">
        <v>436</v>
      </c>
      <c r="B217" s="11" t="s">
        <v>786</v>
      </c>
      <c r="C217" s="3" t="s">
        <v>1059</v>
      </c>
      <c r="D217" s="58">
        <v>0.88888888888888884</v>
      </c>
      <c r="E217" s="59">
        <v>3</v>
      </c>
      <c r="F217" s="59">
        <v>2</v>
      </c>
      <c r="G217" s="59">
        <v>3</v>
      </c>
      <c r="H217" s="59">
        <v>3</v>
      </c>
      <c r="I217" s="59">
        <v>3</v>
      </c>
      <c r="J217" s="59">
        <v>3</v>
      </c>
      <c r="K217" s="56">
        <f>AVERAGE(E217:G217)</f>
        <v>2.6666666666666665</v>
      </c>
      <c r="L217" s="56">
        <f>AVERAGE(H217:J217)</f>
        <v>3</v>
      </c>
    </row>
    <row r="218" spans="1:12">
      <c r="A218" s="3" t="s">
        <v>354</v>
      </c>
      <c r="B218" s="11" t="s">
        <v>734</v>
      </c>
      <c r="C218" s="3" t="s">
        <v>993</v>
      </c>
      <c r="D218" s="58">
        <v>1.1052631578947369</v>
      </c>
      <c r="E218" s="59">
        <v>7</v>
      </c>
      <c r="F218" s="59">
        <v>8</v>
      </c>
      <c r="G218" s="59">
        <v>6</v>
      </c>
      <c r="H218" s="59">
        <v>8</v>
      </c>
      <c r="I218" s="59">
        <v>5</v>
      </c>
      <c r="J218" s="59">
        <v>6</v>
      </c>
      <c r="K218" s="56">
        <f>AVERAGE(E218:G218)</f>
        <v>7</v>
      </c>
      <c r="L218" s="56">
        <f>AVERAGE(H218:J218)</f>
        <v>6.333333333333333</v>
      </c>
    </row>
    <row r="219" spans="1:12">
      <c r="A219" s="3" t="s">
        <v>405</v>
      </c>
      <c r="C219" s="3" t="s">
        <v>62</v>
      </c>
      <c r="D219" s="58">
        <v>0.66666666666666674</v>
      </c>
      <c r="E219" s="59">
        <v>3</v>
      </c>
      <c r="F219" s="59">
        <v>3</v>
      </c>
      <c r="G219" s="59">
        <v>4</v>
      </c>
      <c r="H219" s="59">
        <v>5</v>
      </c>
      <c r="I219" s="59">
        <v>6</v>
      </c>
      <c r="J219" s="59">
        <v>4</v>
      </c>
      <c r="K219" s="56">
        <f>AVERAGE(E219:G219)</f>
        <v>3.3333333333333335</v>
      </c>
      <c r="L219" s="56">
        <f>AVERAGE(H219:J219)</f>
        <v>5</v>
      </c>
    </row>
    <row r="220" spans="1:12">
      <c r="A220" s="3" t="s">
        <v>1243</v>
      </c>
      <c r="B220" s="11" t="s">
        <v>1294</v>
      </c>
      <c r="C220" s="3" t="s">
        <v>1319</v>
      </c>
      <c r="D220" s="58">
        <v>0</v>
      </c>
      <c r="E220" s="59">
        <v>0</v>
      </c>
      <c r="F220" s="59">
        <v>0</v>
      </c>
      <c r="G220" s="59">
        <v>0</v>
      </c>
      <c r="H220" s="59">
        <v>0</v>
      </c>
      <c r="I220" s="59">
        <v>0</v>
      </c>
      <c r="J220" s="59">
        <v>3</v>
      </c>
      <c r="K220" s="56">
        <f>AVERAGE(E220:G220)</f>
        <v>0</v>
      </c>
      <c r="L220" s="56">
        <f>AVERAGE(H220:J220)</f>
        <v>1</v>
      </c>
    </row>
    <row r="221" spans="1:12">
      <c r="A221" s="3" t="s">
        <v>444</v>
      </c>
      <c r="B221" s="11" t="s">
        <v>794</v>
      </c>
      <c r="C221" s="3" t="s">
        <v>1067</v>
      </c>
      <c r="D221" s="58">
        <v>1</v>
      </c>
      <c r="E221" s="59">
        <v>2</v>
      </c>
      <c r="F221" s="59">
        <v>5</v>
      </c>
      <c r="G221" s="59">
        <v>3</v>
      </c>
      <c r="H221" s="59">
        <v>5</v>
      </c>
      <c r="I221" s="59">
        <v>3</v>
      </c>
      <c r="J221" s="59">
        <v>2</v>
      </c>
      <c r="K221" s="56">
        <f>AVERAGE(E221:G221)</f>
        <v>3.3333333333333335</v>
      </c>
      <c r="L221" s="56">
        <f>AVERAGE(H221:J221)</f>
        <v>3.3333333333333335</v>
      </c>
    </row>
    <row r="222" spans="1:12">
      <c r="A222" s="3" t="s">
        <v>184</v>
      </c>
      <c r="C222" s="3" t="s">
        <v>62</v>
      </c>
      <c r="D222" s="58">
        <v>0</v>
      </c>
      <c r="E222" s="59">
        <v>0</v>
      </c>
      <c r="F222" s="59">
        <v>0</v>
      </c>
      <c r="G222" s="59">
        <v>0</v>
      </c>
      <c r="H222" s="59">
        <v>7</v>
      </c>
      <c r="I222" s="59">
        <v>3</v>
      </c>
      <c r="J222" s="59">
        <v>7</v>
      </c>
      <c r="K222" s="56">
        <f>AVERAGE(E222:G222)</f>
        <v>0</v>
      </c>
      <c r="L222" s="56">
        <f>AVERAGE(H222:J222)</f>
        <v>5.666666666666667</v>
      </c>
    </row>
    <row r="223" spans="1:12">
      <c r="A223" s="3" t="s">
        <v>492</v>
      </c>
      <c r="B223" s="11" t="s">
        <v>824</v>
      </c>
      <c r="C223" s="3" t="s">
        <v>1105</v>
      </c>
      <c r="D223" s="58">
        <v>0.87500000000000011</v>
      </c>
      <c r="E223" s="59">
        <v>1</v>
      </c>
      <c r="F223" s="59">
        <v>3</v>
      </c>
      <c r="G223" s="59">
        <v>3</v>
      </c>
      <c r="H223" s="59">
        <v>3</v>
      </c>
      <c r="I223" s="59">
        <v>2</v>
      </c>
      <c r="J223" s="59">
        <v>3</v>
      </c>
      <c r="K223" s="56">
        <f>AVERAGE(E223:G223)</f>
        <v>2.3333333333333335</v>
      </c>
      <c r="L223" s="56">
        <f>AVERAGE(H223:J223)</f>
        <v>2.6666666666666665</v>
      </c>
    </row>
    <row r="224" spans="1:12">
      <c r="A224" s="3" t="s">
        <v>611</v>
      </c>
      <c r="C224" s="3" t="s">
        <v>62</v>
      </c>
      <c r="D224" s="58">
        <v>0.25</v>
      </c>
      <c r="E224" s="59">
        <v>1</v>
      </c>
      <c r="F224" s="59">
        <v>0</v>
      </c>
      <c r="G224" s="59">
        <v>1</v>
      </c>
      <c r="H224" s="59">
        <v>2</v>
      </c>
      <c r="I224" s="59">
        <v>3</v>
      </c>
      <c r="J224" s="59">
        <v>3</v>
      </c>
      <c r="K224" s="56">
        <f>AVERAGE(E224:G224)</f>
        <v>0.66666666666666663</v>
      </c>
      <c r="L224" s="56">
        <f>AVERAGE(H224:J224)</f>
        <v>2.6666666666666665</v>
      </c>
    </row>
    <row r="225" spans="1:12">
      <c r="A225" s="3" t="s">
        <v>621</v>
      </c>
      <c r="B225" s="11" t="s">
        <v>892</v>
      </c>
      <c r="C225" s="3" t="s">
        <v>1198</v>
      </c>
      <c r="D225" s="58">
        <v>0</v>
      </c>
      <c r="E225" s="59">
        <v>0</v>
      </c>
      <c r="F225" s="59">
        <v>0</v>
      </c>
      <c r="G225" s="59">
        <v>0</v>
      </c>
      <c r="H225" s="59">
        <v>2</v>
      </c>
      <c r="I225" s="59">
        <v>3</v>
      </c>
      <c r="J225" s="59">
        <v>2</v>
      </c>
      <c r="K225" s="56">
        <f>AVERAGE(E225:G225)</f>
        <v>0</v>
      </c>
      <c r="L225" s="56">
        <f>AVERAGE(H225:J225)</f>
        <v>2.3333333333333335</v>
      </c>
    </row>
    <row r="226" spans="1:12">
      <c r="A226" s="3" t="s">
        <v>657</v>
      </c>
      <c r="B226" s="11" t="s">
        <v>908</v>
      </c>
      <c r="C226" s="3" t="s">
        <v>1216</v>
      </c>
      <c r="D226" s="58" t="s">
        <v>20</v>
      </c>
      <c r="E226" s="59">
        <v>0</v>
      </c>
      <c r="F226" s="59">
        <v>2</v>
      </c>
      <c r="G226" s="59">
        <v>3</v>
      </c>
      <c r="H226" s="59">
        <v>0</v>
      </c>
      <c r="I226" s="59">
        <v>0</v>
      </c>
      <c r="J226" s="59">
        <v>0</v>
      </c>
      <c r="K226" s="56">
        <f>AVERAGE(E226:G226)</f>
        <v>1.6666666666666667</v>
      </c>
      <c r="L226" s="56">
        <f>AVERAGE(H226:J226)</f>
        <v>0</v>
      </c>
    </row>
    <row r="227" spans="1:12">
      <c r="A227" s="3" t="s">
        <v>526</v>
      </c>
      <c r="C227" s="3" t="s">
        <v>1132</v>
      </c>
      <c r="D227" s="58">
        <v>0.36363636363636365</v>
      </c>
      <c r="E227" s="59">
        <v>2</v>
      </c>
      <c r="F227" s="59">
        <v>0</v>
      </c>
      <c r="G227" s="59">
        <v>2</v>
      </c>
      <c r="H227" s="59">
        <v>4</v>
      </c>
      <c r="I227" s="59">
        <v>5</v>
      </c>
      <c r="J227" s="59">
        <v>2</v>
      </c>
      <c r="K227" s="56">
        <f>AVERAGE(E227:G227)</f>
        <v>1.3333333333333333</v>
      </c>
      <c r="L227" s="56">
        <f>AVERAGE(H227:J227)</f>
        <v>3.6666666666666665</v>
      </c>
    </row>
    <row r="228" spans="1:12">
      <c r="A228" s="3" t="s">
        <v>679</v>
      </c>
      <c r="B228" s="11" t="s">
        <v>924</v>
      </c>
      <c r="C228" s="3" t="s">
        <v>1235</v>
      </c>
      <c r="D228" s="58">
        <v>2</v>
      </c>
      <c r="E228" s="59">
        <v>0</v>
      </c>
      <c r="F228" s="59">
        <v>0</v>
      </c>
      <c r="G228" s="59">
        <v>2</v>
      </c>
      <c r="H228" s="59">
        <v>1</v>
      </c>
      <c r="I228" s="59">
        <v>0</v>
      </c>
      <c r="J228" s="59">
        <v>0</v>
      </c>
      <c r="K228" s="56">
        <f>AVERAGE(E228:G228)</f>
        <v>0.66666666666666663</v>
      </c>
      <c r="L228" s="56">
        <f>AVERAGE(H228:J228)</f>
        <v>0.33333333333333331</v>
      </c>
    </row>
    <row r="229" spans="1:12">
      <c r="A229" s="3" t="s">
        <v>512</v>
      </c>
      <c r="B229" s="11" t="s">
        <v>839</v>
      </c>
      <c r="C229" s="3" t="s">
        <v>1123</v>
      </c>
      <c r="D229" s="58">
        <v>0.5</v>
      </c>
      <c r="E229" s="59">
        <v>1</v>
      </c>
      <c r="F229" s="59">
        <v>1</v>
      </c>
      <c r="G229" s="59">
        <v>1</v>
      </c>
      <c r="H229" s="59">
        <v>2</v>
      </c>
      <c r="I229" s="59">
        <v>0</v>
      </c>
      <c r="J229" s="59">
        <v>4</v>
      </c>
      <c r="K229" s="56">
        <f>AVERAGE(E229:G229)</f>
        <v>1</v>
      </c>
      <c r="L229" s="56">
        <f>AVERAGE(H229:J229)</f>
        <v>2</v>
      </c>
    </row>
    <row r="230" spans="1:12">
      <c r="A230" s="3" t="s">
        <v>383</v>
      </c>
      <c r="C230" s="3" t="s">
        <v>1014</v>
      </c>
      <c r="D230" s="58">
        <v>0.54545454545454553</v>
      </c>
      <c r="E230" s="59">
        <v>4</v>
      </c>
      <c r="F230" s="59">
        <v>2</v>
      </c>
      <c r="G230" s="59">
        <v>6</v>
      </c>
      <c r="H230" s="59">
        <v>8</v>
      </c>
      <c r="I230" s="59">
        <v>7</v>
      </c>
      <c r="J230" s="59">
        <v>7</v>
      </c>
      <c r="K230" s="56">
        <f>AVERAGE(E230:G230)</f>
        <v>4</v>
      </c>
      <c r="L230" s="56">
        <f>AVERAGE(H230:J230)</f>
        <v>7.333333333333333</v>
      </c>
    </row>
    <row r="231" spans="1:12">
      <c r="A231" s="3" t="s">
        <v>666</v>
      </c>
      <c r="B231" s="11" t="s">
        <v>915</v>
      </c>
      <c r="C231" s="3" t="s">
        <v>1224</v>
      </c>
      <c r="D231" s="58" t="s">
        <v>20</v>
      </c>
      <c r="E231" s="59">
        <v>0</v>
      </c>
      <c r="F231" s="59">
        <v>1</v>
      </c>
      <c r="G231" s="59">
        <v>2</v>
      </c>
      <c r="H231" s="59">
        <v>0</v>
      </c>
      <c r="I231" s="59">
        <v>0</v>
      </c>
      <c r="J231" s="59">
        <v>0</v>
      </c>
      <c r="K231" s="56">
        <f>AVERAGE(E231:G231)</f>
        <v>1</v>
      </c>
      <c r="L231" s="56">
        <f>AVERAGE(H231:J231)</f>
        <v>0</v>
      </c>
    </row>
    <row r="232" spans="1:12">
      <c r="A232" s="3" t="s">
        <v>584</v>
      </c>
      <c r="C232" s="3" t="s">
        <v>1175</v>
      </c>
      <c r="D232" s="58">
        <v>3</v>
      </c>
      <c r="E232" s="59">
        <v>1</v>
      </c>
      <c r="F232" s="59">
        <v>3</v>
      </c>
      <c r="G232" s="59">
        <v>2</v>
      </c>
      <c r="H232" s="59">
        <v>2</v>
      </c>
      <c r="I232" s="59">
        <v>0</v>
      </c>
      <c r="J232" s="59">
        <v>0</v>
      </c>
      <c r="K232" s="56">
        <f>AVERAGE(E232:G232)</f>
        <v>2</v>
      </c>
      <c r="L232" s="56">
        <f>AVERAGE(H232:J232)</f>
        <v>0.66666666666666663</v>
      </c>
    </row>
    <row r="233" spans="1:12">
      <c r="A233" s="3" t="s">
        <v>237</v>
      </c>
      <c r="C233" s="3" t="s">
        <v>62</v>
      </c>
      <c r="D233" s="58">
        <v>0</v>
      </c>
      <c r="E233" s="59">
        <v>0</v>
      </c>
      <c r="F233" s="59">
        <v>0</v>
      </c>
      <c r="G233" s="59">
        <v>0</v>
      </c>
      <c r="H233" s="59">
        <v>5</v>
      </c>
      <c r="I233" s="59">
        <v>2</v>
      </c>
      <c r="J233" s="59">
        <v>3</v>
      </c>
      <c r="K233" s="56">
        <f>AVERAGE(E233:G233)</f>
        <v>0</v>
      </c>
      <c r="L233" s="56">
        <f>AVERAGE(H233:J233)</f>
        <v>3.3333333333333335</v>
      </c>
    </row>
    <row r="234" spans="1:12">
      <c r="A234" s="3" t="s">
        <v>265</v>
      </c>
      <c r="B234" s="11" t="s">
        <v>682</v>
      </c>
      <c r="C234" s="3" t="s">
        <v>927</v>
      </c>
      <c r="D234" s="58">
        <v>0.9145299145299145</v>
      </c>
      <c r="E234" s="59">
        <v>35</v>
      </c>
      <c r="F234" s="59">
        <v>38</v>
      </c>
      <c r="G234" s="59">
        <v>34</v>
      </c>
      <c r="H234" s="59">
        <v>41</v>
      </c>
      <c r="I234" s="59">
        <v>43</v>
      </c>
      <c r="J234" s="59">
        <v>33</v>
      </c>
      <c r="K234" s="56">
        <f>AVERAGE(E234:G234)</f>
        <v>35.666666666666664</v>
      </c>
      <c r="L234" s="56">
        <f>AVERAGE(H234:J234)</f>
        <v>39</v>
      </c>
    </row>
    <row r="235" spans="1:12">
      <c r="A235" s="3" t="s">
        <v>468</v>
      </c>
      <c r="C235" s="3" t="s">
        <v>62</v>
      </c>
      <c r="D235" s="58">
        <v>0.79999999999999993</v>
      </c>
      <c r="E235" s="59">
        <v>2</v>
      </c>
      <c r="F235" s="59">
        <v>3</v>
      </c>
      <c r="G235" s="59">
        <v>3</v>
      </c>
      <c r="H235" s="59">
        <v>2</v>
      </c>
      <c r="I235" s="59">
        <v>5</v>
      </c>
      <c r="J235" s="59">
        <v>3</v>
      </c>
      <c r="K235" s="56">
        <f>AVERAGE(E235:G235)</f>
        <v>2.6666666666666665</v>
      </c>
      <c r="L235" s="56">
        <f>AVERAGE(H235:J235)</f>
        <v>3.3333333333333335</v>
      </c>
    </row>
    <row r="236" spans="1:12">
      <c r="A236" s="3" t="s">
        <v>676</v>
      </c>
      <c r="C236" s="3" t="s">
        <v>937</v>
      </c>
      <c r="D236" s="58" t="s">
        <v>20</v>
      </c>
      <c r="E236" s="59">
        <v>2</v>
      </c>
      <c r="F236" s="59">
        <v>0</v>
      </c>
      <c r="G236" s="59">
        <v>1</v>
      </c>
      <c r="H236" s="59">
        <v>0</v>
      </c>
      <c r="I236" s="59">
        <v>0</v>
      </c>
      <c r="J236" s="59">
        <v>0</v>
      </c>
      <c r="K236" s="56">
        <f>AVERAGE(E236:G236)</f>
        <v>1</v>
      </c>
      <c r="L236" s="56">
        <f>AVERAGE(H236:J236)</f>
        <v>0</v>
      </c>
    </row>
    <row r="237" spans="1:12">
      <c r="A237" s="3" t="s">
        <v>37</v>
      </c>
      <c r="C237" s="3" t="s">
        <v>72</v>
      </c>
      <c r="D237" s="58">
        <v>2.7297297297297294</v>
      </c>
      <c r="E237" s="59">
        <v>31</v>
      </c>
      <c r="F237" s="59">
        <v>33</v>
      </c>
      <c r="G237" s="59">
        <v>37</v>
      </c>
      <c r="H237" s="59">
        <v>13</v>
      </c>
      <c r="I237" s="59">
        <v>13</v>
      </c>
      <c r="J237" s="59">
        <v>11</v>
      </c>
      <c r="K237" s="56">
        <f>AVERAGE(E237:G237)</f>
        <v>33.666666666666664</v>
      </c>
      <c r="L237" s="56">
        <f>AVERAGE(H237:J237)</f>
        <v>12.333333333333334</v>
      </c>
    </row>
    <row r="238" spans="1:12">
      <c r="A238" s="3" t="s">
        <v>371</v>
      </c>
      <c r="C238" s="3" t="s">
        <v>62</v>
      </c>
      <c r="D238" s="58">
        <v>0.70833333333333337</v>
      </c>
      <c r="E238" s="59">
        <v>3</v>
      </c>
      <c r="F238" s="59">
        <v>9</v>
      </c>
      <c r="G238" s="59">
        <v>5</v>
      </c>
      <c r="H238" s="59">
        <v>10</v>
      </c>
      <c r="I238" s="59">
        <v>7</v>
      </c>
      <c r="J238" s="59">
        <v>7</v>
      </c>
      <c r="K238" s="56">
        <f>AVERAGE(E238:G238)</f>
        <v>5.666666666666667</v>
      </c>
      <c r="L238" s="56">
        <f>AVERAGE(H238:J238)</f>
        <v>8</v>
      </c>
    </row>
    <row r="239" spans="1:12">
      <c r="A239" s="3" t="s">
        <v>463</v>
      </c>
      <c r="B239" s="11" t="s">
        <v>807</v>
      </c>
      <c r="C239" s="3" t="s">
        <v>1008</v>
      </c>
      <c r="D239" s="58">
        <v>1</v>
      </c>
      <c r="E239" s="59">
        <v>4</v>
      </c>
      <c r="F239" s="59">
        <v>4</v>
      </c>
      <c r="G239" s="59">
        <v>2</v>
      </c>
      <c r="H239" s="59">
        <v>3</v>
      </c>
      <c r="I239" s="59">
        <v>4</v>
      </c>
      <c r="J239" s="59">
        <v>3</v>
      </c>
      <c r="K239" s="56">
        <f>AVERAGE(E239:G239)</f>
        <v>3.3333333333333335</v>
      </c>
      <c r="L239" s="56">
        <f>AVERAGE(H239:J239)</f>
        <v>3.3333333333333335</v>
      </c>
    </row>
    <row r="240" spans="1:12">
      <c r="A240" s="3" t="s">
        <v>429</v>
      </c>
      <c r="C240" s="3" t="s">
        <v>1054</v>
      </c>
      <c r="D240" s="58">
        <v>1</v>
      </c>
      <c r="E240" s="59">
        <v>6</v>
      </c>
      <c r="F240" s="59">
        <v>2</v>
      </c>
      <c r="G240" s="59">
        <v>4</v>
      </c>
      <c r="H240" s="59">
        <v>0</v>
      </c>
      <c r="I240" s="59">
        <v>8</v>
      </c>
      <c r="J240" s="59">
        <v>4</v>
      </c>
      <c r="K240" s="56">
        <f>AVERAGE(E240:G240)</f>
        <v>4</v>
      </c>
      <c r="L240" s="56">
        <f>AVERAGE(H240:J240)</f>
        <v>4</v>
      </c>
    </row>
    <row r="241" spans="1:12">
      <c r="A241" s="3" t="s">
        <v>24</v>
      </c>
      <c r="C241" s="3" t="s">
        <v>61</v>
      </c>
      <c r="D241" s="58" t="s">
        <v>20</v>
      </c>
      <c r="E241" s="59">
        <v>1</v>
      </c>
      <c r="F241" s="59">
        <v>4</v>
      </c>
      <c r="G241" s="59">
        <v>3</v>
      </c>
      <c r="H241" s="59">
        <v>0</v>
      </c>
      <c r="I241" s="59">
        <v>0</v>
      </c>
      <c r="J241" s="59">
        <v>0</v>
      </c>
      <c r="K241" s="56">
        <f>AVERAGE(E241:G241)</f>
        <v>2.6666666666666665</v>
      </c>
      <c r="L241" s="56">
        <f>AVERAGE(H241:J241)</f>
        <v>0</v>
      </c>
    </row>
    <row r="242" spans="1:12">
      <c r="A242" s="3" t="s">
        <v>103</v>
      </c>
      <c r="B242" s="11" t="s">
        <v>91</v>
      </c>
      <c r="C242" s="3" t="s">
        <v>117</v>
      </c>
      <c r="D242" s="58">
        <v>0</v>
      </c>
      <c r="E242" s="59">
        <v>0</v>
      </c>
      <c r="F242" s="59">
        <v>0</v>
      </c>
      <c r="G242" s="59">
        <v>0</v>
      </c>
      <c r="H242" s="59">
        <v>9</v>
      </c>
      <c r="I242" s="59">
        <v>8</v>
      </c>
      <c r="J242" s="59">
        <v>7</v>
      </c>
      <c r="K242" s="56">
        <f>AVERAGE(E242:G242)</f>
        <v>0</v>
      </c>
      <c r="L242" s="56">
        <f>AVERAGE(H242:J242)</f>
        <v>8</v>
      </c>
    </row>
    <row r="243" spans="1:12">
      <c r="A243" s="3" t="s">
        <v>455</v>
      </c>
      <c r="C243" s="3" t="s">
        <v>62</v>
      </c>
      <c r="D243" s="58">
        <v>0.89999999999999991</v>
      </c>
      <c r="E243" s="59">
        <v>4</v>
      </c>
      <c r="F243" s="59">
        <v>2</v>
      </c>
      <c r="G243" s="59">
        <v>3</v>
      </c>
      <c r="H243" s="59">
        <v>4</v>
      </c>
      <c r="I243" s="59">
        <v>3</v>
      </c>
      <c r="J243" s="59">
        <v>3</v>
      </c>
      <c r="K243" s="56">
        <f>AVERAGE(E243:G243)</f>
        <v>3</v>
      </c>
      <c r="L243" s="56">
        <f>AVERAGE(H243:J243)</f>
        <v>3.3333333333333335</v>
      </c>
    </row>
    <row r="244" spans="1:12">
      <c r="A244" s="3" t="s">
        <v>399</v>
      </c>
      <c r="C244" s="3" t="s">
        <v>1028</v>
      </c>
      <c r="D244" s="58">
        <v>0.41176470588235292</v>
      </c>
      <c r="E244" s="59">
        <v>2</v>
      </c>
      <c r="F244" s="59">
        <v>3</v>
      </c>
      <c r="G244" s="59">
        <v>2</v>
      </c>
      <c r="H244" s="59">
        <v>5</v>
      </c>
      <c r="I244" s="59">
        <v>7</v>
      </c>
      <c r="J244" s="59">
        <v>5</v>
      </c>
      <c r="K244" s="56">
        <f>AVERAGE(E244:G244)</f>
        <v>2.3333333333333335</v>
      </c>
      <c r="L244" s="56">
        <f>AVERAGE(H244:J244)</f>
        <v>5.666666666666667</v>
      </c>
    </row>
    <row r="245" spans="1:12">
      <c r="A245" s="3" t="s">
        <v>111</v>
      </c>
      <c r="B245" s="11" t="s">
        <v>96</v>
      </c>
      <c r="C245" s="3" t="s">
        <v>120</v>
      </c>
      <c r="D245" s="58">
        <v>1</v>
      </c>
      <c r="E245" s="59">
        <v>3</v>
      </c>
      <c r="F245" s="59">
        <v>9</v>
      </c>
      <c r="G245" s="59">
        <v>9</v>
      </c>
      <c r="H245" s="59">
        <v>6</v>
      </c>
      <c r="I245" s="59">
        <v>5</v>
      </c>
      <c r="J245" s="59">
        <v>10</v>
      </c>
      <c r="K245" s="56">
        <f>AVERAGE(E245:G245)</f>
        <v>7</v>
      </c>
      <c r="L245" s="56">
        <f>AVERAGE(H245:J245)</f>
        <v>7</v>
      </c>
    </row>
    <row r="246" spans="1:12">
      <c r="A246" s="3" t="s">
        <v>401</v>
      </c>
      <c r="C246" s="3" t="s">
        <v>1030</v>
      </c>
      <c r="D246" s="58">
        <v>0.73333333333333328</v>
      </c>
      <c r="E246" s="59">
        <v>6</v>
      </c>
      <c r="F246" s="59">
        <v>5</v>
      </c>
      <c r="G246" s="59">
        <v>0</v>
      </c>
      <c r="H246" s="59">
        <v>5</v>
      </c>
      <c r="I246" s="59">
        <v>8</v>
      </c>
      <c r="J246" s="59">
        <v>2</v>
      </c>
      <c r="K246" s="56">
        <f>AVERAGE(E246:G246)</f>
        <v>3.6666666666666665</v>
      </c>
      <c r="L246" s="56">
        <f>AVERAGE(H246:J246)</f>
        <v>5</v>
      </c>
    </row>
    <row r="247" spans="1:12">
      <c r="A247" s="3" t="s">
        <v>191</v>
      </c>
      <c r="C247" s="3" t="s">
        <v>216</v>
      </c>
      <c r="D247" s="58">
        <v>0</v>
      </c>
      <c r="E247" s="59">
        <v>0</v>
      </c>
      <c r="F247" s="59">
        <v>0</v>
      </c>
      <c r="G247" s="59">
        <v>0</v>
      </c>
      <c r="H247" s="59">
        <v>3</v>
      </c>
      <c r="I247" s="59">
        <v>3</v>
      </c>
      <c r="J247" s="59">
        <v>3</v>
      </c>
      <c r="K247" s="56">
        <f>AVERAGE(E247:G247)</f>
        <v>0</v>
      </c>
      <c r="L247" s="56">
        <f>AVERAGE(H247:J247)</f>
        <v>3</v>
      </c>
    </row>
    <row r="248" spans="1:12">
      <c r="A248" s="3" t="s">
        <v>626</v>
      </c>
      <c r="C248" s="3" t="s">
        <v>207</v>
      </c>
      <c r="D248" s="58">
        <v>1.5</v>
      </c>
      <c r="E248" s="59">
        <v>0</v>
      </c>
      <c r="F248" s="59">
        <v>0</v>
      </c>
      <c r="G248" s="59">
        <v>3</v>
      </c>
      <c r="H248" s="59">
        <v>0</v>
      </c>
      <c r="I248" s="59">
        <v>0</v>
      </c>
      <c r="J248" s="59">
        <v>2</v>
      </c>
      <c r="K248" s="56">
        <f>AVERAGE(E248:G248)</f>
        <v>1</v>
      </c>
      <c r="L248" s="56">
        <f>AVERAGE(H248:J248)</f>
        <v>0.66666666666666663</v>
      </c>
    </row>
    <row r="249" spans="1:12">
      <c r="A249" s="3" t="s">
        <v>477</v>
      </c>
      <c r="B249" s="11" t="s">
        <v>818</v>
      </c>
      <c r="C249" s="3" t="s">
        <v>1096</v>
      </c>
      <c r="D249" s="58">
        <v>0.2</v>
      </c>
      <c r="E249" s="59">
        <v>0</v>
      </c>
      <c r="F249" s="59">
        <v>0</v>
      </c>
      <c r="G249" s="59">
        <v>3</v>
      </c>
      <c r="H249" s="59">
        <v>5</v>
      </c>
      <c r="I249" s="59">
        <v>6</v>
      </c>
      <c r="J249" s="59">
        <v>4</v>
      </c>
      <c r="K249" s="56">
        <f>AVERAGE(E249:G249)</f>
        <v>1</v>
      </c>
      <c r="L249" s="56">
        <f>AVERAGE(H249:J249)</f>
        <v>5</v>
      </c>
    </row>
    <row r="250" spans="1:12">
      <c r="A250" s="3" t="s">
        <v>1290</v>
      </c>
      <c r="B250" s="11" t="s">
        <v>1315</v>
      </c>
      <c r="C250" s="3" t="s">
        <v>1353</v>
      </c>
      <c r="D250" s="58">
        <v>0</v>
      </c>
      <c r="E250" s="59">
        <v>0</v>
      </c>
      <c r="F250" s="59">
        <v>0</v>
      </c>
      <c r="G250" s="59">
        <v>0</v>
      </c>
      <c r="H250" s="59">
        <v>2</v>
      </c>
      <c r="I250" s="59">
        <v>0</v>
      </c>
      <c r="J250" s="59">
        <v>0</v>
      </c>
      <c r="K250" s="56">
        <f>AVERAGE(E250:G250)</f>
        <v>0</v>
      </c>
      <c r="L250" s="56">
        <f>AVERAGE(H250:J250)</f>
        <v>0.66666666666666663</v>
      </c>
    </row>
    <row r="251" spans="1:12">
      <c r="A251" s="3" t="s">
        <v>604</v>
      </c>
      <c r="B251" s="11" t="s">
        <v>886</v>
      </c>
      <c r="C251" s="3" t="s">
        <v>1189</v>
      </c>
      <c r="D251" s="58">
        <v>0.33333333333333331</v>
      </c>
      <c r="E251" s="59">
        <v>2</v>
      </c>
      <c r="F251" s="59">
        <v>0</v>
      </c>
      <c r="G251" s="59">
        <v>0</v>
      </c>
      <c r="H251" s="59">
        <v>2</v>
      </c>
      <c r="I251" s="59">
        <v>1</v>
      </c>
      <c r="J251" s="59">
        <v>3</v>
      </c>
      <c r="K251" s="56">
        <f>AVERAGE(E251:G251)</f>
        <v>0.66666666666666663</v>
      </c>
      <c r="L251" s="56">
        <f>AVERAGE(H251:J251)</f>
        <v>2</v>
      </c>
    </row>
    <row r="252" spans="1:12">
      <c r="A252" s="3" t="s">
        <v>531</v>
      </c>
      <c r="C252" s="3" t="s">
        <v>1136</v>
      </c>
      <c r="D252" s="58">
        <v>1.5</v>
      </c>
      <c r="E252" s="59">
        <v>0</v>
      </c>
      <c r="F252" s="59">
        <v>3</v>
      </c>
      <c r="G252" s="59">
        <v>3</v>
      </c>
      <c r="H252" s="59">
        <v>0</v>
      </c>
      <c r="I252" s="59">
        <v>4</v>
      </c>
      <c r="J252" s="59">
        <v>0</v>
      </c>
      <c r="K252" s="56">
        <f>AVERAGE(E252:G252)</f>
        <v>2</v>
      </c>
      <c r="L252" s="56">
        <f>AVERAGE(H252:J252)</f>
        <v>1.3333333333333333</v>
      </c>
    </row>
    <row r="253" spans="1:12">
      <c r="A253" s="3" t="s">
        <v>567</v>
      </c>
      <c r="C253" s="3" t="s">
        <v>62</v>
      </c>
      <c r="D253" s="58">
        <v>1</v>
      </c>
      <c r="E253" s="59">
        <v>1</v>
      </c>
      <c r="F253" s="59">
        <v>1</v>
      </c>
      <c r="G253" s="59">
        <v>2</v>
      </c>
      <c r="H253" s="59">
        <v>2</v>
      </c>
      <c r="I253" s="59">
        <v>1</v>
      </c>
      <c r="J253" s="59">
        <v>1</v>
      </c>
      <c r="K253" s="56">
        <f>AVERAGE(E253:G253)</f>
        <v>1.3333333333333333</v>
      </c>
      <c r="L253" s="56">
        <f>AVERAGE(H253:J253)</f>
        <v>1.3333333333333333</v>
      </c>
    </row>
    <row r="254" spans="1:12">
      <c r="A254" s="3" t="s">
        <v>513</v>
      </c>
      <c r="B254" s="11" t="s">
        <v>840</v>
      </c>
      <c r="C254" s="3" t="s">
        <v>1124</v>
      </c>
      <c r="D254" s="58">
        <v>0.54545454545454553</v>
      </c>
      <c r="E254" s="59">
        <v>2</v>
      </c>
      <c r="F254" s="59">
        <v>2</v>
      </c>
      <c r="G254" s="59">
        <v>2</v>
      </c>
      <c r="H254" s="59">
        <v>4</v>
      </c>
      <c r="I254" s="59">
        <v>5</v>
      </c>
      <c r="J254" s="59">
        <v>2</v>
      </c>
      <c r="K254" s="56">
        <f>AVERAGE(E254:G254)</f>
        <v>2</v>
      </c>
      <c r="L254" s="56">
        <f>AVERAGE(H254:J254)</f>
        <v>3.6666666666666665</v>
      </c>
    </row>
    <row r="255" spans="1:12">
      <c r="A255" s="3" t="s">
        <v>182</v>
      </c>
      <c r="C255" s="3" t="s">
        <v>211</v>
      </c>
      <c r="D255" s="58">
        <v>0</v>
      </c>
      <c r="E255" s="59">
        <v>0</v>
      </c>
      <c r="F255" s="59">
        <v>0</v>
      </c>
      <c r="G255" s="59">
        <v>0</v>
      </c>
      <c r="H255" s="59">
        <v>6</v>
      </c>
      <c r="I255" s="59">
        <v>4</v>
      </c>
      <c r="J255" s="59">
        <v>5</v>
      </c>
      <c r="K255" s="56">
        <f>AVERAGE(E255:G255)</f>
        <v>0</v>
      </c>
      <c r="L255" s="56">
        <f>AVERAGE(H255:J255)</f>
        <v>5</v>
      </c>
    </row>
    <row r="256" spans="1:12">
      <c r="A256" s="3" t="s">
        <v>623</v>
      </c>
      <c r="B256" s="11" t="s">
        <v>894</v>
      </c>
      <c r="C256" s="3" t="s">
        <v>1200</v>
      </c>
      <c r="D256" s="58">
        <v>0.19999999999999998</v>
      </c>
      <c r="E256" s="59">
        <v>0</v>
      </c>
      <c r="F256" s="59">
        <v>0</v>
      </c>
      <c r="G256" s="59">
        <v>1</v>
      </c>
      <c r="H256" s="59">
        <v>2</v>
      </c>
      <c r="I256" s="59">
        <v>2</v>
      </c>
      <c r="J256" s="59">
        <v>1</v>
      </c>
      <c r="K256" s="56">
        <f>AVERAGE(E256:G256)</f>
        <v>0.33333333333333331</v>
      </c>
      <c r="L256" s="56">
        <f>AVERAGE(H256:J256)</f>
        <v>1.6666666666666667</v>
      </c>
    </row>
    <row r="257" spans="1:12">
      <c r="A257" s="3" t="s">
        <v>351</v>
      </c>
      <c r="C257" s="3" t="s">
        <v>60</v>
      </c>
      <c r="D257" s="58">
        <v>1.4705882352941178</v>
      </c>
      <c r="E257" s="59">
        <v>6</v>
      </c>
      <c r="F257" s="59">
        <v>9</v>
      </c>
      <c r="G257" s="59">
        <v>10</v>
      </c>
      <c r="H257" s="59">
        <v>7</v>
      </c>
      <c r="I257" s="59">
        <v>5</v>
      </c>
      <c r="J257" s="59">
        <v>5</v>
      </c>
      <c r="K257" s="56">
        <f>AVERAGE(E257:G257)</f>
        <v>8.3333333333333339</v>
      </c>
      <c r="L257" s="56">
        <f>AVERAGE(H257:J257)</f>
        <v>5.666666666666667</v>
      </c>
    </row>
    <row r="258" spans="1:12">
      <c r="A258" s="3" t="s">
        <v>232</v>
      </c>
      <c r="B258" s="11" t="s">
        <v>221</v>
      </c>
      <c r="C258" s="3" t="s">
        <v>249</v>
      </c>
      <c r="D258" s="58">
        <v>0.14285714285714285</v>
      </c>
      <c r="E258" s="59">
        <v>2</v>
      </c>
      <c r="F258" s="59">
        <v>0</v>
      </c>
      <c r="G258" s="59">
        <v>0</v>
      </c>
      <c r="H258" s="59">
        <v>6</v>
      </c>
      <c r="I258" s="59">
        <v>3</v>
      </c>
      <c r="J258" s="59">
        <v>5</v>
      </c>
      <c r="K258" s="56">
        <f>AVERAGE(E258:G258)</f>
        <v>0.66666666666666663</v>
      </c>
      <c r="L258" s="56">
        <f>AVERAGE(H258:J258)</f>
        <v>4.666666666666667</v>
      </c>
    </row>
    <row r="259" spans="1:12">
      <c r="A259" s="3" t="s">
        <v>632</v>
      </c>
      <c r="C259" s="3" t="s">
        <v>949</v>
      </c>
      <c r="D259" s="58">
        <v>0</v>
      </c>
      <c r="E259" s="59">
        <v>0</v>
      </c>
      <c r="F259" s="59">
        <v>0</v>
      </c>
      <c r="G259" s="59">
        <v>0</v>
      </c>
      <c r="H259" s="59">
        <v>2</v>
      </c>
      <c r="I259" s="59">
        <v>0</v>
      </c>
      <c r="J259" s="59">
        <v>3</v>
      </c>
      <c r="K259" s="56">
        <f>AVERAGE(E259:G259)</f>
        <v>0</v>
      </c>
      <c r="L259" s="56">
        <f>AVERAGE(H259:J259)</f>
        <v>1.6666666666666667</v>
      </c>
    </row>
    <row r="260" spans="1:12">
      <c r="A260" s="3" t="s">
        <v>504</v>
      </c>
      <c r="C260" s="3" t="s">
        <v>62</v>
      </c>
      <c r="D260" s="58">
        <v>1.4000000000000001</v>
      </c>
      <c r="E260" s="59">
        <v>0</v>
      </c>
      <c r="F260" s="59">
        <v>4</v>
      </c>
      <c r="G260" s="59">
        <v>3</v>
      </c>
      <c r="H260" s="59">
        <v>3</v>
      </c>
      <c r="I260" s="59">
        <v>0</v>
      </c>
      <c r="J260" s="59">
        <v>2</v>
      </c>
      <c r="K260" s="56">
        <f>AVERAGE(E260:G260)</f>
        <v>2.3333333333333335</v>
      </c>
      <c r="L260" s="56">
        <f>AVERAGE(H260:J260)</f>
        <v>1.6666666666666667</v>
      </c>
    </row>
    <row r="261" spans="1:12">
      <c r="A261" s="3" t="s">
        <v>192</v>
      </c>
      <c r="B261" s="11" t="s">
        <v>155</v>
      </c>
      <c r="C261" s="3" t="s">
        <v>217</v>
      </c>
      <c r="D261" s="58">
        <v>0</v>
      </c>
      <c r="E261" s="59">
        <v>0</v>
      </c>
      <c r="F261" s="59">
        <v>0</v>
      </c>
      <c r="G261" s="59">
        <v>0</v>
      </c>
      <c r="H261" s="59">
        <v>4</v>
      </c>
      <c r="I261" s="59">
        <v>0</v>
      </c>
      <c r="J261" s="59">
        <v>4</v>
      </c>
      <c r="K261" s="56">
        <f>AVERAGE(E261:G261)</f>
        <v>0</v>
      </c>
      <c r="L261" s="56">
        <f>AVERAGE(H261:J261)</f>
        <v>2.6666666666666665</v>
      </c>
    </row>
    <row r="262" spans="1:12">
      <c r="A262" s="3" t="s">
        <v>563</v>
      </c>
      <c r="B262" s="11" t="s">
        <v>869</v>
      </c>
      <c r="C262" s="3" t="s">
        <v>1161</v>
      </c>
      <c r="D262" s="58">
        <v>0.6</v>
      </c>
      <c r="E262" s="59">
        <v>1</v>
      </c>
      <c r="F262" s="59">
        <v>1</v>
      </c>
      <c r="G262" s="59">
        <v>1</v>
      </c>
      <c r="H262" s="59">
        <v>2</v>
      </c>
      <c r="I262" s="59">
        <v>2</v>
      </c>
      <c r="J262" s="59">
        <v>1</v>
      </c>
      <c r="K262" s="56">
        <f>AVERAGE(E262:G262)</f>
        <v>1</v>
      </c>
      <c r="L262" s="56">
        <f>AVERAGE(H262:J262)</f>
        <v>1.6666666666666667</v>
      </c>
    </row>
    <row r="263" spans="1:12">
      <c r="A263" s="3" t="s">
        <v>541</v>
      </c>
      <c r="C263" s="3" t="s">
        <v>62</v>
      </c>
      <c r="D263" s="58">
        <v>0.19999999999999998</v>
      </c>
      <c r="E263" s="59">
        <v>0</v>
      </c>
      <c r="F263" s="59">
        <v>1</v>
      </c>
      <c r="G263" s="59">
        <v>1</v>
      </c>
      <c r="H263" s="59">
        <v>4</v>
      </c>
      <c r="I263" s="59">
        <v>4</v>
      </c>
      <c r="J263" s="59">
        <v>2</v>
      </c>
      <c r="K263" s="56">
        <f>AVERAGE(E263:G263)</f>
        <v>0.66666666666666663</v>
      </c>
      <c r="L263" s="56">
        <f>AVERAGE(H263:J263)</f>
        <v>3.3333333333333335</v>
      </c>
    </row>
    <row r="264" spans="1:12">
      <c r="A264" s="3" t="s">
        <v>1256</v>
      </c>
      <c r="C264" s="3" t="s">
        <v>62</v>
      </c>
      <c r="D264" s="58">
        <v>0</v>
      </c>
      <c r="E264" s="59">
        <v>0</v>
      </c>
      <c r="F264" s="59">
        <v>0</v>
      </c>
      <c r="G264" s="59">
        <v>0</v>
      </c>
      <c r="H264" s="59">
        <v>2</v>
      </c>
      <c r="I264" s="59">
        <v>1</v>
      </c>
      <c r="J264" s="59">
        <v>2</v>
      </c>
      <c r="K264" s="56">
        <f>AVERAGE(E264:G264)</f>
        <v>0</v>
      </c>
      <c r="L264" s="56">
        <f>AVERAGE(H264:J264)</f>
        <v>1.6666666666666667</v>
      </c>
    </row>
    <row r="265" spans="1:12">
      <c r="A265" s="3" t="s">
        <v>382</v>
      </c>
      <c r="C265" s="3" t="s">
        <v>62</v>
      </c>
      <c r="D265" s="58">
        <v>0.34782608695652173</v>
      </c>
      <c r="E265" s="59">
        <v>2</v>
      </c>
      <c r="F265" s="59">
        <v>3</v>
      </c>
      <c r="G265" s="59">
        <v>3</v>
      </c>
      <c r="H265" s="59">
        <v>10</v>
      </c>
      <c r="I265" s="59">
        <v>6</v>
      </c>
      <c r="J265" s="59">
        <v>7</v>
      </c>
      <c r="K265" s="56">
        <f>AVERAGE(E265:G265)</f>
        <v>2.6666666666666665</v>
      </c>
      <c r="L265" s="56">
        <f>AVERAGE(H265:J265)</f>
        <v>7.666666666666667</v>
      </c>
    </row>
    <row r="266" spans="1:12">
      <c r="A266" s="3" t="s">
        <v>589</v>
      </c>
      <c r="B266" s="11" t="s">
        <v>879</v>
      </c>
      <c r="C266" s="3" t="s">
        <v>1178</v>
      </c>
      <c r="D266" s="58">
        <v>0.22222222222222221</v>
      </c>
      <c r="E266" s="59">
        <v>2</v>
      </c>
      <c r="F266" s="59">
        <v>0</v>
      </c>
      <c r="G266" s="59">
        <v>0</v>
      </c>
      <c r="H266" s="59">
        <v>3</v>
      </c>
      <c r="I266" s="59">
        <v>4</v>
      </c>
      <c r="J266" s="59">
        <v>2</v>
      </c>
      <c r="K266" s="56">
        <f>AVERAGE(E266:G266)</f>
        <v>0.66666666666666663</v>
      </c>
      <c r="L266" s="56">
        <f>AVERAGE(H266:J266)</f>
        <v>3</v>
      </c>
    </row>
    <row r="267" spans="1:12">
      <c r="A267" s="3" t="s">
        <v>168</v>
      </c>
      <c r="B267" s="11" t="s">
        <v>149</v>
      </c>
      <c r="C267" s="3" t="s">
        <v>205</v>
      </c>
      <c r="D267" s="58">
        <v>1.5555555555555556</v>
      </c>
      <c r="E267" s="59">
        <v>3</v>
      </c>
      <c r="F267" s="59">
        <v>7</v>
      </c>
      <c r="G267" s="59">
        <v>4</v>
      </c>
      <c r="H267" s="59">
        <v>4</v>
      </c>
      <c r="I267" s="59">
        <v>3</v>
      </c>
      <c r="J267" s="59">
        <v>2</v>
      </c>
      <c r="K267" s="56">
        <f>AVERAGE(E267:G267)</f>
        <v>4.666666666666667</v>
      </c>
      <c r="L267" s="56">
        <f>AVERAGE(H267:J267)</f>
        <v>3</v>
      </c>
    </row>
    <row r="268" spans="1:12">
      <c r="A268" s="3" t="s">
        <v>238</v>
      </c>
      <c r="B268" s="11" t="s">
        <v>225</v>
      </c>
      <c r="C268" s="3" t="s">
        <v>253</v>
      </c>
      <c r="D268" s="58">
        <v>0</v>
      </c>
      <c r="E268" s="59">
        <v>0</v>
      </c>
      <c r="F268" s="59">
        <v>0</v>
      </c>
      <c r="G268" s="59">
        <v>0</v>
      </c>
      <c r="H268" s="59">
        <v>6</v>
      </c>
      <c r="I268" s="59">
        <v>0</v>
      </c>
      <c r="J268" s="59">
        <v>4</v>
      </c>
      <c r="K268" s="56">
        <f>AVERAGE(E268:G268)</f>
        <v>0</v>
      </c>
      <c r="L268" s="56">
        <f>AVERAGE(H268:J268)</f>
        <v>3.3333333333333335</v>
      </c>
    </row>
    <row r="269" spans="1:12" s="62" customFormat="1">
      <c r="A269" s="62" t="s">
        <v>193</v>
      </c>
      <c r="B269" s="63"/>
      <c r="C269" s="62" t="s">
        <v>63</v>
      </c>
      <c r="D269" s="64">
        <v>0</v>
      </c>
      <c r="E269" s="65">
        <v>0</v>
      </c>
      <c r="F269" s="65">
        <v>0</v>
      </c>
      <c r="G269" s="65">
        <v>0</v>
      </c>
      <c r="H269" s="65">
        <v>0</v>
      </c>
      <c r="I269" s="65">
        <v>0</v>
      </c>
      <c r="J269" s="65">
        <v>2</v>
      </c>
      <c r="K269" s="66">
        <f>AVERAGE(E269:G269)</f>
        <v>0</v>
      </c>
      <c r="L269" s="66">
        <f>AVERAGE(H269:J269)</f>
        <v>0.66666666666666663</v>
      </c>
    </row>
    <row r="270" spans="1:12">
      <c r="A270" s="3" t="s">
        <v>635</v>
      </c>
      <c r="B270" s="11" t="s">
        <v>897</v>
      </c>
      <c r="C270" s="3" t="s">
        <v>957</v>
      </c>
      <c r="D270" s="58">
        <v>2</v>
      </c>
      <c r="E270" s="59">
        <v>2</v>
      </c>
      <c r="F270" s="59">
        <v>0</v>
      </c>
      <c r="G270" s="59">
        <v>2</v>
      </c>
      <c r="H270" s="59">
        <v>0</v>
      </c>
      <c r="I270" s="59">
        <v>0</v>
      </c>
      <c r="J270" s="59">
        <v>2</v>
      </c>
      <c r="K270" s="56">
        <f>AVERAGE(E270:G270)</f>
        <v>1.3333333333333333</v>
      </c>
      <c r="L270" s="56">
        <f>AVERAGE(H270:J270)</f>
        <v>0.66666666666666663</v>
      </c>
    </row>
    <row r="271" spans="1:12">
      <c r="A271" s="3" t="s">
        <v>517</v>
      </c>
      <c r="C271" s="3" t="s">
        <v>78</v>
      </c>
      <c r="D271" s="58">
        <v>0.42857142857142855</v>
      </c>
      <c r="E271" s="59">
        <v>1</v>
      </c>
      <c r="F271" s="59">
        <v>1</v>
      </c>
      <c r="G271" s="59">
        <v>1</v>
      </c>
      <c r="H271" s="59">
        <v>2</v>
      </c>
      <c r="I271" s="59">
        <v>2</v>
      </c>
      <c r="J271" s="59">
        <v>3</v>
      </c>
      <c r="K271" s="56">
        <f>AVERAGE(E271:G271)</f>
        <v>1</v>
      </c>
      <c r="L271" s="56">
        <f>AVERAGE(H271:J271)</f>
        <v>2.3333333333333335</v>
      </c>
    </row>
    <row r="272" spans="1:12">
      <c r="A272" s="3" t="s">
        <v>179</v>
      </c>
      <c r="C272" s="3" t="s">
        <v>63</v>
      </c>
      <c r="D272" s="58">
        <v>0.1875</v>
      </c>
      <c r="E272" s="59">
        <v>1</v>
      </c>
      <c r="F272" s="59">
        <v>1</v>
      </c>
      <c r="G272" s="59">
        <v>1</v>
      </c>
      <c r="H272" s="59">
        <v>6</v>
      </c>
      <c r="I272" s="59">
        <v>6</v>
      </c>
      <c r="J272" s="59">
        <v>4</v>
      </c>
      <c r="K272" s="56">
        <f>AVERAGE(E272:G272)</f>
        <v>1</v>
      </c>
      <c r="L272" s="56">
        <f>AVERAGE(H272:J272)</f>
        <v>5.333333333333333</v>
      </c>
    </row>
    <row r="273" spans="1:12">
      <c r="A273" s="3" t="s">
        <v>476</v>
      </c>
      <c r="B273" s="11" t="s">
        <v>817</v>
      </c>
      <c r="C273" s="3" t="s">
        <v>1095</v>
      </c>
      <c r="D273" s="58">
        <v>2.5000000000000004</v>
      </c>
      <c r="E273" s="59">
        <v>3</v>
      </c>
      <c r="F273" s="59">
        <v>3</v>
      </c>
      <c r="G273" s="59">
        <v>4</v>
      </c>
      <c r="H273" s="59">
        <v>2</v>
      </c>
      <c r="I273" s="59">
        <v>1</v>
      </c>
      <c r="J273" s="59">
        <v>1</v>
      </c>
      <c r="K273" s="56">
        <f>AVERAGE(E273:G273)</f>
        <v>3.3333333333333335</v>
      </c>
      <c r="L273" s="56">
        <f>AVERAGE(H273:J273)</f>
        <v>1.3333333333333333</v>
      </c>
    </row>
    <row r="274" spans="1:12">
      <c r="A274" s="3" t="s">
        <v>187</v>
      </c>
      <c r="B274" s="11" t="s">
        <v>153</v>
      </c>
      <c r="C274" s="3" t="s">
        <v>212</v>
      </c>
      <c r="D274" s="58">
        <v>0</v>
      </c>
      <c r="E274" s="59">
        <v>0</v>
      </c>
      <c r="F274" s="59">
        <v>0</v>
      </c>
      <c r="G274" s="59">
        <v>0</v>
      </c>
      <c r="H274" s="59">
        <v>4</v>
      </c>
      <c r="I274" s="59">
        <v>0</v>
      </c>
      <c r="J274" s="59">
        <v>7</v>
      </c>
      <c r="K274" s="56">
        <f>AVERAGE(E274:G274)</f>
        <v>0</v>
      </c>
      <c r="L274" s="56">
        <f>AVERAGE(H274:J274)</f>
        <v>3.6666666666666665</v>
      </c>
    </row>
    <row r="275" spans="1:12" s="62" customFormat="1">
      <c r="A275" s="62" t="s">
        <v>1287</v>
      </c>
      <c r="B275" s="63" t="s">
        <v>1312</v>
      </c>
      <c r="C275" s="62" t="s">
        <v>1350</v>
      </c>
      <c r="D275" s="64">
        <v>0</v>
      </c>
      <c r="E275" s="65">
        <v>0</v>
      </c>
      <c r="F275" s="65">
        <v>0</v>
      </c>
      <c r="G275" s="65">
        <v>0</v>
      </c>
      <c r="H275" s="65">
        <v>0</v>
      </c>
      <c r="I275" s="65">
        <v>2</v>
      </c>
      <c r="J275" s="65">
        <v>0</v>
      </c>
      <c r="K275" s="66">
        <f>AVERAGE(E275:G275)</f>
        <v>0</v>
      </c>
      <c r="L275" s="66">
        <f>AVERAGE(H275:J275)</f>
        <v>0.66666666666666663</v>
      </c>
    </row>
    <row r="276" spans="1:12">
      <c r="A276" s="3" t="s">
        <v>1274</v>
      </c>
      <c r="C276" s="3" t="s">
        <v>211</v>
      </c>
      <c r="D276" s="58">
        <v>0</v>
      </c>
      <c r="E276" s="59">
        <v>0</v>
      </c>
      <c r="F276" s="59">
        <v>0</v>
      </c>
      <c r="G276" s="59">
        <v>0</v>
      </c>
      <c r="H276" s="59">
        <v>0</v>
      </c>
      <c r="I276" s="59">
        <v>2</v>
      </c>
      <c r="J276" s="59">
        <v>2</v>
      </c>
      <c r="K276" s="56">
        <f>AVERAGE(E276:G276)</f>
        <v>0</v>
      </c>
      <c r="L276" s="56">
        <f>AVERAGE(H276:J276)</f>
        <v>1.3333333333333333</v>
      </c>
    </row>
    <row r="277" spans="1:12">
      <c r="A277" s="3" t="s">
        <v>466</v>
      </c>
      <c r="B277" s="11" t="s">
        <v>809</v>
      </c>
      <c r="C277" s="3" t="s">
        <v>1086</v>
      </c>
      <c r="D277" s="58">
        <v>2.75</v>
      </c>
      <c r="E277" s="59">
        <v>2</v>
      </c>
      <c r="F277" s="59">
        <v>3</v>
      </c>
      <c r="G277" s="59">
        <v>6</v>
      </c>
      <c r="H277" s="59">
        <v>2</v>
      </c>
      <c r="I277" s="59">
        <v>2</v>
      </c>
      <c r="J277" s="59">
        <v>0</v>
      </c>
      <c r="K277" s="56">
        <f>AVERAGE(E277:G277)</f>
        <v>3.6666666666666665</v>
      </c>
      <c r="L277" s="56">
        <f>AVERAGE(H277:J277)</f>
        <v>1.3333333333333333</v>
      </c>
    </row>
    <row r="278" spans="1:12">
      <c r="A278" s="3" t="s">
        <v>1277</v>
      </c>
      <c r="C278" s="3" t="s">
        <v>949</v>
      </c>
      <c r="D278" s="58">
        <v>0</v>
      </c>
      <c r="E278" s="59">
        <v>0</v>
      </c>
      <c r="F278" s="59">
        <v>0</v>
      </c>
      <c r="G278" s="59">
        <v>0</v>
      </c>
      <c r="H278" s="59">
        <v>1</v>
      </c>
      <c r="I278" s="59">
        <v>2</v>
      </c>
      <c r="J278" s="59">
        <v>0</v>
      </c>
      <c r="K278" s="56">
        <f>AVERAGE(E278:G278)</f>
        <v>0</v>
      </c>
      <c r="L278" s="56">
        <f>AVERAGE(H278:J278)</f>
        <v>1</v>
      </c>
    </row>
    <row r="279" spans="1:12">
      <c r="A279" s="3" t="s">
        <v>488</v>
      </c>
      <c r="C279" s="3" t="s">
        <v>60</v>
      </c>
      <c r="D279" s="58">
        <v>1.2857142857142856</v>
      </c>
      <c r="E279" s="59">
        <v>1</v>
      </c>
      <c r="F279" s="59">
        <v>5</v>
      </c>
      <c r="G279" s="59">
        <v>3</v>
      </c>
      <c r="H279" s="59">
        <v>2</v>
      </c>
      <c r="I279" s="59">
        <v>2</v>
      </c>
      <c r="J279" s="59">
        <v>3</v>
      </c>
      <c r="K279" s="56">
        <f>AVERAGE(E279:G279)</f>
        <v>3</v>
      </c>
      <c r="L279" s="56">
        <f>AVERAGE(H279:J279)</f>
        <v>2.3333333333333335</v>
      </c>
    </row>
    <row r="280" spans="1:12">
      <c r="A280" s="3" t="s">
        <v>345</v>
      </c>
      <c r="B280" s="11" t="s">
        <v>730</v>
      </c>
      <c r="C280" s="3" t="s">
        <v>987</v>
      </c>
      <c r="D280" s="58">
        <v>1.3499999999999999</v>
      </c>
      <c r="E280" s="59">
        <v>9</v>
      </c>
      <c r="F280" s="59">
        <v>10</v>
      </c>
      <c r="G280" s="59">
        <v>8</v>
      </c>
      <c r="H280" s="59">
        <v>8</v>
      </c>
      <c r="I280" s="59">
        <v>5</v>
      </c>
      <c r="J280" s="59">
        <v>7</v>
      </c>
      <c r="K280" s="56">
        <f>AVERAGE(E280:G280)</f>
        <v>9</v>
      </c>
      <c r="L280" s="56">
        <f>AVERAGE(H280:J280)</f>
        <v>6.666666666666667</v>
      </c>
    </row>
    <row r="281" spans="1:12">
      <c r="A281" s="3" t="s">
        <v>424</v>
      </c>
      <c r="C281" s="3" t="s">
        <v>1050</v>
      </c>
      <c r="D281" s="58">
        <v>0.44999999999999996</v>
      </c>
      <c r="E281" s="59">
        <v>4</v>
      </c>
      <c r="F281" s="59">
        <v>0</v>
      </c>
      <c r="G281" s="59">
        <v>5</v>
      </c>
      <c r="H281" s="59">
        <v>8</v>
      </c>
      <c r="I281" s="59">
        <v>4</v>
      </c>
      <c r="J281" s="59">
        <v>8</v>
      </c>
      <c r="K281" s="56">
        <f>AVERAGE(E281:G281)</f>
        <v>3</v>
      </c>
      <c r="L281" s="56">
        <f>AVERAGE(H281:J281)</f>
        <v>6.666666666666667</v>
      </c>
    </row>
    <row r="282" spans="1:12">
      <c r="A282" s="3" t="s">
        <v>241</v>
      </c>
      <c r="C282" s="3" t="s">
        <v>255</v>
      </c>
      <c r="D282" s="58">
        <v>0</v>
      </c>
      <c r="E282" s="59">
        <v>0</v>
      </c>
      <c r="F282" s="59">
        <v>0</v>
      </c>
      <c r="G282" s="59">
        <v>0</v>
      </c>
      <c r="H282" s="59">
        <v>3</v>
      </c>
      <c r="I282" s="59">
        <v>3</v>
      </c>
      <c r="J282" s="59">
        <v>2</v>
      </c>
      <c r="K282" s="56">
        <f>AVERAGE(E282:G282)</f>
        <v>0</v>
      </c>
      <c r="L282" s="56">
        <f>AVERAGE(H282:J282)</f>
        <v>2.6666666666666665</v>
      </c>
    </row>
    <row r="283" spans="1:12">
      <c r="A283" s="3" t="s">
        <v>316</v>
      </c>
      <c r="C283" s="3" t="s">
        <v>963</v>
      </c>
      <c r="D283" s="58">
        <v>0.48888888888888887</v>
      </c>
      <c r="E283" s="59">
        <v>8</v>
      </c>
      <c r="F283" s="59">
        <v>7</v>
      </c>
      <c r="G283" s="59">
        <v>7</v>
      </c>
      <c r="H283" s="59">
        <v>12</v>
      </c>
      <c r="I283" s="59">
        <v>17</v>
      </c>
      <c r="J283" s="59">
        <v>16</v>
      </c>
      <c r="K283" s="56">
        <f>AVERAGE(E283:G283)</f>
        <v>7.333333333333333</v>
      </c>
      <c r="L283" s="56">
        <f>AVERAGE(H283:J283)</f>
        <v>15</v>
      </c>
    </row>
    <row r="284" spans="1:12">
      <c r="A284" s="3" t="s">
        <v>228</v>
      </c>
      <c r="C284" s="3" t="s">
        <v>245</v>
      </c>
      <c r="D284" s="58" t="s">
        <v>20</v>
      </c>
      <c r="E284" s="59">
        <v>3</v>
      </c>
      <c r="F284" s="59">
        <v>3</v>
      </c>
      <c r="G284" s="59">
        <v>3</v>
      </c>
      <c r="H284" s="59">
        <v>0</v>
      </c>
      <c r="I284" s="59">
        <v>0</v>
      </c>
      <c r="J284" s="59">
        <v>0</v>
      </c>
      <c r="K284" s="56">
        <f>AVERAGE(E284:G284)</f>
        <v>3</v>
      </c>
      <c r="L284" s="56">
        <f>AVERAGE(H284:J284)</f>
        <v>0</v>
      </c>
    </row>
    <row r="285" spans="1:12">
      <c r="A285" s="3" t="s">
        <v>580</v>
      </c>
      <c r="C285" s="3" t="s">
        <v>1157</v>
      </c>
      <c r="D285" s="58">
        <v>0.6</v>
      </c>
      <c r="E285" s="59">
        <v>1</v>
      </c>
      <c r="F285" s="59">
        <v>1</v>
      </c>
      <c r="G285" s="59">
        <v>1</v>
      </c>
      <c r="H285" s="59">
        <v>2</v>
      </c>
      <c r="I285" s="59">
        <v>2</v>
      </c>
      <c r="J285" s="59">
        <v>1</v>
      </c>
      <c r="K285" s="56">
        <f>AVERAGE(E285:G285)</f>
        <v>1</v>
      </c>
      <c r="L285" s="56">
        <f>AVERAGE(H285:J285)</f>
        <v>1.6666666666666667</v>
      </c>
    </row>
    <row r="286" spans="1:12">
      <c r="A286" s="3" t="s">
        <v>458</v>
      </c>
      <c r="C286" s="3" t="s">
        <v>1080</v>
      </c>
      <c r="D286" s="58">
        <v>1</v>
      </c>
      <c r="E286" s="59">
        <v>3</v>
      </c>
      <c r="F286" s="59">
        <v>3</v>
      </c>
      <c r="G286" s="59">
        <v>2</v>
      </c>
      <c r="H286" s="59">
        <v>3</v>
      </c>
      <c r="I286" s="59">
        <v>2</v>
      </c>
      <c r="J286" s="59">
        <v>3</v>
      </c>
      <c r="K286" s="56">
        <f>AVERAGE(E286:G286)</f>
        <v>2.6666666666666665</v>
      </c>
      <c r="L286" s="56">
        <f>AVERAGE(H286:J286)</f>
        <v>2.6666666666666665</v>
      </c>
    </row>
    <row r="287" spans="1:12">
      <c r="A287" s="3" t="s">
        <v>631</v>
      </c>
      <c r="B287" s="11" t="s">
        <v>896</v>
      </c>
      <c r="C287" s="3" t="s">
        <v>1202</v>
      </c>
      <c r="D287" s="58">
        <v>0.5</v>
      </c>
      <c r="E287" s="59">
        <v>0</v>
      </c>
      <c r="F287" s="59">
        <v>0</v>
      </c>
      <c r="G287" s="59">
        <v>2</v>
      </c>
      <c r="H287" s="59">
        <v>1</v>
      </c>
      <c r="I287" s="59">
        <v>2</v>
      </c>
      <c r="J287" s="59">
        <v>1</v>
      </c>
      <c r="K287" s="56">
        <f>AVERAGE(E287:G287)</f>
        <v>0.66666666666666663</v>
      </c>
      <c r="L287" s="56">
        <f>AVERAGE(H287:J287)</f>
        <v>1.3333333333333333</v>
      </c>
    </row>
    <row r="288" spans="1:12">
      <c r="A288" s="3" t="s">
        <v>292</v>
      </c>
      <c r="B288" s="11" t="s">
        <v>691</v>
      </c>
      <c r="C288" s="3" t="s">
        <v>946</v>
      </c>
      <c r="D288" s="58">
        <v>1.0526315789473684</v>
      </c>
      <c r="E288" s="59">
        <v>19</v>
      </c>
      <c r="F288" s="59">
        <v>20</v>
      </c>
      <c r="G288" s="59">
        <v>21</v>
      </c>
      <c r="H288" s="59">
        <v>20</v>
      </c>
      <c r="I288" s="59">
        <v>21</v>
      </c>
      <c r="J288" s="59">
        <v>16</v>
      </c>
      <c r="K288" s="56">
        <f>AVERAGE(E288:G288)</f>
        <v>20</v>
      </c>
      <c r="L288" s="56">
        <f>AVERAGE(H288:J288)</f>
        <v>19</v>
      </c>
    </row>
    <row r="289" spans="1:12">
      <c r="A289" s="3" t="s">
        <v>527</v>
      </c>
      <c r="B289" s="11" t="s">
        <v>848</v>
      </c>
      <c r="C289" s="3" t="s">
        <v>1133</v>
      </c>
      <c r="D289" s="58">
        <v>0.8571428571428571</v>
      </c>
      <c r="E289" s="59">
        <v>1</v>
      </c>
      <c r="F289" s="59">
        <v>2</v>
      </c>
      <c r="G289" s="59">
        <v>3</v>
      </c>
      <c r="H289" s="59">
        <v>3</v>
      </c>
      <c r="I289" s="59">
        <v>2</v>
      </c>
      <c r="J289" s="59">
        <v>2</v>
      </c>
      <c r="K289" s="56">
        <f>AVERAGE(E289:G289)</f>
        <v>2</v>
      </c>
      <c r="L289" s="56">
        <f>AVERAGE(H289:J289)</f>
        <v>2.3333333333333335</v>
      </c>
    </row>
    <row r="290" spans="1:12">
      <c r="A290" s="3" t="s">
        <v>581</v>
      </c>
      <c r="C290" s="3" t="s">
        <v>62</v>
      </c>
      <c r="D290" s="58">
        <v>0.66666666666666663</v>
      </c>
      <c r="E290" s="59">
        <v>0</v>
      </c>
      <c r="F290" s="59">
        <v>0</v>
      </c>
      <c r="G290" s="59">
        <v>2</v>
      </c>
      <c r="H290" s="59">
        <v>1</v>
      </c>
      <c r="I290" s="59">
        <v>1</v>
      </c>
      <c r="J290" s="59">
        <v>1</v>
      </c>
      <c r="K290" s="56">
        <f>AVERAGE(E290:G290)</f>
        <v>0.66666666666666663</v>
      </c>
      <c r="L290" s="56">
        <f>AVERAGE(H290:J290)</f>
        <v>1</v>
      </c>
    </row>
    <row r="291" spans="1:12">
      <c r="A291" s="3" t="s">
        <v>465</v>
      </c>
      <c r="C291" s="3" t="s">
        <v>1085</v>
      </c>
      <c r="D291" s="58">
        <v>0.6</v>
      </c>
      <c r="E291" s="59">
        <v>3</v>
      </c>
      <c r="F291" s="59">
        <v>2</v>
      </c>
      <c r="G291" s="59">
        <v>1</v>
      </c>
      <c r="H291" s="59">
        <v>4</v>
      </c>
      <c r="I291" s="59">
        <v>3</v>
      </c>
      <c r="J291" s="59">
        <v>3</v>
      </c>
      <c r="K291" s="56">
        <f>AVERAGE(E291:G291)</f>
        <v>2</v>
      </c>
      <c r="L291" s="56">
        <f>AVERAGE(H291:J291)</f>
        <v>3.3333333333333335</v>
      </c>
    </row>
    <row r="292" spans="1:12">
      <c r="A292" s="3" t="s">
        <v>160</v>
      </c>
      <c r="B292" s="11" t="s">
        <v>143</v>
      </c>
      <c r="C292" s="3" t="s">
        <v>198</v>
      </c>
      <c r="D292" s="58">
        <v>3</v>
      </c>
      <c r="E292" s="59">
        <v>2</v>
      </c>
      <c r="F292" s="59">
        <v>4</v>
      </c>
      <c r="G292" s="59">
        <v>3</v>
      </c>
      <c r="H292" s="59">
        <v>1</v>
      </c>
      <c r="I292" s="59">
        <v>0</v>
      </c>
      <c r="J292" s="59">
        <v>2</v>
      </c>
      <c r="K292" s="56">
        <f>AVERAGE(E292:G292)</f>
        <v>3</v>
      </c>
      <c r="L292" s="56">
        <f>AVERAGE(H292:J292)</f>
        <v>1</v>
      </c>
    </row>
    <row r="293" spans="1:12">
      <c r="A293" s="3" t="s">
        <v>530</v>
      </c>
      <c r="C293" s="3" t="s">
        <v>60</v>
      </c>
      <c r="D293" s="58">
        <v>0.25</v>
      </c>
      <c r="E293" s="59">
        <v>0</v>
      </c>
      <c r="F293" s="59">
        <v>1</v>
      </c>
      <c r="G293" s="59">
        <v>2</v>
      </c>
      <c r="H293" s="59">
        <v>5</v>
      </c>
      <c r="I293" s="59">
        <v>4</v>
      </c>
      <c r="J293" s="59">
        <v>3</v>
      </c>
      <c r="K293" s="56">
        <f>AVERAGE(E293:G293)</f>
        <v>1</v>
      </c>
      <c r="L293" s="56">
        <f>AVERAGE(H293:J293)</f>
        <v>4</v>
      </c>
    </row>
    <row r="294" spans="1:12">
      <c r="A294" s="3" t="s">
        <v>406</v>
      </c>
      <c r="B294" s="11" t="s">
        <v>770</v>
      </c>
      <c r="C294" s="3" t="s">
        <v>1034</v>
      </c>
      <c r="D294" s="58">
        <v>0.84615384615384615</v>
      </c>
      <c r="E294" s="59">
        <v>3</v>
      </c>
      <c r="F294" s="59">
        <v>6</v>
      </c>
      <c r="G294" s="59">
        <v>2</v>
      </c>
      <c r="H294" s="59">
        <v>5</v>
      </c>
      <c r="I294" s="59">
        <v>3</v>
      </c>
      <c r="J294" s="59">
        <v>5</v>
      </c>
      <c r="K294" s="56">
        <f>AVERAGE(E294:G294)</f>
        <v>3.6666666666666665</v>
      </c>
      <c r="L294" s="56">
        <f>AVERAGE(H294:J294)</f>
        <v>4.333333333333333</v>
      </c>
    </row>
    <row r="295" spans="1:12">
      <c r="A295" s="3" t="s">
        <v>543</v>
      </c>
      <c r="C295" s="3" t="s">
        <v>1145</v>
      </c>
      <c r="D295" s="58">
        <v>0.2857142857142857</v>
      </c>
      <c r="E295" s="59">
        <v>0</v>
      </c>
      <c r="F295" s="59">
        <v>1</v>
      </c>
      <c r="G295" s="59">
        <v>1</v>
      </c>
      <c r="H295" s="59">
        <v>1</v>
      </c>
      <c r="I295" s="59">
        <v>3</v>
      </c>
      <c r="J295" s="59">
        <v>3</v>
      </c>
      <c r="K295" s="56">
        <f>AVERAGE(E295:G295)</f>
        <v>0.66666666666666663</v>
      </c>
      <c r="L295" s="56">
        <f>AVERAGE(H295:J295)</f>
        <v>2.3333333333333335</v>
      </c>
    </row>
    <row r="296" spans="1:12">
      <c r="A296" s="3" t="s">
        <v>534</v>
      </c>
      <c r="B296" s="11" t="s">
        <v>851</v>
      </c>
      <c r="C296" s="3" t="s">
        <v>1139</v>
      </c>
      <c r="D296" s="58">
        <v>1.7999999999999998</v>
      </c>
      <c r="E296" s="59">
        <v>4</v>
      </c>
      <c r="F296" s="59">
        <v>2</v>
      </c>
      <c r="G296" s="59">
        <v>3</v>
      </c>
      <c r="H296" s="59">
        <v>1</v>
      </c>
      <c r="I296" s="59">
        <v>4</v>
      </c>
      <c r="J296" s="59">
        <v>0</v>
      </c>
      <c r="K296" s="56">
        <f>AVERAGE(E296:G296)</f>
        <v>3</v>
      </c>
      <c r="L296" s="56">
        <f>AVERAGE(H296:J296)</f>
        <v>1.6666666666666667</v>
      </c>
    </row>
    <row r="297" spans="1:12">
      <c r="A297" s="3" t="s">
        <v>593</v>
      </c>
      <c r="B297" s="11" t="s">
        <v>881</v>
      </c>
      <c r="C297" s="3" t="s">
        <v>1182</v>
      </c>
      <c r="D297" s="58">
        <v>0.75</v>
      </c>
      <c r="E297" s="59">
        <v>1</v>
      </c>
      <c r="F297" s="59">
        <v>0</v>
      </c>
      <c r="G297" s="59">
        <v>2</v>
      </c>
      <c r="H297" s="59">
        <v>1</v>
      </c>
      <c r="I297" s="59">
        <v>0</v>
      </c>
      <c r="J297" s="59">
        <v>3</v>
      </c>
      <c r="K297" s="56">
        <f>AVERAGE(E297:G297)</f>
        <v>1</v>
      </c>
      <c r="L297" s="56">
        <f>AVERAGE(H297:J297)</f>
        <v>1.3333333333333333</v>
      </c>
    </row>
    <row r="298" spans="1:12">
      <c r="A298" s="3" t="s">
        <v>602</v>
      </c>
      <c r="C298" s="3" t="s">
        <v>1187</v>
      </c>
      <c r="D298" s="58">
        <v>0.39999999999999997</v>
      </c>
      <c r="E298" s="59">
        <v>1</v>
      </c>
      <c r="F298" s="59">
        <v>1</v>
      </c>
      <c r="G298" s="59">
        <v>0</v>
      </c>
      <c r="H298" s="59">
        <v>2</v>
      </c>
      <c r="I298" s="59">
        <v>1</v>
      </c>
      <c r="J298" s="59">
        <v>2</v>
      </c>
      <c r="K298" s="56">
        <f>AVERAGE(E298:G298)</f>
        <v>0.66666666666666663</v>
      </c>
      <c r="L298" s="56">
        <f>AVERAGE(H298:J298)</f>
        <v>1.6666666666666667</v>
      </c>
    </row>
    <row r="299" spans="1:12">
      <c r="A299" s="3" t="s">
        <v>415</v>
      </c>
      <c r="B299" s="11" t="s">
        <v>775</v>
      </c>
      <c r="C299" s="3" t="s">
        <v>1042</v>
      </c>
      <c r="D299" s="58">
        <v>0.8</v>
      </c>
      <c r="E299" s="59">
        <v>5</v>
      </c>
      <c r="F299" s="59">
        <v>4</v>
      </c>
      <c r="G299" s="59">
        <v>3</v>
      </c>
      <c r="H299" s="59">
        <v>5</v>
      </c>
      <c r="I299" s="59">
        <v>4</v>
      </c>
      <c r="J299" s="59">
        <v>6</v>
      </c>
      <c r="K299" s="56">
        <f>AVERAGE(E299:G299)</f>
        <v>4</v>
      </c>
      <c r="L299" s="56">
        <f>AVERAGE(H299:J299)</f>
        <v>5</v>
      </c>
    </row>
    <row r="300" spans="1:12">
      <c r="A300" s="3" t="s">
        <v>448</v>
      </c>
      <c r="B300" s="11" t="s">
        <v>797</v>
      </c>
      <c r="C300" s="3" t="s">
        <v>1071</v>
      </c>
      <c r="D300" s="58">
        <v>2</v>
      </c>
      <c r="E300" s="59">
        <v>4</v>
      </c>
      <c r="F300" s="59">
        <v>4</v>
      </c>
      <c r="G300" s="59">
        <v>6</v>
      </c>
      <c r="H300" s="59">
        <v>4</v>
      </c>
      <c r="I300" s="59">
        <v>2</v>
      </c>
      <c r="J300" s="59">
        <v>1</v>
      </c>
      <c r="K300" s="56">
        <f>AVERAGE(E300:G300)</f>
        <v>4.666666666666667</v>
      </c>
      <c r="L300" s="56">
        <f>AVERAGE(H300:J300)</f>
        <v>2.3333333333333335</v>
      </c>
    </row>
    <row r="301" spans="1:12">
      <c r="A301" s="3" t="s">
        <v>638</v>
      </c>
      <c r="B301" s="11" t="s">
        <v>899</v>
      </c>
      <c r="C301" s="3" t="s">
        <v>1205</v>
      </c>
      <c r="D301" s="58">
        <v>0.75</v>
      </c>
      <c r="E301" s="59">
        <v>1</v>
      </c>
      <c r="F301" s="59">
        <v>1</v>
      </c>
      <c r="G301" s="59">
        <v>1</v>
      </c>
      <c r="H301" s="59">
        <v>3</v>
      </c>
      <c r="I301" s="59">
        <v>1</v>
      </c>
      <c r="J301" s="59">
        <v>0</v>
      </c>
      <c r="K301" s="56">
        <f>AVERAGE(E301:G301)</f>
        <v>1</v>
      </c>
      <c r="L301" s="56">
        <f>AVERAGE(H301:J301)</f>
        <v>1.3333333333333333</v>
      </c>
    </row>
    <row r="302" spans="1:12">
      <c r="A302" s="3" t="s">
        <v>274</v>
      </c>
      <c r="C302" s="3" t="s">
        <v>930</v>
      </c>
      <c r="D302" s="58">
        <v>0.6063829787234043</v>
      </c>
      <c r="E302" s="59">
        <v>15</v>
      </c>
      <c r="F302" s="59">
        <v>19</v>
      </c>
      <c r="G302" s="59">
        <v>23</v>
      </c>
      <c r="H302" s="59">
        <v>33</v>
      </c>
      <c r="I302" s="59">
        <v>31</v>
      </c>
      <c r="J302" s="59">
        <v>30</v>
      </c>
      <c r="K302" s="56">
        <f>AVERAGE(E302:G302)</f>
        <v>19</v>
      </c>
      <c r="L302" s="56">
        <f>AVERAGE(H302:J302)</f>
        <v>31.333333333333332</v>
      </c>
    </row>
    <row r="303" spans="1:12">
      <c r="A303" s="3" t="s">
        <v>559</v>
      </c>
      <c r="C303" s="3" t="s">
        <v>1157</v>
      </c>
      <c r="D303" s="58">
        <v>0.2857142857142857</v>
      </c>
      <c r="E303" s="59">
        <v>1</v>
      </c>
      <c r="F303" s="59">
        <v>0</v>
      </c>
      <c r="G303" s="59">
        <v>1</v>
      </c>
      <c r="H303" s="59">
        <v>3</v>
      </c>
      <c r="I303" s="59">
        <v>2</v>
      </c>
      <c r="J303" s="59">
        <v>2</v>
      </c>
      <c r="K303" s="56">
        <f>AVERAGE(E303:G303)</f>
        <v>0.66666666666666663</v>
      </c>
      <c r="L303" s="56">
        <f>AVERAGE(H303:J303)</f>
        <v>2.3333333333333335</v>
      </c>
    </row>
    <row r="304" spans="1:12">
      <c r="A304" s="3" t="s">
        <v>569</v>
      </c>
      <c r="C304" s="3" t="s">
        <v>62</v>
      </c>
      <c r="D304" s="58">
        <v>0</v>
      </c>
      <c r="E304" s="59">
        <v>0</v>
      </c>
      <c r="F304" s="59">
        <v>0</v>
      </c>
      <c r="G304" s="59">
        <v>0</v>
      </c>
      <c r="H304" s="59">
        <v>0</v>
      </c>
      <c r="I304" s="59">
        <v>3</v>
      </c>
      <c r="J304" s="59">
        <v>4</v>
      </c>
      <c r="K304" s="56">
        <f>AVERAGE(E304:G304)</f>
        <v>0</v>
      </c>
      <c r="L304" s="56">
        <f>AVERAGE(H304:J304)</f>
        <v>2.3333333333333335</v>
      </c>
    </row>
    <row r="305" spans="1:12" s="62" customFormat="1">
      <c r="A305" s="62" t="s">
        <v>1291</v>
      </c>
      <c r="B305" s="63"/>
      <c r="C305" s="62" t="s">
        <v>941</v>
      </c>
      <c r="D305" s="64">
        <v>0</v>
      </c>
      <c r="E305" s="65">
        <v>0</v>
      </c>
      <c r="F305" s="65">
        <v>0</v>
      </c>
      <c r="G305" s="65">
        <v>0</v>
      </c>
      <c r="H305" s="65">
        <v>0</v>
      </c>
      <c r="I305" s="65">
        <v>2</v>
      </c>
      <c r="J305" s="65">
        <v>0</v>
      </c>
      <c r="K305" s="66">
        <f>AVERAGE(E305:G305)</f>
        <v>0</v>
      </c>
      <c r="L305" s="66">
        <f>AVERAGE(H305:J305)</f>
        <v>0.66666666666666663</v>
      </c>
    </row>
    <row r="306" spans="1:12">
      <c r="A306" s="3" t="s">
        <v>544</v>
      </c>
      <c r="C306" s="3" t="s">
        <v>62</v>
      </c>
      <c r="D306" s="58">
        <v>2.25</v>
      </c>
      <c r="E306" s="59">
        <v>3</v>
      </c>
      <c r="F306" s="59">
        <v>3</v>
      </c>
      <c r="G306" s="59">
        <v>3</v>
      </c>
      <c r="H306" s="59">
        <v>2</v>
      </c>
      <c r="I306" s="59">
        <v>1</v>
      </c>
      <c r="J306" s="59">
        <v>1</v>
      </c>
      <c r="K306" s="56">
        <f>AVERAGE(E306:G306)</f>
        <v>3</v>
      </c>
      <c r="L306" s="56">
        <f>AVERAGE(H306:J306)</f>
        <v>1.3333333333333333</v>
      </c>
    </row>
    <row r="307" spans="1:12">
      <c r="A307" s="3" t="s">
        <v>54</v>
      </c>
      <c r="B307" s="11" t="s">
        <v>7</v>
      </c>
      <c r="C307" s="3" t="s">
        <v>79</v>
      </c>
      <c r="D307" s="58">
        <v>1.1212121212121213</v>
      </c>
      <c r="E307" s="59">
        <v>45</v>
      </c>
      <c r="F307" s="59">
        <v>53</v>
      </c>
      <c r="G307" s="59">
        <v>50</v>
      </c>
      <c r="H307" s="59">
        <v>41</v>
      </c>
      <c r="I307" s="59">
        <v>45</v>
      </c>
      <c r="J307" s="59">
        <v>46</v>
      </c>
      <c r="K307" s="56">
        <f>AVERAGE(E307:G307)</f>
        <v>49.333333333333336</v>
      </c>
      <c r="L307" s="56">
        <f>AVERAGE(H307:J307)</f>
        <v>44</v>
      </c>
    </row>
    <row r="308" spans="1:12">
      <c r="A308" s="3" t="s">
        <v>510</v>
      </c>
      <c r="C308" s="3" t="s">
        <v>1121</v>
      </c>
      <c r="D308" s="58">
        <v>0.42857142857142855</v>
      </c>
      <c r="E308" s="59">
        <v>2</v>
      </c>
      <c r="F308" s="59">
        <v>0</v>
      </c>
      <c r="G308" s="59">
        <v>1</v>
      </c>
      <c r="H308" s="59">
        <v>4</v>
      </c>
      <c r="I308" s="59">
        <v>2</v>
      </c>
      <c r="J308" s="59">
        <v>1</v>
      </c>
      <c r="K308" s="56">
        <f>AVERAGE(E308:G308)</f>
        <v>1</v>
      </c>
      <c r="L308" s="56">
        <f>AVERAGE(H308:J308)</f>
        <v>2.3333333333333335</v>
      </c>
    </row>
    <row r="309" spans="1:12">
      <c r="A309" s="3" t="s">
        <v>1273</v>
      </c>
      <c r="C309" s="3" t="s">
        <v>1340</v>
      </c>
      <c r="D309" s="58">
        <v>0.5</v>
      </c>
      <c r="E309" s="59">
        <v>0</v>
      </c>
      <c r="F309" s="59">
        <v>1</v>
      </c>
      <c r="G309" s="59">
        <v>0</v>
      </c>
      <c r="H309" s="59">
        <v>0</v>
      </c>
      <c r="I309" s="59">
        <v>2</v>
      </c>
      <c r="J309" s="59">
        <v>0</v>
      </c>
      <c r="K309" s="56">
        <f>AVERAGE(E309:G309)</f>
        <v>0.33333333333333331</v>
      </c>
      <c r="L309" s="56">
        <f>AVERAGE(H309:J309)</f>
        <v>0.66666666666666663</v>
      </c>
    </row>
    <row r="310" spans="1:12">
      <c r="A310" s="3" t="s">
        <v>400</v>
      </c>
      <c r="B310" s="11" t="s">
        <v>766</v>
      </c>
      <c r="C310" s="3" t="s">
        <v>1029</v>
      </c>
      <c r="D310" s="58">
        <v>0.25</v>
      </c>
      <c r="E310" s="59">
        <v>5</v>
      </c>
      <c r="F310" s="59">
        <v>0</v>
      </c>
      <c r="G310" s="59">
        <v>0</v>
      </c>
      <c r="H310" s="59">
        <v>7</v>
      </c>
      <c r="I310" s="59">
        <v>8</v>
      </c>
      <c r="J310" s="59">
        <v>5</v>
      </c>
      <c r="K310" s="56">
        <f>AVERAGE(E310:G310)</f>
        <v>1.6666666666666667</v>
      </c>
      <c r="L310" s="56">
        <f>AVERAGE(H310:J310)</f>
        <v>6.666666666666667</v>
      </c>
    </row>
    <row r="311" spans="1:12">
      <c r="A311" s="3" t="s">
        <v>497</v>
      </c>
      <c r="C311" s="3" t="s">
        <v>1109</v>
      </c>
      <c r="D311" s="58">
        <v>1.3333333333333333</v>
      </c>
      <c r="E311" s="59">
        <v>4</v>
      </c>
      <c r="F311" s="59">
        <v>0</v>
      </c>
      <c r="G311" s="59">
        <v>4</v>
      </c>
      <c r="H311" s="59">
        <v>2</v>
      </c>
      <c r="I311" s="59">
        <v>1</v>
      </c>
      <c r="J311" s="59">
        <v>3</v>
      </c>
      <c r="K311" s="56">
        <f>AVERAGE(E311:G311)</f>
        <v>2.6666666666666665</v>
      </c>
      <c r="L311" s="56">
        <f>AVERAGE(H311:J311)</f>
        <v>2</v>
      </c>
    </row>
    <row r="312" spans="1:12">
      <c r="A312" s="3" t="s">
        <v>615</v>
      </c>
      <c r="C312" s="3" t="s">
        <v>60</v>
      </c>
      <c r="D312" s="58">
        <v>0</v>
      </c>
      <c r="E312" s="59">
        <v>0</v>
      </c>
      <c r="F312" s="59">
        <v>0</v>
      </c>
      <c r="G312" s="59">
        <v>0</v>
      </c>
      <c r="H312" s="59">
        <v>1</v>
      </c>
      <c r="I312" s="59">
        <v>2</v>
      </c>
      <c r="J312" s="59">
        <v>1</v>
      </c>
      <c r="K312" s="56">
        <f>AVERAGE(E312:G312)</f>
        <v>0</v>
      </c>
      <c r="L312" s="56">
        <f>AVERAGE(H312:J312)</f>
        <v>1.3333333333333333</v>
      </c>
    </row>
    <row r="313" spans="1:12">
      <c r="A313" s="3" t="s">
        <v>454</v>
      </c>
      <c r="C313" s="3" t="s">
        <v>1077</v>
      </c>
      <c r="D313" s="58">
        <v>0.46153846153846156</v>
      </c>
      <c r="E313" s="59">
        <v>2</v>
      </c>
      <c r="F313" s="59">
        <v>2</v>
      </c>
      <c r="G313" s="59">
        <v>2</v>
      </c>
      <c r="H313" s="59">
        <v>3</v>
      </c>
      <c r="I313" s="59">
        <v>5</v>
      </c>
      <c r="J313" s="59">
        <v>5</v>
      </c>
      <c r="K313" s="56">
        <f>AVERAGE(E313:G313)</f>
        <v>2</v>
      </c>
      <c r="L313" s="56">
        <f>AVERAGE(H313:J313)</f>
        <v>4.333333333333333</v>
      </c>
    </row>
    <row r="314" spans="1:12">
      <c r="A314" s="3" t="s">
        <v>356</v>
      </c>
      <c r="C314" s="3" t="s">
        <v>60</v>
      </c>
      <c r="D314" s="58">
        <v>0.68965517241379315</v>
      </c>
      <c r="E314" s="59">
        <v>9</v>
      </c>
      <c r="F314" s="59">
        <v>6</v>
      </c>
      <c r="G314" s="59">
        <v>5</v>
      </c>
      <c r="H314" s="59">
        <v>11</v>
      </c>
      <c r="I314" s="59">
        <v>10</v>
      </c>
      <c r="J314" s="59">
        <v>8</v>
      </c>
      <c r="K314" s="56">
        <f>AVERAGE(E314:G314)</f>
        <v>6.666666666666667</v>
      </c>
      <c r="L314" s="56">
        <f>AVERAGE(H314:J314)</f>
        <v>9.6666666666666661</v>
      </c>
    </row>
    <row r="315" spans="1:12">
      <c r="A315" s="3" t="s">
        <v>511</v>
      </c>
      <c r="B315" s="11" t="s">
        <v>838</v>
      </c>
      <c r="C315" s="3" t="s">
        <v>1122</v>
      </c>
      <c r="D315" s="58">
        <v>0.6</v>
      </c>
      <c r="E315" s="59">
        <v>3</v>
      </c>
      <c r="F315" s="59">
        <v>0</v>
      </c>
      <c r="G315" s="59">
        <v>3</v>
      </c>
      <c r="H315" s="59">
        <v>4</v>
      </c>
      <c r="I315" s="59">
        <v>2</v>
      </c>
      <c r="J315" s="59">
        <v>4</v>
      </c>
      <c r="K315" s="56">
        <f>AVERAGE(E315:G315)</f>
        <v>2</v>
      </c>
      <c r="L315" s="56">
        <f>AVERAGE(H315:J315)</f>
        <v>3.3333333333333335</v>
      </c>
    </row>
    <row r="316" spans="1:12">
      <c r="A316" s="3" t="s">
        <v>375</v>
      </c>
      <c r="B316" s="11" t="s">
        <v>748</v>
      </c>
      <c r="C316" s="3" t="s">
        <v>1008</v>
      </c>
      <c r="D316" s="58">
        <v>1.1111111111111112</v>
      </c>
      <c r="E316" s="59">
        <v>5</v>
      </c>
      <c r="F316" s="59">
        <v>8</v>
      </c>
      <c r="G316" s="59">
        <v>7</v>
      </c>
      <c r="H316" s="59">
        <v>6</v>
      </c>
      <c r="I316" s="59">
        <v>6</v>
      </c>
      <c r="J316" s="59">
        <v>6</v>
      </c>
      <c r="K316" s="56">
        <f>AVERAGE(E316:G316)</f>
        <v>6.666666666666667</v>
      </c>
      <c r="L316" s="56">
        <f>AVERAGE(H316:J316)</f>
        <v>6</v>
      </c>
    </row>
    <row r="317" spans="1:12">
      <c r="A317" s="3" t="s">
        <v>591</v>
      </c>
      <c r="C317" s="3" t="s">
        <v>1180</v>
      </c>
      <c r="D317" s="58">
        <v>0.75</v>
      </c>
      <c r="E317" s="59">
        <v>0</v>
      </c>
      <c r="F317" s="59">
        <v>3</v>
      </c>
      <c r="G317" s="59">
        <v>0</v>
      </c>
      <c r="H317" s="59">
        <v>2</v>
      </c>
      <c r="I317" s="59">
        <v>0</v>
      </c>
      <c r="J317" s="59">
        <v>2</v>
      </c>
      <c r="K317" s="56">
        <f>AVERAGE(E317:G317)</f>
        <v>1</v>
      </c>
      <c r="L317" s="56">
        <f>AVERAGE(H317:J317)</f>
        <v>1.3333333333333333</v>
      </c>
    </row>
    <row r="318" spans="1:12">
      <c r="A318" s="3" t="s">
        <v>384</v>
      </c>
      <c r="B318" s="11" t="s">
        <v>754</v>
      </c>
      <c r="C318" s="3" t="s">
        <v>1015</v>
      </c>
      <c r="D318" s="58">
        <v>0.72727272727272729</v>
      </c>
      <c r="E318" s="59">
        <v>3</v>
      </c>
      <c r="F318" s="59">
        <v>7</v>
      </c>
      <c r="G318" s="59">
        <v>6</v>
      </c>
      <c r="H318" s="59">
        <v>9</v>
      </c>
      <c r="I318" s="59">
        <v>7</v>
      </c>
      <c r="J318" s="59">
        <v>6</v>
      </c>
      <c r="K318" s="56">
        <f>AVERAGE(E318:G318)</f>
        <v>5.333333333333333</v>
      </c>
      <c r="L318" s="56">
        <f>AVERAGE(H318:J318)</f>
        <v>7.333333333333333</v>
      </c>
    </row>
    <row r="319" spans="1:12">
      <c r="A319" s="3" t="s">
        <v>552</v>
      </c>
      <c r="C319" s="3" t="s">
        <v>62</v>
      </c>
      <c r="D319" s="58">
        <v>1</v>
      </c>
      <c r="E319" s="59">
        <v>2</v>
      </c>
      <c r="F319" s="59">
        <v>2</v>
      </c>
      <c r="G319" s="59">
        <v>0</v>
      </c>
      <c r="H319" s="59">
        <v>2</v>
      </c>
      <c r="I319" s="59">
        <v>0</v>
      </c>
      <c r="J319" s="59">
        <v>2</v>
      </c>
      <c r="K319" s="56">
        <f>AVERAGE(E319:G319)</f>
        <v>1.3333333333333333</v>
      </c>
      <c r="L319" s="56">
        <f>AVERAGE(H319:J319)</f>
        <v>1.3333333333333333</v>
      </c>
    </row>
    <row r="320" spans="1:12">
      <c r="A320" s="3" t="s">
        <v>22</v>
      </c>
      <c r="C320" s="3" t="s">
        <v>57</v>
      </c>
      <c r="D320" s="58" t="s">
        <v>20</v>
      </c>
      <c r="E320" s="59">
        <v>3</v>
      </c>
      <c r="F320" s="59">
        <v>3</v>
      </c>
      <c r="G320" s="59">
        <v>4</v>
      </c>
      <c r="H320" s="59">
        <v>0</v>
      </c>
      <c r="I320" s="59">
        <v>0</v>
      </c>
      <c r="J320" s="59">
        <v>0</v>
      </c>
      <c r="K320" s="56">
        <f>AVERAGE(E320:G320)</f>
        <v>3.3333333333333335</v>
      </c>
      <c r="L320" s="56">
        <f>AVERAGE(H320:J320)</f>
        <v>0</v>
      </c>
    </row>
    <row r="321" spans="1:12">
      <c r="A321" s="3" t="s">
        <v>410</v>
      </c>
      <c r="C321" s="3" t="s">
        <v>1038</v>
      </c>
      <c r="D321" s="58">
        <v>1.1666666666666667</v>
      </c>
      <c r="E321" s="59">
        <v>5</v>
      </c>
      <c r="F321" s="59">
        <v>6</v>
      </c>
      <c r="G321" s="59">
        <v>3</v>
      </c>
      <c r="H321" s="59">
        <v>3</v>
      </c>
      <c r="I321" s="59">
        <v>4</v>
      </c>
      <c r="J321" s="59">
        <v>5</v>
      </c>
      <c r="K321" s="56">
        <f>AVERAGE(E321:G321)</f>
        <v>4.666666666666667</v>
      </c>
      <c r="L321" s="56">
        <f>AVERAGE(H321:J321)</f>
        <v>4</v>
      </c>
    </row>
    <row r="322" spans="1:12">
      <c r="A322" s="3" t="s">
        <v>167</v>
      </c>
      <c r="B322" s="11" t="s">
        <v>148</v>
      </c>
      <c r="C322" s="3" t="s">
        <v>204</v>
      </c>
      <c r="D322" s="58">
        <v>1</v>
      </c>
      <c r="E322" s="59">
        <v>4</v>
      </c>
      <c r="F322" s="59">
        <v>5</v>
      </c>
      <c r="G322" s="59">
        <v>5</v>
      </c>
      <c r="H322" s="59">
        <v>4</v>
      </c>
      <c r="I322" s="59">
        <v>4</v>
      </c>
      <c r="J322" s="59">
        <v>6</v>
      </c>
      <c r="K322" s="56">
        <f>AVERAGE(E322:G322)</f>
        <v>4.666666666666667</v>
      </c>
      <c r="L322" s="56">
        <f>AVERAGE(H322:J322)</f>
        <v>4.666666666666667</v>
      </c>
    </row>
    <row r="323" spans="1:12">
      <c r="A323" s="3" t="s">
        <v>568</v>
      </c>
      <c r="C323" s="3" t="s">
        <v>211</v>
      </c>
      <c r="D323" s="58">
        <v>0.22222222222222221</v>
      </c>
      <c r="E323" s="59">
        <v>0</v>
      </c>
      <c r="F323" s="59">
        <v>0</v>
      </c>
      <c r="G323" s="59">
        <v>2</v>
      </c>
      <c r="H323" s="59">
        <v>3</v>
      </c>
      <c r="I323" s="59">
        <v>3</v>
      </c>
      <c r="J323" s="59">
        <v>3</v>
      </c>
      <c r="K323" s="56">
        <f>AVERAGE(E323:G323)</f>
        <v>0.66666666666666663</v>
      </c>
      <c r="L323" s="56">
        <f>AVERAGE(H323:J323)</f>
        <v>3</v>
      </c>
    </row>
    <row r="324" spans="1:12">
      <c r="A324" s="3" t="s">
        <v>106</v>
      </c>
      <c r="B324" s="11" t="s">
        <v>93</v>
      </c>
      <c r="C324" s="3" t="s">
        <v>120</v>
      </c>
      <c r="D324" s="58">
        <v>0.86206896551724155</v>
      </c>
      <c r="E324" s="59">
        <v>7</v>
      </c>
      <c r="F324" s="59">
        <v>9</v>
      </c>
      <c r="G324" s="59">
        <v>9</v>
      </c>
      <c r="H324" s="59">
        <v>13</v>
      </c>
      <c r="I324" s="59">
        <v>7</v>
      </c>
      <c r="J324" s="59">
        <v>9</v>
      </c>
      <c r="K324" s="56">
        <f>AVERAGE(E324:G324)</f>
        <v>8.3333333333333339</v>
      </c>
      <c r="L324" s="56">
        <f>AVERAGE(H324:J324)</f>
        <v>9.6666666666666661</v>
      </c>
    </row>
    <row r="325" spans="1:12">
      <c r="A325" s="3" t="s">
        <v>675</v>
      </c>
      <c r="C325" s="3" t="s">
        <v>1232</v>
      </c>
      <c r="D325" s="58" t="s">
        <v>20</v>
      </c>
      <c r="E325" s="59">
        <v>1</v>
      </c>
      <c r="F325" s="59">
        <v>2</v>
      </c>
      <c r="G325" s="59">
        <v>0</v>
      </c>
      <c r="H325" s="59">
        <v>0</v>
      </c>
      <c r="I325" s="59">
        <v>0</v>
      </c>
      <c r="J325" s="59">
        <v>0</v>
      </c>
      <c r="K325" s="56">
        <f>AVERAGE(E325:G325)</f>
        <v>1</v>
      </c>
      <c r="L325" s="56">
        <f>AVERAGE(H325:J325)</f>
        <v>0</v>
      </c>
    </row>
    <row r="326" spans="1:12">
      <c r="A326" s="3" t="s">
        <v>23</v>
      </c>
      <c r="C326" s="3" t="s">
        <v>58</v>
      </c>
      <c r="D326" s="58" t="s">
        <v>20</v>
      </c>
      <c r="E326" s="59">
        <v>3</v>
      </c>
      <c r="F326" s="59">
        <v>6</v>
      </c>
      <c r="G326" s="59">
        <v>0</v>
      </c>
      <c r="H326" s="59">
        <v>0</v>
      </c>
      <c r="I326" s="59">
        <v>0</v>
      </c>
      <c r="J326" s="59">
        <v>0</v>
      </c>
      <c r="K326" s="56">
        <f>AVERAGE(E326:G326)</f>
        <v>3</v>
      </c>
      <c r="L326" s="56">
        <f>AVERAGE(H326:J326)</f>
        <v>0</v>
      </c>
    </row>
    <row r="327" spans="1:12">
      <c r="A327" s="3" t="s">
        <v>522</v>
      </c>
      <c r="B327" s="11" t="s">
        <v>846</v>
      </c>
      <c r="C327" s="3" t="s">
        <v>1130</v>
      </c>
      <c r="D327" s="58">
        <v>0.44444444444444442</v>
      </c>
      <c r="E327" s="59">
        <v>0</v>
      </c>
      <c r="F327" s="59">
        <v>1</v>
      </c>
      <c r="G327" s="59">
        <v>3</v>
      </c>
      <c r="H327" s="59">
        <v>5</v>
      </c>
      <c r="I327" s="59">
        <v>4</v>
      </c>
      <c r="J327" s="59">
        <v>0</v>
      </c>
      <c r="K327" s="56">
        <f>AVERAGE(E327:G327)</f>
        <v>1.3333333333333333</v>
      </c>
      <c r="L327" s="56">
        <f>AVERAGE(H327:J327)</f>
        <v>3</v>
      </c>
    </row>
    <row r="328" spans="1:12">
      <c r="A328" s="3" t="s">
        <v>183</v>
      </c>
      <c r="C328" s="3" t="s">
        <v>63</v>
      </c>
      <c r="D328" s="58">
        <v>0</v>
      </c>
      <c r="E328" s="59">
        <v>0</v>
      </c>
      <c r="F328" s="59">
        <v>0</v>
      </c>
      <c r="G328" s="59">
        <v>0</v>
      </c>
      <c r="H328" s="59">
        <v>4</v>
      </c>
      <c r="I328" s="59">
        <v>6</v>
      </c>
      <c r="J328" s="59">
        <v>7</v>
      </c>
      <c r="K328" s="56">
        <f>AVERAGE(E328:G328)</f>
        <v>0</v>
      </c>
      <c r="L328" s="56">
        <f>AVERAGE(H328:J328)</f>
        <v>5.666666666666667</v>
      </c>
    </row>
    <row r="329" spans="1:12">
      <c r="A329" s="3" t="s">
        <v>363</v>
      </c>
      <c r="C329" s="3" t="s">
        <v>1001</v>
      </c>
      <c r="D329" s="58">
        <v>2.5</v>
      </c>
      <c r="E329" s="59">
        <v>9</v>
      </c>
      <c r="F329" s="59">
        <v>6</v>
      </c>
      <c r="G329" s="59">
        <v>10</v>
      </c>
      <c r="H329" s="59">
        <v>3</v>
      </c>
      <c r="I329" s="59">
        <v>4</v>
      </c>
      <c r="J329" s="59">
        <v>3</v>
      </c>
      <c r="K329" s="56">
        <f>AVERAGE(E329:G329)</f>
        <v>8.3333333333333339</v>
      </c>
      <c r="L329" s="56">
        <f>AVERAGE(H329:J329)</f>
        <v>3.3333333333333335</v>
      </c>
    </row>
    <row r="330" spans="1:12">
      <c r="A330" s="3" t="s">
        <v>1282</v>
      </c>
      <c r="B330" s="11" t="s">
        <v>1309</v>
      </c>
      <c r="C330" s="3" t="s">
        <v>1346</v>
      </c>
      <c r="D330" s="58">
        <v>0</v>
      </c>
      <c r="E330" s="59">
        <v>0</v>
      </c>
      <c r="F330" s="59">
        <v>0</v>
      </c>
      <c r="G330" s="59">
        <v>0</v>
      </c>
      <c r="H330" s="59">
        <v>3</v>
      </c>
      <c r="I330" s="59">
        <v>0</v>
      </c>
      <c r="J330" s="59">
        <v>0</v>
      </c>
      <c r="K330" s="56">
        <f>AVERAGE(E330:G330)</f>
        <v>0</v>
      </c>
      <c r="L330" s="56">
        <f>AVERAGE(H330:J330)</f>
        <v>1</v>
      </c>
    </row>
    <row r="331" spans="1:12">
      <c r="A331" s="3" t="s">
        <v>442</v>
      </c>
      <c r="B331" s="11" t="s">
        <v>792</v>
      </c>
      <c r="C331" s="3" t="s">
        <v>1065</v>
      </c>
      <c r="D331" s="58">
        <v>2</v>
      </c>
      <c r="E331" s="59">
        <v>4</v>
      </c>
      <c r="F331" s="59">
        <v>4</v>
      </c>
      <c r="G331" s="59">
        <v>4</v>
      </c>
      <c r="H331" s="59">
        <v>3</v>
      </c>
      <c r="I331" s="59">
        <v>0</v>
      </c>
      <c r="J331" s="59">
        <v>3</v>
      </c>
      <c r="K331" s="56">
        <f>AVERAGE(E331:G331)</f>
        <v>4</v>
      </c>
      <c r="L331" s="56">
        <f>AVERAGE(H331:J331)</f>
        <v>2</v>
      </c>
    </row>
    <row r="332" spans="1:12">
      <c r="A332" s="3" t="s">
        <v>432</v>
      </c>
      <c r="B332" s="11" t="s">
        <v>784</v>
      </c>
      <c r="C332" s="3" t="s">
        <v>1056</v>
      </c>
      <c r="D332" s="58">
        <v>1.625</v>
      </c>
      <c r="E332" s="59">
        <v>3</v>
      </c>
      <c r="F332" s="59">
        <v>4</v>
      </c>
      <c r="G332" s="59">
        <v>6</v>
      </c>
      <c r="H332" s="59">
        <v>2</v>
      </c>
      <c r="I332" s="59">
        <v>2</v>
      </c>
      <c r="J332" s="59">
        <v>4</v>
      </c>
      <c r="K332" s="56">
        <f>AVERAGE(E332:G332)</f>
        <v>4.333333333333333</v>
      </c>
      <c r="L332" s="56">
        <f>AVERAGE(H332:J332)</f>
        <v>2.6666666666666665</v>
      </c>
    </row>
    <row r="333" spans="1:12">
      <c r="A333" s="3" t="s">
        <v>325</v>
      </c>
      <c r="B333" s="11" t="s">
        <v>713</v>
      </c>
      <c r="C333" s="3" t="s">
        <v>971</v>
      </c>
      <c r="D333" s="58">
        <v>1.2692307692307694</v>
      </c>
      <c r="E333" s="59">
        <v>8</v>
      </c>
      <c r="F333" s="59">
        <v>14</v>
      </c>
      <c r="G333" s="59">
        <v>11</v>
      </c>
      <c r="H333" s="59">
        <v>11</v>
      </c>
      <c r="I333" s="59">
        <v>8</v>
      </c>
      <c r="J333" s="59">
        <v>7</v>
      </c>
      <c r="K333" s="56">
        <f>AVERAGE(E333:G333)</f>
        <v>11</v>
      </c>
      <c r="L333" s="56">
        <f>AVERAGE(H333:J333)</f>
        <v>8.6666666666666661</v>
      </c>
    </row>
    <row r="334" spans="1:12">
      <c r="A334" s="3" t="s">
        <v>157</v>
      </c>
      <c r="B334" s="11" t="s">
        <v>141</v>
      </c>
      <c r="C334" s="3" t="s">
        <v>195</v>
      </c>
      <c r="D334" s="58">
        <v>1.625</v>
      </c>
      <c r="E334" s="59">
        <v>3</v>
      </c>
      <c r="F334" s="59">
        <v>3</v>
      </c>
      <c r="G334" s="59">
        <v>7</v>
      </c>
      <c r="H334" s="59">
        <v>2</v>
      </c>
      <c r="I334" s="59">
        <v>1</v>
      </c>
      <c r="J334" s="59">
        <v>5</v>
      </c>
      <c r="K334" s="56">
        <f>AVERAGE(E334:G334)</f>
        <v>4.333333333333333</v>
      </c>
      <c r="L334" s="56">
        <f>AVERAGE(H334:J334)</f>
        <v>2.6666666666666665</v>
      </c>
    </row>
    <row r="335" spans="1:12">
      <c r="A335" s="3" t="s">
        <v>369</v>
      </c>
      <c r="C335" s="3" t="s">
        <v>60</v>
      </c>
      <c r="D335" s="58">
        <v>1</v>
      </c>
      <c r="E335" s="59">
        <v>4</v>
      </c>
      <c r="F335" s="59">
        <v>6</v>
      </c>
      <c r="G335" s="59">
        <v>6</v>
      </c>
      <c r="H335" s="59">
        <v>5</v>
      </c>
      <c r="I335" s="59">
        <v>6</v>
      </c>
      <c r="J335" s="59">
        <v>5</v>
      </c>
      <c r="K335" s="56">
        <f>AVERAGE(E335:G335)</f>
        <v>5.333333333333333</v>
      </c>
      <c r="L335" s="56">
        <f>AVERAGE(H335:J335)</f>
        <v>5.333333333333333</v>
      </c>
    </row>
    <row r="336" spans="1:12">
      <c r="A336" s="3" t="s">
        <v>178</v>
      </c>
      <c r="C336" s="3" t="s">
        <v>63</v>
      </c>
      <c r="D336" s="58">
        <v>0.17391304347826086</v>
      </c>
      <c r="E336" s="59">
        <v>2</v>
      </c>
      <c r="F336" s="59">
        <v>0</v>
      </c>
      <c r="G336" s="59">
        <v>2</v>
      </c>
      <c r="H336" s="59">
        <v>8</v>
      </c>
      <c r="I336" s="59">
        <v>7</v>
      </c>
      <c r="J336" s="59">
        <v>8</v>
      </c>
      <c r="K336" s="56">
        <f>AVERAGE(E336:G336)</f>
        <v>1.3333333333333333</v>
      </c>
      <c r="L336" s="56">
        <f>AVERAGE(H336:J336)</f>
        <v>7.666666666666667</v>
      </c>
    </row>
    <row r="337" spans="1:12">
      <c r="A337" s="3" t="s">
        <v>1241</v>
      </c>
      <c r="C337" s="3" t="s">
        <v>211</v>
      </c>
      <c r="D337" s="58">
        <v>0</v>
      </c>
      <c r="E337" s="59">
        <v>0</v>
      </c>
      <c r="F337" s="59">
        <v>0</v>
      </c>
      <c r="G337" s="59">
        <v>0</v>
      </c>
      <c r="H337" s="59">
        <v>3</v>
      </c>
      <c r="I337" s="59">
        <v>0</v>
      </c>
      <c r="J337" s="59">
        <v>3</v>
      </c>
      <c r="K337" s="56">
        <f>AVERAGE(E337:G337)</f>
        <v>0</v>
      </c>
      <c r="L337" s="56">
        <f>AVERAGE(H337:J337)</f>
        <v>2</v>
      </c>
    </row>
    <row r="338" spans="1:12">
      <c r="A338" s="3" t="s">
        <v>430</v>
      </c>
      <c r="B338" s="11" t="s">
        <v>783</v>
      </c>
      <c r="C338" s="3" t="s">
        <v>1055</v>
      </c>
      <c r="D338" s="58">
        <v>1</v>
      </c>
      <c r="E338" s="59">
        <v>4</v>
      </c>
      <c r="F338" s="59">
        <v>4</v>
      </c>
      <c r="G338" s="59">
        <v>4</v>
      </c>
      <c r="H338" s="59">
        <v>5</v>
      </c>
      <c r="I338" s="59">
        <v>3</v>
      </c>
      <c r="J338" s="59">
        <v>4</v>
      </c>
      <c r="K338" s="56">
        <f>AVERAGE(E338:G338)</f>
        <v>4</v>
      </c>
      <c r="L338" s="56">
        <f>AVERAGE(H338:J338)</f>
        <v>4</v>
      </c>
    </row>
    <row r="339" spans="1:12">
      <c r="A339" s="3" t="s">
        <v>235</v>
      </c>
      <c r="B339" s="11" t="s">
        <v>223</v>
      </c>
      <c r="C339" s="3" t="s">
        <v>251</v>
      </c>
      <c r="D339" s="58">
        <v>0</v>
      </c>
      <c r="E339" s="59">
        <v>0</v>
      </c>
      <c r="F339" s="59">
        <v>0</v>
      </c>
      <c r="G339" s="59">
        <v>0</v>
      </c>
      <c r="H339" s="59">
        <v>3</v>
      </c>
      <c r="I339" s="59">
        <v>4</v>
      </c>
      <c r="J339" s="59">
        <v>4</v>
      </c>
      <c r="K339" s="56">
        <f>AVERAGE(E339:G339)</f>
        <v>0</v>
      </c>
      <c r="L339" s="56">
        <f>AVERAGE(H339:J339)</f>
        <v>3.6666666666666665</v>
      </c>
    </row>
    <row r="340" spans="1:12">
      <c r="A340" s="3" t="s">
        <v>242</v>
      </c>
      <c r="C340" s="3" t="s">
        <v>256</v>
      </c>
      <c r="D340" s="58">
        <v>0</v>
      </c>
      <c r="E340" s="59">
        <v>0</v>
      </c>
      <c r="F340" s="59">
        <v>0</v>
      </c>
      <c r="G340" s="59">
        <v>0</v>
      </c>
      <c r="H340" s="59">
        <v>1</v>
      </c>
      <c r="I340" s="59">
        <v>4</v>
      </c>
      <c r="J340" s="59">
        <v>3</v>
      </c>
      <c r="K340" s="56">
        <f>AVERAGE(E340:G340)</f>
        <v>0</v>
      </c>
      <c r="L340" s="56">
        <f>AVERAGE(H340:J340)</f>
        <v>2.6666666666666665</v>
      </c>
    </row>
    <row r="341" spans="1:12">
      <c r="A341" s="3" t="s">
        <v>610</v>
      </c>
      <c r="C341" s="3" t="s">
        <v>62</v>
      </c>
      <c r="D341" s="58">
        <v>0.19999999999999998</v>
      </c>
      <c r="E341" s="59">
        <v>1</v>
      </c>
      <c r="F341" s="59">
        <v>0</v>
      </c>
      <c r="G341" s="59">
        <v>0</v>
      </c>
      <c r="H341" s="59">
        <v>1</v>
      </c>
      <c r="I341" s="59">
        <v>2</v>
      </c>
      <c r="J341" s="59">
        <v>2</v>
      </c>
      <c r="K341" s="56">
        <f>AVERAGE(E341:G341)</f>
        <v>0.33333333333333331</v>
      </c>
      <c r="L341" s="56">
        <f>AVERAGE(H341:J341)</f>
        <v>1.6666666666666667</v>
      </c>
    </row>
    <row r="342" spans="1:12">
      <c r="A342" s="3" t="s">
        <v>49</v>
      </c>
      <c r="C342" s="3" t="s">
        <v>62</v>
      </c>
      <c r="D342" s="58">
        <v>0.20930232558139533</v>
      </c>
      <c r="E342" s="59">
        <v>4</v>
      </c>
      <c r="F342" s="59">
        <v>2</v>
      </c>
      <c r="G342" s="59">
        <v>3</v>
      </c>
      <c r="H342" s="59">
        <v>15</v>
      </c>
      <c r="I342" s="59">
        <v>12</v>
      </c>
      <c r="J342" s="59">
        <v>16</v>
      </c>
      <c r="K342" s="56">
        <f>AVERAGE(E342:G342)</f>
        <v>3</v>
      </c>
      <c r="L342" s="56">
        <f>AVERAGE(H342:J342)</f>
        <v>14.333333333333334</v>
      </c>
    </row>
    <row r="343" spans="1:12">
      <c r="A343" s="3" t="s">
        <v>412</v>
      </c>
      <c r="C343" s="3" t="s">
        <v>62</v>
      </c>
      <c r="D343" s="58">
        <v>1</v>
      </c>
      <c r="E343" s="59">
        <v>4</v>
      </c>
      <c r="F343" s="59">
        <v>4</v>
      </c>
      <c r="G343" s="59">
        <v>4</v>
      </c>
      <c r="H343" s="59">
        <v>3</v>
      </c>
      <c r="I343" s="59">
        <v>4</v>
      </c>
      <c r="J343" s="59">
        <v>5</v>
      </c>
      <c r="K343" s="56">
        <f>AVERAGE(E343:G343)</f>
        <v>4</v>
      </c>
      <c r="L343" s="56">
        <f>AVERAGE(H343:J343)</f>
        <v>4</v>
      </c>
    </row>
    <row r="344" spans="1:12">
      <c r="A344" s="3" t="s">
        <v>565</v>
      </c>
      <c r="C344" s="3" t="s">
        <v>1163</v>
      </c>
      <c r="D344" s="58">
        <v>0</v>
      </c>
      <c r="E344" s="59">
        <v>0</v>
      </c>
      <c r="F344" s="59">
        <v>0</v>
      </c>
      <c r="G344" s="59">
        <v>0</v>
      </c>
      <c r="H344" s="59">
        <v>3</v>
      </c>
      <c r="I344" s="59">
        <v>2</v>
      </c>
      <c r="J344" s="59">
        <v>2</v>
      </c>
      <c r="K344" s="56">
        <f>AVERAGE(E344:G344)</f>
        <v>0</v>
      </c>
      <c r="L344" s="56">
        <f>AVERAGE(H344:J344)</f>
        <v>2.3333333333333335</v>
      </c>
    </row>
    <row r="345" spans="1:12">
      <c r="A345" s="3" t="s">
        <v>396</v>
      </c>
      <c r="C345" s="3" t="s">
        <v>1025</v>
      </c>
      <c r="D345" s="58">
        <v>0.64999999999999991</v>
      </c>
      <c r="E345" s="59">
        <v>2</v>
      </c>
      <c r="F345" s="59">
        <v>5</v>
      </c>
      <c r="G345" s="59">
        <v>6</v>
      </c>
      <c r="H345" s="59">
        <v>7</v>
      </c>
      <c r="I345" s="59">
        <v>3</v>
      </c>
      <c r="J345" s="59">
        <v>10</v>
      </c>
      <c r="K345" s="56">
        <f>AVERAGE(E345:G345)</f>
        <v>4.333333333333333</v>
      </c>
      <c r="L345" s="56">
        <f>AVERAGE(H345:J345)</f>
        <v>6.666666666666667</v>
      </c>
    </row>
    <row r="346" spans="1:12">
      <c r="A346" s="3" t="s">
        <v>1248</v>
      </c>
      <c r="B346" s="11" t="s">
        <v>1297</v>
      </c>
      <c r="C346" s="3" t="s">
        <v>1323</v>
      </c>
      <c r="D346" s="58">
        <v>0.66666666666666663</v>
      </c>
      <c r="E346" s="59">
        <v>1</v>
      </c>
      <c r="F346" s="59">
        <v>0</v>
      </c>
      <c r="G346" s="59">
        <v>1</v>
      </c>
      <c r="H346" s="59">
        <v>1</v>
      </c>
      <c r="I346" s="59">
        <v>2</v>
      </c>
      <c r="J346" s="59">
        <v>0</v>
      </c>
      <c r="K346" s="56">
        <f>AVERAGE(E346:G346)</f>
        <v>0.66666666666666663</v>
      </c>
      <c r="L346" s="56">
        <f>AVERAGE(H346:J346)</f>
        <v>1</v>
      </c>
    </row>
    <row r="347" spans="1:12">
      <c r="A347" s="3" t="s">
        <v>423</v>
      </c>
      <c r="B347" s="11" t="s">
        <v>780</v>
      </c>
      <c r="C347" s="3" t="s">
        <v>1049</v>
      </c>
      <c r="D347" s="58">
        <v>0.66666666666666674</v>
      </c>
      <c r="E347" s="59">
        <v>2</v>
      </c>
      <c r="F347" s="59">
        <v>3</v>
      </c>
      <c r="G347" s="59">
        <v>5</v>
      </c>
      <c r="H347" s="59">
        <v>5</v>
      </c>
      <c r="I347" s="59">
        <v>5</v>
      </c>
      <c r="J347" s="59">
        <v>5</v>
      </c>
      <c r="K347" s="56">
        <f>AVERAGE(E347:G347)</f>
        <v>3.3333333333333335</v>
      </c>
      <c r="L347" s="56">
        <f>AVERAGE(H347:J347)</f>
        <v>5</v>
      </c>
    </row>
    <row r="348" spans="1:12">
      <c r="A348" s="3" t="s">
        <v>608</v>
      </c>
      <c r="C348" s="3" t="s">
        <v>62</v>
      </c>
      <c r="D348" s="58">
        <v>1.3333333333333333</v>
      </c>
      <c r="E348" s="59">
        <v>1</v>
      </c>
      <c r="F348" s="59">
        <v>1</v>
      </c>
      <c r="G348" s="59">
        <v>2</v>
      </c>
      <c r="H348" s="59">
        <v>1</v>
      </c>
      <c r="I348" s="59">
        <v>2</v>
      </c>
      <c r="J348" s="59">
        <v>0</v>
      </c>
      <c r="K348" s="56">
        <f>AVERAGE(E348:G348)</f>
        <v>1.3333333333333333</v>
      </c>
      <c r="L348" s="56">
        <f>AVERAGE(H348:J348)</f>
        <v>1</v>
      </c>
    </row>
    <row r="349" spans="1:12">
      <c r="A349" s="3" t="s">
        <v>507</v>
      </c>
      <c r="B349" s="11" t="s">
        <v>836</v>
      </c>
      <c r="C349" s="3" t="s">
        <v>1118</v>
      </c>
      <c r="D349" s="58">
        <v>0.8571428571428571</v>
      </c>
      <c r="E349" s="59">
        <v>0</v>
      </c>
      <c r="F349" s="59">
        <v>2</v>
      </c>
      <c r="G349" s="59">
        <v>4</v>
      </c>
      <c r="H349" s="59">
        <v>2</v>
      </c>
      <c r="I349" s="59">
        <v>3</v>
      </c>
      <c r="J349" s="59">
        <v>2</v>
      </c>
      <c r="K349" s="56">
        <f>AVERAGE(E349:G349)</f>
        <v>2</v>
      </c>
      <c r="L349" s="56">
        <f>AVERAGE(H349:J349)</f>
        <v>2.3333333333333335</v>
      </c>
    </row>
    <row r="350" spans="1:12">
      <c r="A350" s="3" t="s">
        <v>532</v>
      </c>
      <c r="C350" s="3" t="s">
        <v>1137</v>
      </c>
      <c r="D350" s="58">
        <v>0.87500000000000011</v>
      </c>
      <c r="E350" s="59">
        <v>2</v>
      </c>
      <c r="F350" s="59">
        <v>4</v>
      </c>
      <c r="G350" s="59">
        <v>1</v>
      </c>
      <c r="H350" s="59">
        <v>5</v>
      </c>
      <c r="I350" s="59">
        <v>2</v>
      </c>
      <c r="J350" s="59">
        <v>1</v>
      </c>
      <c r="K350" s="56">
        <f>AVERAGE(E350:G350)</f>
        <v>2.3333333333333335</v>
      </c>
      <c r="L350" s="56">
        <f>AVERAGE(H350:J350)</f>
        <v>2.6666666666666665</v>
      </c>
    </row>
    <row r="351" spans="1:12">
      <c r="A351" s="3" t="s">
        <v>456</v>
      </c>
      <c r="B351" s="11" t="s">
        <v>803</v>
      </c>
      <c r="C351" s="3" t="s">
        <v>1078</v>
      </c>
      <c r="D351" s="58">
        <v>0.5</v>
      </c>
      <c r="E351" s="59">
        <v>2</v>
      </c>
      <c r="F351" s="59">
        <v>3</v>
      </c>
      <c r="G351" s="59">
        <v>1</v>
      </c>
      <c r="H351" s="59">
        <v>4</v>
      </c>
      <c r="I351" s="59">
        <v>4</v>
      </c>
      <c r="J351" s="59">
        <v>4</v>
      </c>
      <c r="K351" s="56">
        <f>AVERAGE(E351:G351)</f>
        <v>2</v>
      </c>
      <c r="L351" s="56">
        <f>AVERAGE(H351:J351)</f>
        <v>4</v>
      </c>
    </row>
    <row r="352" spans="1:12">
      <c r="A352" s="3" t="s">
        <v>540</v>
      </c>
      <c r="C352" s="3" t="s">
        <v>62</v>
      </c>
      <c r="D352" s="58">
        <v>0.27272727272727276</v>
      </c>
      <c r="E352" s="59">
        <v>1</v>
      </c>
      <c r="F352" s="59">
        <v>1</v>
      </c>
      <c r="G352" s="59">
        <v>1</v>
      </c>
      <c r="H352" s="59">
        <v>4</v>
      </c>
      <c r="I352" s="59">
        <v>5</v>
      </c>
      <c r="J352" s="59">
        <v>2</v>
      </c>
      <c r="K352" s="56">
        <f>AVERAGE(E352:G352)</f>
        <v>1</v>
      </c>
      <c r="L352" s="56">
        <f>AVERAGE(H352:J352)</f>
        <v>3.6666666666666665</v>
      </c>
    </row>
    <row r="353" spans="1:12">
      <c r="A353" s="3" t="s">
        <v>33</v>
      </c>
      <c r="C353" s="3" t="s">
        <v>62</v>
      </c>
      <c r="D353" s="58">
        <v>0</v>
      </c>
      <c r="E353" s="59">
        <v>0</v>
      </c>
      <c r="F353" s="59">
        <v>0</v>
      </c>
      <c r="G353" s="59">
        <v>0</v>
      </c>
      <c r="H353" s="59">
        <v>0</v>
      </c>
      <c r="I353" s="59">
        <v>8</v>
      </c>
      <c r="J353" s="59">
        <v>0</v>
      </c>
      <c r="K353" s="56">
        <f>AVERAGE(E353:G353)</f>
        <v>0</v>
      </c>
      <c r="L353" s="56">
        <f>AVERAGE(H353:J353)</f>
        <v>2.6666666666666665</v>
      </c>
    </row>
    <row r="354" spans="1:12">
      <c r="A354" s="3" t="s">
        <v>310</v>
      </c>
      <c r="B354" s="11" t="s">
        <v>703</v>
      </c>
      <c r="C354" s="3" t="s">
        <v>959</v>
      </c>
      <c r="D354" s="58">
        <v>0.68181818181818188</v>
      </c>
      <c r="E354" s="59">
        <v>9</v>
      </c>
      <c r="F354" s="59">
        <v>8</v>
      </c>
      <c r="G354" s="59">
        <v>13</v>
      </c>
      <c r="H354" s="59">
        <v>16</v>
      </c>
      <c r="I354" s="59">
        <v>14</v>
      </c>
      <c r="J354" s="59">
        <v>14</v>
      </c>
      <c r="K354" s="56">
        <f>AVERAGE(E354:G354)</f>
        <v>10</v>
      </c>
      <c r="L354" s="56">
        <f>AVERAGE(H354:J354)</f>
        <v>14.666666666666666</v>
      </c>
    </row>
    <row r="355" spans="1:12">
      <c r="A355" s="3" t="s">
        <v>564</v>
      </c>
      <c r="C355" s="3" t="s">
        <v>1162</v>
      </c>
      <c r="D355" s="58">
        <v>0.6</v>
      </c>
      <c r="E355" s="59">
        <v>1</v>
      </c>
      <c r="F355" s="59">
        <v>1</v>
      </c>
      <c r="G355" s="59">
        <v>1</v>
      </c>
      <c r="H355" s="59">
        <v>2</v>
      </c>
      <c r="I355" s="59">
        <v>1</v>
      </c>
      <c r="J355" s="59">
        <v>2</v>
      </c>
      <c r="K355" s="56">
        <f>AVERAGE(E355:G355)</f>
        <v>1</v>
      </c>
      <c r="L355" s="56">
        <f>AVERAGE(H355:J355)</f>
        <v>1.6666666666666667</v>
      </c>
    </row>
    <row r="356" spans="1:12">
      <c r="A356" s="3" t="s">
        <v>326</v>
      </c>
      <c r="B356" s="11" t="s">
        <v>714</v>
      </c>
      <c r="C356" s="3" t="s">
        <v>972</v>
      </c>
      <c r="D356" s="58">
        <v>0.70588235294117641</v>
      </c>
      <c r="E356" s="59">
        <v>8</v>
      </c>
      <c r="F356" s="59">
        <v>8</v>
      </c>
      <c r="G356" s="59">
        <v>8</v>
      </c>
      <c r="H356" s="59">
        <v>15</v>
      </c>
      <c r="I356" s="59">
        <v>10</v>
      </c>
      <c r="J356" s="59">
        <v>9</v>
      </c>
      <c r="K356" s="56">
        <f>AVERAGE(E356:G356)</f>
        <v>8</v>
      </c>
      <c r="L356" s="56">
        <f>AVERAGE(H356:J356)</f>
        <v>11.333333333333334</v>
      </c>
    </row>
    <row r="357" spans="1:12">
      <c r="A357" s="3" t="s">
        <v>320</v>
      </c>
      <c r="C357" s="3" t="s">
        <v>966</v>
      </c>
      <c r="D357" s="58">
        <v>0.65714285714285725</v>
      </c>
      <c r="E357" s="59">
        <v>5</v>
      </c>
      <c r="F357" s="59">
        <v>9</v>
      </c>
      <c r="G357" s="59">
        <v>9</v>
      </c>
      <c r="H357" s="59">
        <v>14</v>
      </c>
      <c r="I357" s="59">
        <v>9</v>
      </c>
      <c r="J357" s="59">
        <v>12</v>
      </c>
      <c r="K357" s="56">
        <f>AVERAGE(E357:G357)</f>
        <v>7.666666666666667</v>
      </c>
      <c r="L357" s="56">
        <f>AVERAGE(H357:J357)</f>
        <v>11.666666666666666</v>
      </c>
    </row>
    <row r="358" spans="1:12">
      <c r="A358" s="3" t="s">
        <v>266</v>
      </c>
      <c r="C358" s="3" t="s">
        <v>63</v>
      </c>
      <c r="D358" s="58">
        <v>0.84259259259259256</v>
      </c>
      <c r="E358" s="59">
        <v>25</v>
      </c>
      <c r="F358" s="59">
        <v>31</v>
      </c>
      <c r="G358" s="59">
        <v>35</v>
      </c>
      <c r="H358" s="59">
        <v>35</v>
      </c>
      <c r="I358" s="59">
        <v>36</v>
      </c>
      <c r="J358" s="59">
        <v>37</v>
      </c>
      <c r="K358" s="56">
        <f>AVERAGE(E358:G358)</f>
        <v>30.333333333333332</v>
      </c>
      <c r="L358" s="56">
        <f>AVERAGE(H358:J358)</f>
        <v>36</v>
      </c>
    </row>
    <row r="359" spans="1:12">
      <c r="A359" s="3" t="s">
        <v>614</v>
      </c>
      <c r="B359" s="11" t="s">
        <v>889</v>
      </c>
      <c r="C359" s="3" t="s">
        <v>1194</v>
      </c>
      <c r="D359" s="58">
        <v>2.5000000000000004</v>
      </c>
      <c r="E359" s="59">
        <v>1</v>
      </c>
      <c r="F359" s="59">
        <v>1</v>
      </c>
      <c r="G359" s="59">
        <v>3</v>
      </c>
      <c r="H359" s="59">
        <v>1</v>
      </c>
      <c r="I359" s="59">
        <v>0</v>
      </c>
      <c r="J359" s="59">
        <v>1</v>
      </c>
      <c r="K359" s="56">
        <f>AVERAGE(E359:G359)</f>
        <v>1.6666666666666667</v>
      </c>
      <c r="L359" s="56">
        <f>AVERAGE(H359:J359)</f>
        <v>0.66666666666666663</v>
      </c>
    </row>
    <row r="360" spans="1:12">
      <c r="A360" s="3" t="s">
        <v>1268</v>
      </c>
      <c r="C360" s="3" t="s">
        <v>1054</v>
      </c>
      <c r="D360" s="58">
        <v>0</v>
      </c>
      <c r="E360" s="59">
        <v>0</v>
      </c>
      <c r="F360" s="59">
        <v>0</v>
      </c>
      <c r="G360" s="59">
        <v>0</v>
      </c>
      <c r="H360" s="59">
        <v>1</v>
      </c>
      <c r="I360" s="59">
        <v>1</v>
      </c>
      <c r="J360" s="59">
        <v>2</v>
      </c>
      <c r="K360" s="56">
        <f>AVERAGE(E360:G360)</f>
        <v>0</v>
      </c>
      <c r="L360" s="56">
        <f>AVERAGE(H360:J360)</f>
        <v>1.3333333333333333</v>
      </c>
    </row>
    <row r="361" spans="1:12">
      <c r="A361" s="3" t="s">
        <v>515</v>
      </c>
      <c r="B361" s="11" t="s">
        <v>841</v>
      </c>
      <c r="C361" s="3" t="s">
        <v>1125</v>
      </c>
      <c r="D361" s="58">
        <v>0.36363636363636365</v>
      </c>
      <c r="E361" s="59">
        <v>2</v>
      </c>
      <c r="F361" s="59">
        <v>0</v>
      </c>
      <c r="G361" s="59">
        <v>2</v>
      </c>
      <c r="H361" s="59">
        <v>4</v>
      </c>
      <c r="I361" s="59">
        <v>5</v>
      </c>
      <c r="J361" s="59">
        <v>2</v>
      </c>
      <c r="K361" s="56">
        <f>AVERAGE(E361:G361)</f>
        <v>1.3333333333333333</v>
      </c>
      <c r="L361" s="56">
        <f>AVERAGE(H361:J361)</f>
        <v>3.6666666666666665</v>
      </c>
    </row>
    <row r="362" spans="1:12">
      <c r="A362" s="3" t="s">
        <v>592</v>
      </c>
      <c r="C362" s="3" t="s">
        <v>1181</v>
      </c>
      <c r="D362" s="58">
        <v>0</v>
      </c>
      <c r="E362" s="59">
        <v>0</v>
      </c>
      <c r="F362" s="59">
        <v>0</v>
      </c>
      <c r="G362" s="59">
        <v>0</v>
      </c>
      <c r="H362" s="59">
        <v>2</v>
      </c>
      <c r="I362" s="59">
        <v>3</v>
      </c>
      <c r="J362" s="59">
        <v>2</v>
      </c>
      <c r="K362" s="56">
        <f>AVERAGE(E362:G362)</f>
        <v>0</v>
      </c>
      <c r="L362" s="56">
        <f>AVERAGE(H362:J362)</f>
        <v>2.3333333333333335</v>
      </c>
    </row>
    <row r="363" spans="1:12">
      <c r="A363" s="3" t="s">
        <v>524</v>
      </c>
      <c r="C363" s="3" t="s">
        <v>63</v>
      </c>
      <c r="D363" s="58">
        <v>2.5000000000000004</v>
      </c>
      <c r="E363" s="59">
        <v>3</v>
      </c>
      <c r="F363" s="59">
        <v>4</v>
      </c>
      <c r="G363" s="59">
        <v>3</v>
      </c>
      <c r="H363" s="59">
        <v>4</v>
      </c>
      <c r="I363" s="59">
        <v>0</v>
      </c>
      <c r="J363" s="59">
        <v>0</v>
      </c>
      <c r="K363" s="56">
        <f>AVERAGE(E363:G363)</f>
        <v>3.3333333333333335</v>
      </c>
      <c r="L363" s="56">
        <f>AVERAGE(H363:J363)</f>
        <v>1.3333333333333333</v>
      </c>
    </row>
    <row r="364" spans="1:12">
      <c r="A364" s="3" t="s">
        <v>300</v>
      </c>
      <c r="B364" s="11" t="s">
        <v>695</v>
      </c>
      <c r="C364" s="3" t="s">
        <v>950</v>
      </c>
      <c r="D364" s="58">
        <v>1.2857142857142858</v>
      </c>
      <c r="E364" s="59">
        <v>14</v>
      </c>
      <c r="F364" s="59">
        <v>16</v>
      </c>
      <c r="G364" s="59">
        <v>15</v>
      </c>
      <c r="H364" s="59">
        <v>12</v>
      </c>
      <c r="I364" s="59">
        <v>12</v>
      </c>
      <c r="J364" s="59">
        <v>11</v>
      </c>
      <c r="K364" s="56">
        <f>AVERAGE(E364:G364)</f>
        <v>15</v>
      </c>
      <c r="L364" s="56">
        <f>AVERAGE(H364:J364)</f>
        <v>11.666666666666666</v>
      </c>
    </row>
    <row r="365" spans="1:12">
      <c r="A365" s="3" t="s">
        <v>229</v>
      </c>
      <c r="B365" s="11" t="s">
        <v>219</v>
      </c>
      <c r="C365" s="3" t="s">
        <v>246</v>
      </c>
      <c r="D365" s="58">
        <v>0.48648648648648646</v>
      </c>
      <c r="E365" s="59">
        <v>12</v>
      </c>
      <c r="F365" s="59">
        <v>11</v>
      </c>
      <c r="G365" s="59">
        <v>13</v>
      </c>
      <c r="H365" s="59">
        <v>27</v>
      </c>
      <c r="I365" s="59">
        <v>26</v>
      </c>
      <c r="J365" s="59">
        <v>21</v>
      </c>
      <c r="K365" s="56">
        <f>AVERAGE(E365:G365)</f>
        <v>12</v>
      </c>
      <c r="L365" s="56">
        <f>AVERAGE(H365:J365)</f>
        <v>24.666666666666668</v>
      </c>
    </row>
    <row r="366" spans="1:12">
      <c r="A366" s="3" t="s">
        <v>358</v>
      </c>
      <c r="B366" s="11" t="s">
        <v>737</v>
      </c>
      <c r="C366" s="3" t="s">
        <v>996</v>
      </c>
      <c r="D366" s="58">
        <v>0.56666666666666665</v>
      </c>
      <c r="E366" s="59">
        <v>7</v>
      </c>
      <c r="F366" s="59">
        <v>4</v>
      </c>
      <c r="G366" s="59">
        <v>6</v>
      </c>
      <c r="H366" s="59">
        <v>12</v>
      </c>
      <c r="I366" s="59">
        <v>9</v>
      </c>
      <c r="J366" s="59">
        <v>9</v>
      </c>
      <c r="K366" s="56">
        <f>AVERAGE(E366:G366)</f>
        <v>5.666666666666667</v>
      </c>
      <c r="L366" s="56">
        <f>AVERAGE(H366:J366)</f>
        <v>10</v>
      </c>
    </row>
    <row r="367" spans="1:12">
      <c r="A367" s="3" t="s">
        <v>158</v>
      </c>
      <c r="C367" s="3" t="s">
        <v>196</v>
      </c>
      <c r="D367" s="58">
        <v>0.66666666666666674</v>
      </c>
      <c r="E367" s="59">
        <v>0</v>
      </c>
      <c r="F367" s="59">
        <v>6</v>
      </c>
      <c r="G367" s="59">
        <v>4</v>
      </c>
      <c r="H367" s="59">
        <v>8</v>
      </c>
      <c r="I367" s="59">
        <v>3</v>
      </c>
      <c r="J367" s="59">
        <v>4</v>
      </c>
      <c r="K367" s="56">
        <f>AVERAGE(E367:G367)</f>
        <v>3.3333333333333335</v>
      </c>
      <c r="L367" s="56">
        <f>AVERAGE(H367:J367)</f>
        <v>5</v>
      </c>
    </row>
    <row r="368" spans="1:12">
      <c r="A368" s="3" t="s">
        <v>649</v>
      </c>
      <c r="B368" s="11" t="s">
        <v>904</v>
      </c>
      <c r="C368" s="3" t="s">
        <v>1211</v>
      </c>
      <c r="D368" s="58" t="s">
        <v>20</v>
      </c>
      <c r="E368" s="59">
        <v>2</v>
      </c>
      <c r="F368" s="59">
        <v>3</v>
      </c>
      <c r="G368" s="59">
        <v>0</v>
      </c>
      <c r="H368" s="59">
        <v>0</v>
      </c>
      <c r="I368" s="59">
        <v>0</v>
      </c>
      <c r="J368" s="59">
        <v>0</v>
      </c>
      <c r="K368" s="56">
        <f>AVERAGE(E368:G368)</f>
        <v>1.6666666666666667</v>
      </c>
      <c r="L368" s="56">
        <f>AVERAGE(H368:J368)</f>
        <v>0</v>
      </c>
    </row>
    <row r="369" spans="1:12">
      <c r="A369" s="3" t="s">
        <v>105</v>
      </c>
      <c r="C369" s="3" t="s">
        <v>119</v>
      </c>
      <c r="D369" s="58">
        <v>0</v>
      </c>
      <c r="E369" s="59">
        <v>0</v>
      </c>
      <c r="F369" s="59">
        <v>0</v>
      </c>
      <c r="G369" s="59">
        <v>0</v>
      </c>
      <c r="H369" s="59">
        <v>7</v>
      </c>
      <c r="I369" s="59">
        <v>6</v>
      </c>
      <c r="J369" s="59">
        <v>4</v>
      </c>
      <c r="K369" s="56">
        <f>AVERAGE(E369:G369)</f>
        <v>0</v>
      </c>
      <c r="L369" s="56">
        <f>AVERAGE(H369:J369)</f>
        <v>5.666666666666667</v>
      </c>
    </row>
    <row r="370" spans="1:12">
      <c r="A370" s="3" t="s">
        <v>680</v>
      </c>
      <c r="C370" s="3" t="s">
        <v>1236</v>
      </c>
      <c r="D370" s="58" t="s">
        <v>20</v>
      </c>
      <c r="E370" s="59">
        <v>1</v>
      </c>
      <c r="F370" s="59">
        <v>2</v>
      </c>
      <c r="G370" s="59">
        <v>0</v>
      </c>
      <c r="H370" s="59">
        <v>0</v>
      </c>
      <c r="I370" s="59">
        <v>0</v>
      </c>
      <c r="J370" s="59">
        <v>0</v>
      </c>
      <c r="K370" s="56">
        <f>AVERAGE(E370:G370)</f>
        <v>1</v>
      </c>
      <c r="L370" s="56">
        <f>AVERAGE(H370:J370)</f>
        <v>0</v>
      </c>
    </row>
    <row r="371" spans="1:12">
      <c r="A371" s="3" t="s">
        <v>428</v>
      </c>
      <c r="C371" s="3" t="s">
        <v>1053</v>
      </c>
      <c r="D371" s="58">
        <v>0.70588235294117641</v>
      </c>
      <c r="E371" s="59">
        <v>6</v>
      </c>
      <c r="F371" s="59">
        <v>3</v>
      </c>
      <c r="G371" s="59">
        <v>3</v>
      </c>
      <c r="H371" s="59">
        <v>9</v>
      </c>
      <c r="I371" s="59">
        <v>5</v>
      </c>
      <c r="J371" s="59">
        <v>3</v>
      </c>
      <c r="K371" s="56">
        <f>AVERAGE(E371:G371)</f>
        <v>4</v>
      </c>
      <c r="L371" s="56">
        <f>AVERAGE(H371:J371)</f>
        <v>5.666666666666667</v>
      </c>
    </row>
    <row r="372" spans="1:12">
      <c r="A372" s="3" t="s">
        <v>336</v>
      </c>
      <c r="B372" s="11" t="s">
        <v>721</v>
      </c>
      <c r="C372" s="3" t="s">
        <v>979</v>
      </c>
      <c r="D372" s="58">
        <v>0.80769230769230771</v>
      </c>
      <c r="E372" s="59">
        <v>4</v>
      </c>
      <c r="F372" s="59">
        <v>10</v>
      </c>
      <c r="G372" s="59">
        <v>7</v>
      </c>
      <c r="H372" s="59">
        <v>9</v>
      </c>
      <c r="I372" s="59">
        <v>8</v>
      </c>
      <c r="J372" s="59">
        <v>9</v>
      </c>
      <c r="K372" s="56">
        <f>AVERAGE(E372:G372)</f>
        <v>7</v>
      </c>
      <c r="L372" s="56">
        <f>AVERAGE(H372:J372)</f>
        <v>8.6666666666666661</v>
      </c>
    </row>
    <row r="373" spans="1:12">
      <c r="A373" s="3" t="s">
        <v>1263</v>
      </c>
      <c r="B373" s="11" t="s">
        <v>1304</v>
      </c>
      <c r="C373" s="3" t="s">
        <v>1333</v>
      </c>
      <c r="D373" s="58">
        <v>0</v>
      </c>
      <c r="E373" s="59">
        <v>0</v>
      </c>
      <c r="F373" s="59">
        <v>0</v>
      </c>
      <c r="G373" s="59">
        <v>0</v>
      </c>
      <c r="H373" s="59">
        <v>1</v>
      </c>
      <c r="I373" s="59">
        <v>1</v>
      </c>
      <c r="J373" s="59">
        <v>1</v>
      </c>
      <c r="K373" s="56">
        <f>AVERAGE(E373:G373)</f>
        <v>0</v>
      </c>
      <c r="L373" s="56">
        <f>AVERAGE(H373:J373)</f>
        <v>1</v>
      </c>
    </row>
    <row r="374" spans="1:12">
      <c r="A374" s="3" t="s">
        <v>481</v>
      </c>
      <c r="C374" s="3" t="s">
        <v>1099</v>
      </c>
      <c r="D374" s="58">
        <v>0.45454545454545459</v>
      </c>
      <c r="E374" s="59">
        <v>5</v>
      </c>
      <c r="F374" s="59">
        <v>0</v>
      </c>
      <c r="G374" s="59">
        <v>0</v>
      </c>
      <c r="H374" s="59">
        <v>2</v>
      </c>
      <c r="I374" s="59">
        <v>5</v>
      </c>
      <c r="J374" s="59">
        <v>4</v>
      </c>
      <c r="K374" s="56">
        <f>AVERAGE(E374:G374)</f>
        <v>1.6666666666666667</v>
      </c>
      <c r="L374" s="56">
        <f>AVERAGE(H374:J374)</f>
        <v>3.6666666666666665</v>
      </c>
    </row>
    <row r="375" spans="1:12">
      <c r="A375" s="3" t="s">
        <v>668</v>
      </c>
      <c r="B375" s="11" t="s">
        <v>917</v>
      </c>
      <c r="C375" s="3" t="s">
        <v>1226</v>
      </c>
      <c r="D375" s="58" t="s">
        <v>20</v>
      </c>
      <c r="E375" s="59">
        <v>1</v>
      </c>
      <c r="F375" s="59">
        <v>1</v>
      </c>
      <c r="G375" s="59">
        <v>2</v>
      </c>
      <c r="H375" s="59">
        <v>0</v>
      </c>
      <c r="I375" s="59">
        <v>0</v>
      </c>
      <c r="J375" s="59">
        <v>0</v>
      </c>
      <c r="K375" s="56">
        <f>AVERAGE(E375:G375)</f>
        <v>1.3333333333333333</v>
      </c>
      <c r="L375" s="56">
        <f>AVERAGE(H375:J375)</f>
        <v>0</v>
      </c>
    </row>
    <row r="376" spans="1:12">
      <c r="A376" s="3" t="s">
        <v>373</v>
      </c>
      <c r="B376" s="11" t="s">
        <v>747</v>
      </c>
      <c r="C376" s="3" t="s">
        <v>1007</v>
      </c>
      <c r="D376" s="58">
        <v>0.53846153846153855</v>
      </c>
      <c r="E376" s="59">
        <v>6</v>
      </c>
      <c r="F376" s="59">
        <v>5</v>
      </c>
      <c r="G376" s="59">
        <v>3</v>
      </c>
      <c r="H376" s="59">
        <v>8</v>
      </c>
      <c r="I376" s="59">
        <v>8</v>
      </c>
      <c r="J376" s="59">
        <v>10</v>
      </c>
      <c r="K376" s="56">
        <f>AVERAGE(E376:G376)</f>
        <v>4.666666666666667</v>
      </c>
      <c r="L376" s="56">
        <f>AVERAGE(H376:J376)</f>
        <v>8.6666666666666661</v>
      </c>
    </row>
    <row r="377" spans="1:12">
      <c r="A377" s="3" t="s">
        <v>574</v>
      </c>
      <c r="B377" s="11" t="s">
        <v>873</v>
      </c>
      <c r="C377" s="3" t="s">
        <v>1168</v>
      </c>
      <c r="D377" s="58">
        <v>1.6666666666666667</v>
      </c>
      <c r="E377" s="59">
        <v>1</v>
      </c>
      <c r="F377" s="59">
        <v>2</v>
      </c>
      <c r="G377" s="59">
        <v>2</v>
      </c>
      <c r="H377" s="59">
        <v>1</v>
      </c>
      <c r="I377" s="59">
        <v>2</v>
      </c>
      <c r="J377" s="59">
        <v>0</v>
      </c>
      <c r="K377" s="56">
        <f>AVERAGE(E377:G377)</f>
        <v>1.6666666666666667</v>
      </c>
      <c r="L377" s="56">
        <f>AVERAGE(H377:J377)</f>
        <v>1</v>
      </c>
    </row>
    <row r="378" spans="1:12">
      <c r="A378" s="3" t="s">
        <v>1276</v>
      </c>
      <c r="B378" s="11" t="s">
        <v>1307</v>
      </c>
      <c r="C378" s="3" t="s">
        <v>1342</v>
      </c>
      <c r="D378" s="58">
        <v>0.33333333333333331</v>
      </c>
      <c r="E378" s="59">
        <v>0</v>
      </c>
      <c r="F378" s="59">
        <v>0</v>
      </c>
      <c r="G378" s="59">
        <v>1</v>
      </c>
      <c r="H378" s="59">
        <v>0</v>
      </c>
      <c r="I378" s="59">
        <v>0</v>
      </c>
      <c r="J378" s="59">
        <v>3</v>
      </c>
      <c r="K378" s="56">
        <f>AVERAGE(E378:G378)</f>
        <v>0.33333333333333331</v>
      </c>
      <c r="L378" s="56">
        <f>AVERAGE(H378:J378)</f>
        <v>1</v>
      </c>
    </row>
    <row r="379" spans="1:12">
      <c r="A379" s="3" t="s">
        <v>479</v>
      </c>
      <c r="C379" s="3" t="s">
        <v>949</v>
      </c>
      <c r="D379" s="58">
        <v>0.87500000000000011</v>
      </c>
      <c r="E379" s="59">
        <v>2</v>
      </c>
      <c r="F379" s="59">
        <v>2</v>
      </c>
      <c r="G379" s="59">
        <v>3</v>
      </c>
      <c r="H379" s="59">
        <v>3</v>
      </c>
      <c r="I379" s="59">
        <v>3</v>
      </c>
      <c r="J379" s="59">
        <v>2</v>
      </c>
      <c r="K379" s="56">
        <f>AVERAGE(E379:G379)</f>
        <v>2.3333333333333335</v>
      </c>
      <c r="L379" s="56">
        <f>AVERAGE(H379:J379)</f>
        <v>2.6666666666666665</v>
      </c>
    </row>
    <row r="380" spans="1:12">
      <c r="A380" s="3" t="s">
        <v>425</v>
      </c>
      <c r="B380" s="11" t="s">
        <v>781</v>
      </c>
      <c r="C380" s="3" t="s">
        <v>1051</v>
      </c>
      <c r="D380" s="58">
        <v>0.62500000000000011</v>
      </c>
      <c r="E380" s="59">
        <v>4</v>
      </c>
      <c r="F380" s="59">
        <v>3</v>
      </c>
      <c r="G380" s="59">
        <v>3</v>
      </c>
      <c r="H380" s="59">
        <v>7</v>
      </c>
      <c r="I380" s="59">
        <v>5</v>
      </c>
      <c r="J380" s="59">
        <v>4</v>
      </c>
      <c r="K380" s="56">
        <f>AVERAGE(E380:G380)</f>
        <v>3.3333333333333335</v>
      </c>
      <c r="L380" s="56">
        <f>AVERAGE(H380:J380)</f>
        <v>5.333333333333333</v>
      </c>
    </row>
    <row r="381" spans="1:12">
      <c r="A381" s="3" t="s">
        <v>579</v>
      </c>
      <c r="C381" s="3" t="s">
        <v>1172</v>
      </c>
      <c r="D381" s="58">
        <v>0.33333333333333331</v>
      </c>
      <c r="E381" s="59">
        <v>1</v>
      </c>
      <c r="F381" s="59">
        <v>0</v>
      </c>
      <c r="G381" s="59">
        <v>1</v>
      </c>
      <c r="H381" s="59">
        <v>3</v>
      </c>
      <c r="I381" s="59">
        <v>2</v>
      </c>
      <c r="J381" s="59">
        <v>1</v>
      </c>
      <c r="K381" s="56">
        <f>AVERAGE(E381:G381)</f>
        <v>0.66666666666666663</v>
      </c>
      <c r="L381" s="56">
        <f>AVERAGE(H381:J381)</f>
        <v>2</v>
      </c>
    </row>
    <row r="382" spans="1:12">
      <c r="A382" s="3" t="s">
        <v>188</v>
      </c>
      <c r="C382" s="3" t="s">
        <v>213</v>
      </c>
      <c r="D382" s="58">
        <v>0</v>
      </c>
      <c r="E382" s="59">
        <v>0</v>
      </c>
      <c r="F382" s="59">
        <v>0</v>
      </c>
      <c r="G382" s="59">
        <v>0</v>
      </c>
      <c r="H382" s="59">
        <v>2</v>
      </c>
      <c r="I382" s="59">
        <v>2</v>
      </c>
      <c r="J382" s="59">
        <v>0</v>
      </c>
      <c r="K382" s="56">
        <f>AVERAGE(E382:G382)</f>
        <v>0</v>
      </c>
      <c r="L382" s="56">
        <f>AVERAGE(H382:J382)</f>
        <v>1.3333333333333333</v>
      </c>
    </row>
    <row r="383" spans="1:12">
      <c r="A383" s="3" t="s">
        <v>561</v>
      </c>
      <c r="B383" s="11" t="s">
        <v>867</v>
      </c>
      <c r="C383" s="3" t="s">
        <v>1159</v>
      </c>
      <c r="D383" s="58">
        <v>1.6666666666666667</v>
      </c>
      <c r="E383" s="59">
        <v>3</v>
      </c>
      <c r="F383" s="59">
        <v>1</v>
      </c>
      <c r="G383" s="59">
        <v>1</v>
      </c>
      <c r="H383" s="59">
        <v>0</v>
      </c>
      <c r="I383" s="59">
        <v>0</v>
      </c>
      <c r="J383" s="59">
        <v>3</v>
      </c>
      <c r="K383" s="56">
        <f>AVERAGE(E383:G383)</f>
        <v>1.6666666666666667</v>
      </c>
      <c r="L383" s="56">
        <f>AVERAGE(H383:J383)</f>
        <v>1</v>
      </c>
    </row>
    <row r="384" spans="1:12">
      <c r="A384" s="3" t="s">
        <v>586</v>
      </c>
      <c r="B384" s="11" t="s">
        <v>877</v>
      </c>
      <c r="C384" s="3" t="s">
        <v>1176</v>
      </c>
      <c r="D384" s="58">
        <v>0.6</v>
      </c>
      <c r="E384" s="59">
        <v>1</v>
      </c>
      <c r="F384" s="59">
        <v>1</v>
      </c>
      <c r="G384" s="59">
        <v>1</v>
      </c>
      <c r="H384" s="59">
        <v>2</v>
      </c>
      <c r="I384" s="59">
        <v>1</v>
      </c>
      <c r="J384" s="59">
        <v>2</v>
      </c>
      <c r="K384" s="56">
        <f>AVERAGE(E384:G384)</f>
        <v>1</v>
      </c>
      <c r="L384" s="56">
        <f>AVERAGE(H384:J384)</f>
        <v>1.6666666666666667</v>
      </c>
    </row>
    <row r="385" spans="1:12">
      <c r="A385" s="3" t="s">
        <v>459</v>
      </c>
      <c r="B385" s="11" t="s">
        <v>805</v>
      </c>
      <c r="C385" s="3" t="s">
        <v>1081</v>
      </c>
      <c r="D385" s="58">
        <v>0.5</v>
      </c>
      <c r="E385" s="59">
        <v>2</v>
      </c>
      <c r="F385" s="59">
        <v>2</v>
      </c>
      <c r="G385" s="59">
        <v>2</v>
      </c>
      <c r="H385" s="59">
        <v>4</v>
      </c>
      <c r="I385" s="59">
        <v>4</v>
      </c>
      <c r="J385" s="59">
        <v>4</v>
      </c>
      <c r="K385" s="56">
        <f>AVERAGE(E385:G385)</f>
        <v>2</v>
      </c>
      <c r="L385" s="56">
        <f>AVERAGE(H385:J385)</f>
        <v>4</v>
      </c>
    </row>
    <row r="386" spans="1:12">
      <c r="A386" s="3" t="s">
        <v>469</v>
      </c>
      <c r="B386" s="11" t="s">
        <v>810</v>
      </c>
      <c r="C386" s="3" t="s">
        <v>1088</v>
      </c>
      <c r="D386" s="58">
        <v>0.61538461538461542</v>
      </c>
      <c r="E386" s="59">
        <v>1</v>
      </c>
      <c r="F386" s="59">
        <v>4</v>
      </c>
      <c r="G386" s="59">
        <v>3</v>
      </c>
      <c r="H386" s="59">
        <v>5</v>
      </c>
      <c r="I386" s="59">
        <v>4</v>
      </c>
      <c r="J386" s="59">
        <v>4</v>
      </c>
      <c r="K386" s="56">
        <f>AVERAGE(E386:G386)</f>
        <v>2.6666666666666665</v>
      </c>
      <c r="L386" s="56">
        <f>AVERAGE(H386:J386)</f>
        <v>4.333333333333333</v>
      </c>
    </row>
    <row r="387" spans="1:12">
      <c r="A387" s="3" t="s">
        <v>1253</v>
      </c>
      <c r="B387" s="11" t="s">
        <v>1300</v>
      </c>
      <c r="C387" s="3" t="s">
        <v>1327</v>
      </c>
      <c r="D387" s="58">
        <v>0.25</v>
      </c>
      <c r="E387" s="59">
        <v>0</v>
      </c>
      <c r="F387" s="59">
        <v>1</v>
      </c>
      <c r="G387" s="59">
        <v>0</v>
      </c>
      <c r="H387" s="59">
        <v>1</v>
      </c>
      <c r="I387" s="59">
        <v>2</v>
      </c>
      <c r="J387" s="59">
        <v>1</v>
      </c>
      <c r="K387" s="56">
        <f>AVERAGE(E387:G387)</f>
        <v>0.33333333333333331</v>
      </c>
      <c r="L387" s="56">
        <f>AVERAGE(H387:J387)</f>
        <v>1.3333333333333333</v>
      </c>
    </row>
    <row r="388" spans="1:12">
      <c r="A388" s="3" t="s">
        <v>349</v>
      </c>
      <c r="C388" s="3" t="s">
        <v>990</v>
      </c>
      <c r="D388" s="58">
        <v>0.75</v>
      </c>
      <c r="E388" s="59">
        <v>7</v>
      </c>
      <c r="F388" s="59">
        <v>8</v>
      </c>
      <c r="G388" s="59">
        <v>6</v>
      </c>
      <c r="H388" s="59">
        <v>10</v>
      </c>
      <c r="I388" s="59">
        <v>8</v>
      </c>
      <c r="J388" s="59">
        <v>10</v>
      </c>
      <c r="K388" s="56">
        <f>AVERAGE(E388:G388)</f>
        <v>7</v>
      </c>
      <c r="L388" s="56">
        <f>AVERAGE(H388:J388)</f>
        <v>9.3333333333333339</v>
      </c>
    </row>
    <row r="389" spans="1:12">
      <c r="A389" s="3" t="s">
        <v>648</v>
      </c>
      <c r="C389" s="3" t="s">
        <v>1210</v>
      </c>
      <c r="D389" s="58">
        <v>2</v>
      </c>
      <c r="E389" s="59">
        <v>0</v>
      </c>
      <c r="F389" s="59">
        <v>2</v>
      </c>
      <c r="G389" s="59">
        <v>2</v>
      </c>
      <c r="H389" s="59">
        <v>2</v>
      </c>
      <c r="I389" s="59">
        <v>0</v>
      </c>
      <c r="J389" s="59">
        <v>0</v>
      </c>
      <c r="K389" s="56">
        <f>AVERAGE(E389:G389)</f>
        <v>1.3333333333333333</v>
      </c>
      <c r="L389" s="56">
        <f>AVERAGE(H389:J389)</f>
        <v>0.66666666666666663</v>
      </c>
    </row>
    <row r="390" spans="1:12">
      <c r="A390" s="3" t="s">
        <v>176</v>
      </c>
      <c r="C390" s="3" t="s">
        <v>63</v>
      </c>
      <c r="D390" s="58">
        <v>0.46031746031746029</v>
      </c>
      <c r="E390" s="59">
        <v>13</v>
      </c>
      <c r="F390" s="59">
        <v>1</v>
      </c>
      <c r="G390" s="59">
        <v>15</v>
      </c>
      <c r="H390" s="59">
        <v>22</v>
      </c>
      <c r="I390" s="59">
        <v>19</v>
      </c>
      <c r="J390" s="59">
        <v>22</v>
      </c>
      <c r="K390" s="56">
        <f>AVERAGE(E390:G390)</f>
        <v>9.6666666666666661</v>
      </c>
      <c r="L390" s="56">
        <f>AVERAGE(H390:J390)</f>
        <v>21</v>
      </c>
    </row>
    <row r="391" spans="1:12">
      <c r="A391" s="3" t="s">
        <v>514</v>
      </c>
      <c r="C391" s="3" t="s">
        <v>60</v>
      </c>
      <c r="D391" s="58">
        <v>0.66666666666666663</v>
      </c>
      <c r="E391" s="59">
        <v>1</v>
      </c>
      <c r="F391" s="59">
        <v>1</v>
      </c>
      <c r="G391" s="59">
        <v>2</v>
      </c>
      <c r="H391" s="59">
        <v>1</v>
      </c>
      <c r="I391" s="59">
        <v>3</v>
      </c>
      <c r="J391" s="59">
        <v>2</v>
      </c>
      <c r="K391" s="56">
        <f>AVERAGE(E391:G391)</f>
        <v>1.3333333333333333</v>
      </c>
      <c r="L391" s="56">
        <f>AVERAGE(H391:J391)</f>
        <v>2</v>
      </c>
    </row>
    <row r="392" spans="1:12">
      <c r="A392" s="3" t="s">
        <v>264</v>
      </c>
      <c r="C392" s="3" t="s">
        <v>63</v>
      </c>
      <c r="D392" s="58">
        <v>0.87155963302752293</v>
      </c>
      <c r="E392" s="59">
        <v>31</v>
      </c>
      <c r="F392" s="59">
        <v>33</v>
      </c>
      <c r="G392" s="59">
        <v>31</v>
      </c>
      <c r="H392" s="59">
        <v>34</v>
      </c>
      <c r="I392" s="59">
        <v>35</v>
      </c>
      <c r="J392" s="59">
        <v>40</v>
      </c>
      <c r="K392" s="56">
        <f>AVERAGE(E392:G392)</f>
        <v>31.666666666666668</v>
      </c>
      <c r="L392" s="56">
        <f>AVERAGE(H392:J392)</f>
        <v>36.333333333333336</v>
      </c>
    </row>
    <row r="393" spans="1:12">
      <c r="A393" s="3" t="s">
        <v>652</v>
      </c>
      <c r="B393" s="11" t="s">
        <v>906</v>
      </c>
      <c r="C393" s="3" t="s">
        <v>1213</v>
      </c>
      <c r="D393" s="58">
        <v>1</v>
      </c>
      <c r="E393" s="59">
        <v>0</v>
      </c>
      <c r="F393" s="59">
        <v>1</v>
      </c>
      <c r="G393" s="59">
        <v>1</v>
      </c>
      <c r="H393" s="59">
        <v>1</v>
      </c>
      <c r="I393" s="59">
        <v>0</v>
      </c>
      <c r="J393" s="59">
        <v>1</v>
      </c>
      <c r="K393" s="56">
        <f>AVERAGE(E393:G393)</f>
        <v>0.66666666666666663</v>
      </c>
      <c r="L393" s="56">
        <f>AVERAGE(H393:J393)</f>
        <v>0.66666666666666663</v>
      </c>
    </row>
    <row r="394" spans="1:12">
      <c r="A394" s="3" t="s">
        <v>551</v>
      </c>
      <c r="B394" s="11" t="s">
        <v>861</v>
      </c>
      <c r="C394" s="3" t="s">
        <v>1151</v>
      </c>
      <c r="D394" s="58">
        <v>0.39999999999999997</v>
      </c>
      <c r="E394" s="59">
        <v>0</v>
      </c>
      <c r="F394" s="59">
        <v>1</v>
      </c>
      <c r="G394" s="59">
        <v>1</v>
      </c>
      <c r="H394" s="59">
        <v>2</v>
      </c>
      <c r="I394" s="59">
        <v>2</v>
      </c>
      <c r="J394" s="59">
        <v>1</v>
      </c>
      <c r="K394" s="56">
        <f>AVERAGE(E394:G394)</f>
        <v>0.66666666666666663</v>
      </c>
      <c r="L394" s="56">
        <f>AVERAGE(H394:J394)</f>
        <v>1.6666666666666667</v>
      </c>
    </row>
    <row r="395" spans="1:12">
      <c r="A395" s="3" t="s">
        <v>380</v>
      </c>
      <c r="B395" s="11" t="s">
        <v>752</v>
      </c>
      <c r="C395" s="3" t="s">
        <v>1012</v>
      </c>
      <c r="D395" s="58">
        <v>1.2142857142857142</v>
      </c>
      <c r="E395" s="59">
        <v>4</v>
      </c>
      <c r="F395" s="59">
        <v>7</v>
      </c>
      <c r="G395" s="59">
        <v>6</v>
      </c>
      <c r="H395" s="59">
        <v>7</v>
      </c>
      <c r="I395" s="59">
        <v>4</v>
      </c>
      <c r="J395" s="59">
        <v>3</v>
      </c>
      <c r="K395" s="56">
        <f>AVERAGE(E395:G395)</f>
        <v>5.666666666666667</v>
      </c>
      <c r="L395" s="56">
        <f>AVERAGE(H395:J395)</f>
        <v>4.666666666666667</v>
      </c>
    </row>
    <row r="396" spans="1:12">
      <c r="A396" s="3" t="s">
        <v>181</v>
      </c>
      <c r="C396" s="3" t="s">
        <v>63</v>
      </c>
      <c r="D396" s="58">
        <v>0</v>
      </c>
      <c r="E396" s="59">
        <v>0</v>
      </c>
      <c r="F396" s="59">
        <v>0</v>
      </c>
      <c r="G396" s="59">
        <v>0</v>
      </c>
      <c r="H396" s="59">
        <v>17</v>
      </c>
      <c r="I396" s="59">
        <v>20</v>
      </c>
      <c r="J396" s="59">
        <v>16</v>
      </c>
      <c r="K396" s="56">
        <f>AVERAGE(E396:G396)</f>
        <v>0</v>
      </c>
      <c r="L396" s="56">
        <f>AVERAGE(H396:J396)</f>
        <v>17.666666666666668</v>
      </c>
    </row>
    <row r="397" spans="1:12">
      <c r="A397" s="3" t="s">
        <v>48</v>
      </c>
      <c r="C397" s="3" t="s">
        <v>63</v>
      </c>
      <c r="D397" s="58">
        <v>0.4532374100719424</v>
      </c>
      <c r="E397" s="59">
        <v>20</v>
      </c>
      <c r="F397" s="59">
        <v>20</v>
      </c>
      <c r="G397" s="59">
        <v>23</v>
      </c>
      <c r="H397" s="59">
        <v>39</v>
      </c>
      <c r="I397" s="59">
        <v>52</v>
      </c>
      <c r="J397" s="59">
        <v>48</v>
      </c>
      <c r="K397" s="56">
        <f>AVERAGE(E397:G397)</f>
        <v>21</v>
      </c>
      <c r="L397" s="56">
        <f>AVERAGE(H397:J397)</f>
        <v>46.333333333333336</v>
      </c>
    </row>
    <row r="398" spans="1:12">
      <c r="A398" s="3" t="s">
        <v>26</v>
      </c>
      <c r="C398" s="3" t="s">
        <v>62</v>
      </c>
      <c r="D398" s="58">
        <v>0.42</v>
      </c>
      <c r="E398" s="59">
        <v>5</v>
      </c>
      <c r="F398" s="59">
        <v>6</v>
      </c>
      <c r="G398" s="59">
        <v>10</v>
      </c>
      <c r="H398" s="59">
        <v>16</v>
      </c>
      <c r="I398" s="59">
        <v>14</v>
      </c>
      <c r="J398" s="59">
        <v>20</v>
      </c>
      <c r="K398" s="56">
        <f>AVERAGE(E398:G398)</f>
        <v>7</v>
      </c>
      <c r="L398" s="56">
        <f>AVERAGE(H398:J398)</f>
        <v>16.666666666666668</v>
      </c>
    </row>
    <row r="399" spans="1:12">
      <c r="A399" s="3" t="s">
        <v>374</v>
      </c>
      <c r="C399" s="3" t="s">
        <v>62</v>
      </c>
      <c r="D399" s="58">
        <v>0.66666666666666663</v>
      </c>
      <c r="E399" s="59">
        <v>6</v>
      </c>
      <c r="F399" s="59">
        <v>5</v>
      </c>
      <c r="G399" s="59">
        <v>5</v>
      </c>
      <c r="H399" s="59">
        <v>6</v>
      </c>
      <c r="I399" s="59">
        <v>8</v>
      </c>
      <c r="J399" s="59">
        <v>10</v>
      </c>
      <c r="K399" s="56">
        <f>AVERAGE(E399:G399)</f>
        <v>5.333333333333333</v>
      </c>
      <c r="L399" s="56">
        <f>AVERAGE(H399:J399)</f>
        <v>8</v>
      </c>
    </row>
    <row r="400" spans="1:12">
      <c r="A400" s="3" t="s">
        <v>275</v>
      </c>
      <c r="C400" s="3" t="s">
        <v>62</v>
      </c>
      <c r="D400" s="58">
        <v>0.78888888888888897</v>
      </c>
      <c r="E400" s="59">
        <v>23</v>
      </c>
      <c r="F400" s="59">
        <v>26</v>
      </c>
      <c r="G400" s="59">
        <v>22</v>
      </c>
      <c r="H400" s="59">
        <v>29</v>
      </c>
      <c r="I400" s="59">
        <v>31</v>
      </c>
      <c r="J400" s="59">
        <v>30</v>
      </c>
      <c r="K400" s="56">
        <f>AVERAGE(E400:G400)</f>
        <v>23.666666666666668</v>
      </c>
      <c r="L400" s="56">
        <f>AVERAGE(H400:J400)</f>
        <v>30</v>
      </c>
    </row>
    <row r="401" spans="1:12">
      <c r="A401" s="3" t="s">
        <v>340</v>
      </c>
      <c r="B401" s="11" t="s">
        <v>725</v>
      </c>
      <c r="C401" s="3" t="s">
        <v>983</v>
      </c>
      <c r="D401" s="58">
        <v>0.96</v>
      </c>
      <c r="E401" s="59">
        <v>8</v>
      </c>
      <c r="F401" s="59">
        <v>8</v>
      </c>
      <c r="G401" s="59">
        <v>8</v>
      </c>
      <c r="H401" s="59">
        <v>8</v>
      </c>
      <c r="I401" s="59">
        <v>8</v>
      </c>
      <c r="J401" s="59">
        <v>9</v>
      </c>
      <c r="K401" s="56">
        <f>AVERAGE(E401:G401)</f>
        <v>8</v>
      </c>
      <c r="L401" s="56">
        <f>AVERAGE(H401:J401)</f>
        <v>8.3333333333333339</v>
      </c>
    </row>
    <row r="402" spans="1:12">
      <c r="A402" s="3" t="s">
        <v>46</v>
      </c>
      <c r="B402" s="11" t="s">
        <v>6</v>
      </c>
      <c r="C402" s="3" t="s">
        <v>76</v>
      </c>
      <c r="D402" s="58">
        <v>0.49640287769784169</v>
      </c>
      <c r="E402" s="59">
        <v>21</v>
      </c>
      <c r="F402" s="59">
        <v>23</v>
      </c>
      <c r="G402" s="59">
        <v>25</v>
      </c>
      <c r="H402" s="59">
        <v>41</v>
      </c>
      <c r="I402" s="59">
        <v>43</v>
      </c>
      <c r="J402" s="59">
        <v>55</v>
      </c>
      <c r="K402" s="56">
        <f>AVERAGE(E402:G402)</f>
        <v>23</v>
      </c>
      <c r="L402" s="56">
        <f>AVERAGE(H402:J402)</f>
        <v>46.333333333333336</v>
      </c>
    </row>
    <row r="403" spans="1:12">
      <c r="A403" s="3" t="s">
        <v>97</v>
      </c>
      <c r="C403" s="3" t="s">
        <v>60</v>
      </c>
      <c r="D403" s="58">
        <v>0.15999999999999998</v>
      </c>
      <c r="E403" s="59">
        <v>0</v>
      </c>
      <c r="F403" s="59">
        <v>0</v>
      </c>
      <c r="G403" s="59">
        <v>4</v>
      </c>
      <c r="H403" s="59">
        <v>9</v>
      </c>
      <c r="I403" s="59">
        <v>7</v>
      </c>
      <c r="J403" s="59">
        <v>9</v>
      </c>
      <c r="K403" s="56">
        <f>AVERAGE(E403:G403)</f>
        <v>1.3333333333333333</v>
      </c>
      <c r="L403" s="56">
        <f>AVERAGE(H403:J403)</f>
        <v>8.3333333333333339</v>
      </c>
    </row>
    <row r="404" spans="1:12">
      <c r="A404" s="3" t="s">
        <v>665</v>
      </c>
      <c r="B404" s="11" t="s">
        <v>914</v>
      </c>
      <c r="C404" s="3" t="s">
        <v>1223</v>
      </c>
      <c r="D404" s="58" t="s">
        <v>20</v>
      </c>
      <c r="E404" s="59">
        <v>1</v>
      </c>
      <c r="F404" s="59">
        <v>0</v>
      </c>
      <c r="G404" s="59">
        <v>4</v>
      </c>
      <c r="H404" s="59">
        <v>0</v>
      </c>
      <c r="I404" s="59">
        <v>0</v>
      </c>
      <c r="J404" s="59">
        <v>0</v>
      </c>
      <c r="K404" s="56">
        <f>AVERAGE(E404:G404)</f>
        <v>1.6666666666666667</v>
      </c>
      <c r="L404" s="56">
        <f>AVERAGE(H404:J404)</f>
        <v>0</v>
      </c>
    </row>
    <row r="405" spans="1:12">
      <c r="A405" s="3" t="s">
        <v>606</v>
      </c>
      <c r="C405" s="3" t="s">
        <v>937</v>
      </c>
      <c r="D405" s="58">
        <v>1</v>
      </c>
      <c r="E405" s="59">
        <v>1</v>
      </c>
      <c r="F405" s="59">
        <v>2</v>
      </c>
      <c r="G405" s="59">
        <v>1</v>
      </c>
      <c r="H405" s="59">
        <v>1</v>
      </c>
      <c r="I405" s="59">
        <v>2</v>
      </c>
      <c r="J405" s="59">
        <v>1</v>
      </c>
      <c r="K405" s="56">
        <f>AVERAGE(E405:G405)</f>
        <v>1.3333333333333333</v>
      </c>
      <c r="L405" s="56">
        <f>AVERAGE(H405:J405)</f>
        <v>1.3333333333333333</v>
      </c>
    </row>
    <row r="406" spans="1:12">
      <c r="A406" s="3" t="s">
        <v>558</v>
      </c>
      <c r="B406" s="11" t="s">
        <v>865</v>
      </c>
      <c r="C406" s="3" t="s">
        <v>1156</v>
      </c>
      <c r="D406" s="58">
        <v>1</v>
      </c>
      <c r="E406" s="59">
        <v>3</v>
      </c>
      <c r="F406" s="59">
        <v>0</v>
      </c>
      <c r="G406" s="59">
        <v>2</v>
      </c>
      <c r="H406" s="59">
        <v>1</v>
      </c>
      <c r="I406" s="59">
        <v>2</v>
      </c>
      <c r="J406" s="59">
        <v>2</v>
      </c>
      <c r="K406" s="56">
        <f>AVERAGE(E406:G406)</f>
        <v>1.6666666666666667</v>
      </c>
      <c r="L406" s="56">
        <f>AVERAGE(H406:J406)</f>
        <v>1.6666666666666667</v>
      </c>
    </row>
    <row r="407" spans="1:12">
      <c r="A407" s="3" t="s">
        <v>362</v>
      </c>
      <c r="B407" s="11" t="s">
        <v>741</v>
      </c>
      <c r="C407" s="3" t="s">
        <v>1000</v>
      </c>
      <c r="D407" s="58">
        <v>1.1875</v>
      </c>
      <c r="E407" s="59">
        <v>6</v>
      </c>
      <c r="F407" s="59">
        <v>8</v>
      </c>
      <c r="G407" s="59">
        <v>5</v>
      </c>
      <c r="H407" s="59">
        <v>8</v>
      </c>
      <c r="I407" s="59">
        <v>3</v>
      </c>
      <c r="J407" s="59">
        <v>5</v>
      </c>
      <c r="K407" s="56">
        <f>AVERAGE(E407:G407)</f>
        <v>6.333333333333333</v>
      </c>
      <c r="L407" s="56">
        <f>AVERAGE(H407:J407)</f>
        <v>5.333333333333333</v>
      </c>
    </row>
    <row r="408" spans="1:12">
      <c r="A408" s="3" t="s">
        <v>1238</v>
      </c>
      <c r="C408" s="3" t="s">
        <v>63</v>
      </c>
      <c r="D408" s="58">
        <v>0.33333333333333331</v>
      </c>
      <c r="E408" s="59">
        <v>1</v>
      </c>
      <c r="F408" s="59">
        <v>0</v>
      </c>
      <c r="G408" s="59">
        <v>0</v>
      </c>
      <c r="H408" s="59">
        <v>3</v>
      </c>
      <c r="I408" s="59">
        <v>0</v>
      </c>
      <c r="J408" s="59">
        <v>0</v>
      </c>
      <c r="K408" s="56">
        <f>AVERAGE(E408:G408)</f>
        <v>0.33333333333333331</v>
      </c>
      <c r="L408" s="56">
        <f>AVERAGE(H408:J408)</f>
        <v>1</v>
      </c>
    </row>
    <row r="409" spans="1:12">
      <c r="A409" s="3" t="s">
        <v>306</v>
      </c>
      <c r="B409" s="11" t="s">
        <v>699</v>
      </c>
      <c r="C409" s="3" t="s">
        <v>955</v>
      </c>
      <c r="D409" s="58">
        <v>1.1714285714285715</v>
      </c>
      <c r="E409" s="59">
        <v>11</v>
      </c>
      <c r="F409" s="59">
        <v>13</v>
      </c>
      <c r="G409" s="59">
        <v>17</v>
      </c>
      <c r="H409" s="59">
        <v>10</v>
      </c>
      <c r="I409" s="59">
        <v>13</v>
      </c>
      <c r="J409" s="59">
        <v>12</v>
      </c>
      <c r="K409" s="56">
        <f>AVERAGE(E409:G409)</f>
        <v>13.666666666666666</v>
      </c>
      <c r="L409" s="56">
        <f>AVERAGE(H409:J409)</f>
        <v>11.666666666666666</v>
      </c>
    </row>
    <row r="410" spans="1:12">
      <c r="A410" s="3" t="s">
        <v>627</v>
      </c>
      <c r="C410" s="3" t="s">
        <v>937</v>
      </c>
      <c r="D410" s="58">
        <v>0</v>
      </c>
      <c r="E410" s="59">
        <v>0</v>
      </c>
      <c r="F410" s="59">
        <v>0</v>
      </c>
      <c r="G410" s="59">
        <v>0</v>
      </c>
      <c r="H410" s="59">
        <v>1</v>
      </c>
      <c r="I410" s="59">
        <v>1</v>
      </c>
      <c r="J410" s="59">
        <v>2</v>
      </c>
      <c r="K410" s="56">
        <f>AVERAGE(E410:G410)</f>
        <v>0</v>
      </c>
      <c r="L410" s="56">
        <f>AVERAGE(H410:J410)</f>
        <v>1.3333333333333333</v>
      </c>
    </row>
    <row r="411" spans="1:12">
      <c r="A411" s="3" t="s">
        <v>601</v>
      </c>
      <c r="B411" s="11" t="s">
        <v>884</v>
      </c>
      <c r="C411" s="3" t="s">
        <v>1186</v>
      </c>
      <c r="D411" s="58">
        <v>1</v>
      </c>
      <c r="E411" s="59">
        <v>2</v>
      </c>
      <c r="F411" s="59">
        <v>0</v>
      </c>
      <c r="G411" s="59">
        <v>0</v>
      </c>
      <c r="H411" s="59">
        <v>0</v>
      </c>
      <c r="I411" s="59">
        <v>1</v>
      </c>
      <c r="J411" s="59">
        <v>1</v>
      </c>
      <c r="K411" s="56">
        <f>AVERAGE(E411:G411)</f>
        <v>0.66666666666666663</v>
      </c>
      <c r="L411" s="56">
        <f>AVERAGE(H411:J411)</f>
        <v>0.66666666666666663</v>
      </c>
    </row>
    <row r="412" spans="1:12">
      <c r="A412" s="3" t="s">
        <v>671</v>
      </c>
      <c r="B412" s="11" t="s">
        <v>919</v>
      </c>
      <c r="C412" s="3" t="s">
        <v>1229</v>
      </c>
      <c r="D412" s="58">
        <v>2</v>
      </c>
      <c r="E412" s="59">
        <v>0</v>
      </c>
      <c r="F412" s="59">
        <v>2</v>
      </c>
      <c r="G412" s="59">
        <v>0</v>
      </c>
      <c r="H412" s="59">
        <v>0</v>
      </c>
      <c r="I412" s="59">
        <v>0</v>
      </c>
      <c r="J412" s="59">
        <v>1</v>
      </c>
      <c r="K412" s="56">
        <f>AVERAGE(E412:G412)</f>
        <v>0.66666666666666663</v>
      </c>
      <c r="L412" s="56">
        <f>AVERAGE(H412:J412)</f>
        <v>0.33333333333333331</v>
      </c>
    </row>
    <row r="413" spans="1:12">
      <c r="A413" s="3" t="s">
        <v>186</v>
      </c>
      <c r="C413" s="3" t="s">
        <v>211</v>
      </c>
      <c r="D413" s="58">
        <v>0</v>
      </c>
      <c r="E413" s="59">
        <v>0</v>
      </c>
      <c r="F413" s="59">
        <v>0</v>
      </c>
      <c r="G413" s="59">
        <v>0</v>
      </c>
      <c r="H413" s="59">
        <v>3</v>
      </c>
      <c r="I413" s="59">
        <v>5</v>
      </c>
      <c r="J413" s="59">
        <v>4</v>
      </c>
      <c r="K413" s="56">
        <f>AVERAGE(E413:G413)</f>
        <v>0</v>
      </c>
      <c r="L413" s="56">
        <f>AVERAGE(H413:J413)</f>
        <v>4</v>
      </c>
    </row>
    <row r="414" spans="1:12">
      <c r="A414" s="3" t="s">
        <v>640</v>
      </c>
      <c r="C414" s="3" t="s">
        <v>62</v>
      </c>
      <c r="D414" s="58">
        <v>0</v>
      </c>
      <c r="E414" s="59">
        <v>0</v>
      </c>
      <c r="F414" s="59">
        <v>0</v>
      </c>
      <c r="G414" s="59">
        <v>0</v>
      </c>
      <c r="H414" s="59">
        <v>1</v>
      </c>
      <c r="I414" s="59">
        <v>0</v>
      </c>
      <c r="J414" s="59">
        <v>4</v>
      </c>
      <c r="K414" s="56">
        <f>AVERAGE(E414:G414)</f>
        <v>0</v>
      </c>
      <c r="L414" s="56">
        <f>AVERAGE(H414:J414)</f>
        <v>1.6666666666666667</v>
      </c>
    </row>
    <row r="415" spans="1:12">
      <c r="A415" s="3" t="s">
        <v>413</v>
      </c>
      <c r="C415" s="3" t="s">
        <v>1040</v>
      </c>
      <c r="D415" s="58">
        <v>1</v>
      </c>
      <c r="E415" s="59">
        <v>4</v>
      </c>
      <c r="F415" s="59">
        <v>3</v>
      </c>
      <c r="G415" s="59">
        <v>4</v>
      </c>
      <c r="H415" s="59">
        <v>5</v>
      </c>
      <c r="I415" s="59">
        <v>3</v>
      </c>
      <c r="J415" s="59">
        <v>3</v>
      </c>
      <c r="K415" s="56">
        <f>AVERAGE(E415:G415)</f>
        <v>3.6666666666666665</v>
      </c>
      <c r="L415" s="56">
        <f>AVERAGE(H415:J415)</f>
        <v>3.6666666666666665</v>
      </c>
    </row>
    <row r="416" spans="1:12">
      <c r="A416" s="3" t="s">
        <v>298</v>
      </c>
      <c r="B416" s="11" t="s">
        <v>694</v>
      </c>
      <c r="C416" s="3" t="s">
        <v>116</v>
      </c>
      <c r="D416" s="58">
        <v>0.78333333333333333</v>
      </c>
      <c r="E416" s="59">
        <v>12</v>
      </c>
      <c r="F416" s="59">
        <v>16</v>
      </c>
      <c r="G416" s="59">
        <v>19</v>
      </c>
      <c r="H416" s="59">
        <v>23</v>
      </c>
      <c r="I416" s="59">
        <v>19</v>
      </c>
      <c r="J416" s="59">
        <v>18</v>
      </c>
      <c r="K416" s="56">
        <f>AVERAGE(E416:G416)</f>
        <v>15.666666666666666</v>
      </c>
      <c r="L416" s="56">
        <f>AVERAGE(H416:J416)</f>
        <v>20</v>
      </c>
    </row>
    <row r="417" spans="1:12">
      <c r="A417" s="3" t="s">
        <v>661</v>
      </c>
      <c r="C417" s="3" t="s">
        <v>60</v>
      </c>
      <c r="D417" s="58" t="s">
        <v>20</v>
      </c>
      <c r="E417" s="59">
        <v>2</v>
      </c>
      <c r="F417" s="59">
        <v>0</v>
      </c>
      <c r="G417" s="59">
        <v>1</v>
      </c>
      <c r="H417" s="59">
        <v>0</v>
      </c>
      <c r="I417" s="59">
        <v>0</v>
      </c>
      <c r="J417" s="59">
        <v>0</v>
      </c>
      <c r="K417" s="56">
        <f>AVERAGE(E417:G417)</f>
        <v>1</v>
      </c>
      <c r="L417" s="56">
        <f>AVERAGE(H417:J417)</f>
        <v>0</v>
      </c>
    </row>
    <row r="418" spans="1:12">
      <c r="A418" s="3" t="s">
        <v>613</v>
      </c>
      <c r="C418" s="3" t="s">
        <v>1136</v>
      </c>
      <c r="D418" s="58">
        <v>0.19999999999999998</v>
      </c>
      <c r="E418" s="59">
        <v>1</v>
      </c>
      <c r="F418" s="59">
        <v>0</v>
      </c>
      <c r="G418" s="59">
        <v>0</v>
      </c>
      <c r="H418" s="59">
        <v>1</v>
      </c>
      <c r="I418" s="59">
        <v>2</v>
      </c>
      <c r="J418" s="59">
        <v>2</v>
      </c>
      <c r="K418" s="56">
        <f>AVERAGE(E418:G418)</f>
        <v>0.33333333333333331</v>
      </c>
      <c r="L418" s="56">
        <f>AVERAGE(H418:J418)</f>
        <v>1.6666666666666667</v>
      </c>
    </row>
    <row r="419" spans="1:12">
      <c r="A419" s="3" t="s">
        <v>443</v>
      </c>
      <c r="B419" s="11" t="s">
        <v>793</v>
      </c>
      <c r="C419" s="3" t="s">
        <v>1066</v>
      </c>
      <c r="D419" s="58">
        <v>0.78571428571428559</v>
      </c>
      <c r="E419" s="59">
        <v>3</v>
      </c>
      <c r="F419" s="59">
        <v>4</v>
      </c>
      <c r="G419" s="59">
        <v>4</v>
      </c>
      <c r="H419" s="59">
        <v>5</v>
      </c>
      <c r="I419" s="59">
        <v>4</v>
      </c>
      <c r="J419" s="59">
        <v>5</v>
      </c>
      <c r="K419" s="56">
        <f>AVERAGE(E419:G419)</f>
        <v>3.6666666666666665</v>
      </c>
      <c r="L419" s="56">
        <f>AVERAGE(H419:J419)</f>
        <v>4.666666666666667</v>
      </c>
    </row>
    <row r="420" spans="1:12">
      <c r="A420" s="3" t="s">
        <v>1251</v>
      </c>
      <c r="B420" s="11" t="s">
        <v>1298</v>
      </c>
      <c r="C420" s="3" t="s">
        <v>1325</v>
      </c>
      <c r="D420" s="58">
        <v>0</v>
      </c>
      <c r="E420" s="59">
        <v>0</v>
      </c>
      <c r="F420" s="59">
        <v>0</v>
      </c>
      <c r="G420" s="59">
        <v>0</v>
      </c>
      <c r="H420" s="59">
        <v>5</v>
      </c>
      <c r="I420" s="59">
        <v>1</v>
      </c>
      <c r="J420" s="59">
        <v>0</v>
      </c>
      <c r="K420" s="56">
        <f>AVERAGE(E420:G420)</f>
        <v>0</v>
      </c>
      <c r="L420" s="56">
        <f>AVERAGE(H420:J420)</f>
        <v>2</v>
      </c>
    </row>
    <row r="421" spans="1:12">
      <c r="A421" s="3" t="s">
        <v>408</v>
      </c>
      <c r="B421" s="11" t="s">
        <v>772</v>
      </c>
      <c r="C421" s="3" t="s">
        <v>1036</v>
      </c>
      <c r="D421" s="58">
        <v>0.76470588235294112</v>
      </c>
      <c r="E421" s="59">
        <v>2</v>
      </c>
      <c r="F421" s="59">
        <v>6</v>
      </c>
      <c r="G421" s="59">
        <v>5</v>
      </c>
      <c r="H421" s="59">
        <v>6</v>
      </c>
      <c r="I421" s="59">
        <v>5</v>
      </c>
      <c r="J421" s="59">
        <v>6</v>
      </c>
      <c r="K421" s="56">
        <f>AVERAGE(E421:G421)</f>
        <v>4.333333333333333</v>
      </c>
      <c r="L421" s="56">
        <f>AVERAGE(H421:J421)</f>
        <v>5.666666666666667</v>
      </c>
    </row>
    <row r="422" spans="1:12">
      <c r="A422" s="3" t="s">
        <v>1283</v>
      </c>
      <c r="C422" s="3" t="s">
        <v>1121</v>
      </c>
      <c r="D422" s="58">
        <v>0</v>
      </c>
      <c r="E422" s="59">
        <v>0</v>
      </c>
      <c r="F422" s="59">
        <v>0</v>
      </c>
      <c r="G422" s="59">
        <v>0</v>
      </c>
      <c r="H422" s="59">
        <v>0</v>
      </c>
      <c r="I422" s="59">
        <v>3</v>
      </c>
      <c r="J422" s="59">
        <v>0</v>
      </c>
      <c r="K422" s="56">
        <f>AVERAGE(E422:G422)</f>
        <v>0</v>
      </c>
      <c r="L422" s="56">
        <f>AVERAGE(H422:J422)</f>
        <v>1</v>
      </c>
    </row>
    <row r="423" spans="1:12">
      <c r="A423" s="3" t="s">
        <v>595</v>
      </c>
      <c r="C423" s="3" t="s">
        <v>63</v>
      </c>
      <c r="D423" s="58">
        <v>3</v>
      </c>
      <c r="E423" s="59">
        <v>0</v>
      </c>
      <c r="F423" s="59">
        <v>3</v>
      </c>
      <c r="G423" s="59">
        <v>0</v>
      </c>
      <c r="H423" s="59">
        <v>0</v>
      </c>
      <c r="I423" s="59">
        <v>0</v>
      </c>
      <c r="J423" s="59">
        <v>1</v>
      </c>
      <c r="K423" s="56">
        <f>AVERAGE(E423:G423)</f>
        <v>1</v>
      </c>
      <c r="L423" s="56">
        <f>AVERAGE(H423:J423)</f>
        <v>0.33333333333333331</v>
      </c>
    </row>
    <row r="424" spans="1:12">
      <c r="A424" s="3" t="s">
        <v>480</v>
      </c>
      <c r="C424" s="3" t="s">
        <v>1098</v>
      </c>
      <c r="D424" s="58">
        <v>1.1111111111111112</v>
      </c>
      <c r="E424" s="59">
        <v>3</v>
      </c>
      <c r="F424" s="59">
        <v>5</v>
      </c>
      <c r="G424" s="59">
        <v>2</v>
      </c>
      <c r="H424" s="59">
        <v>4</v>
      </c>
      <c r="I424" s="59">
        <v>1</v>
      </c>
      <c r="J424" s="59">
        <v>4</v>
      </c>
      <c r="K424" s="56">
        <f>AVERAGE(E424:G424)</f>
        <v>3.3333333333333335</v>
      </c>
      <c r="L424" s="56">
        <f>AVERAGE(H424:J424)</f>
        <v>3</v>
      </c>
    </row>
    <row r="425" spans="1:12" s="62" customFormat="1">
      <c r="A425" s="62" t="s">
        <v>1280</v>
      </c>
      <c r="B425" s="63"/>
      <c r="C425" s="62" t="s">
        <v>211</v>
      </c>
      <c r="D425" s="64">
        <v>0</v>
      </c>
      <c r="E425" s="65">
        <v>0</v>
      </c>
      <c r="F425" s="65">
        <v>0</v>
      </c>
      <c r="G425" s="65">
        <v>0</v>
      </c>
      <c r="H425" s="65">
        <v>0</v>
      </c>
      <c r="I425" s="65">
        <v>0</v>
      </c>
      <c r="J425" s="65">
        <v>2</v>
      </c>
      <c r="K425" s="66">
        <f>AVERAGE(E425:G425)</f>
        <v>0</v>
      </c>
      <c r="L425" s="66">
        <f>AVERAGE(H425:J425)</f>
        <v>0.66666666666666663</v>
      </c>
    </row>
    <row r="426" spans="1:12">
      <c r="A426" s="3" t="s">
        <v>547</v>
      </c>
      <c r="C426" s="3" t="s">
        <v>1136</v>
      </c>
      <c r="D426" s="58">
        <v>2</v>
      </c>
      <c r="E426" s="59">
        <v>2</v>
      </c>
      <c r="F426" s="59">
        <v>2</v>
      </c>
      <c r="G426" s="59">
        <v>2</v>
      </c>
      <c r="H426" s="59">
        <v>1</v>
      </c>
      <c r="I426" s="59">
        <v>1</v>
      </c>
      <c r="J426" s="59">
        <v>1</v>
      </c>
      <c r="K426" s="56">
        <f>AVERAGE(E426:G426)</f>
        <v>2</v>
      </c>
      <c r="L426" s="56">
        <f>AVERAGE(H426:J426)</f>
        <v>1</v>
      </c>
    </row>
    <row r="427" spans="1:12">
      <c r="A427" s="3" t="s">
        <v>575</v>
      </c>
      <c r="C427" s="3" t="s">
        <v>62</v>
      </c>
      <c r="D427" s="58">
        <v>1</v>
      </c>
      <c r="E427" s="59">
        <v>2</v>
      </c>
      <c r="F427" s="59">
        <v>0</v>
      </c>
      <c r="G427" s="59">
        <v>2</v>
      </c>
      <c r="H427" s="59">
        <v>2</v>
      </c>
      <c r="I427" s="59">
        <v>1</v>
      </c>
      <c r="J427" s="59">
        <v>1</v>
      </c>
      <c r="K427" s="56">
        <f>AVERAGE(E427:G427)</f>
        <v>1.3333333333333333</v>
      </c>
      <c r="L427" s="56">
        <f>AVERAGE(H427:J427)</f>
        <v>1.3333333333333333</v>
      </c>
    </row>
    <row r="428" spans="1:12">
      <c r="A428" s="3" t="s">
        <v>317</v>
      </c>
      <c r="B428" s="11" t="s">
        <v>707</v>
      </c>
      <c r="C428" s="3" t="s">
        <v>964</v>
      </c>
      <c r="D428" s="58">
        <v>0.82352941176470584</v>
      </c>
      <c r="E428" s="59">
        <v>7</v>
      </c>
      <c r="F428" s="59">
        <v>9</v>
      </c>
      <c r="G428" s="59">
        <v>12</v>
      </c>
      <c r="H428" s="59">
        <v>10</v>
      </c>
      <c r="I428" s="59">
        <v>13</v>
      </c>
      <c r="J428" s="59">
        <v>11</v>
      </c>
      <c r="K428" s="56">
        <f>AVERAGE(E428:G428)</f>
        <v>9.3333333333333339</v>
      </c>
      <c r="L428" s="56">
        <f>AVERAGE(H428:J428)</f>
        <v>11.333333333333334</v>
      </c>
    </row>
    <row r="429" spans="1:12">
      <c r="A429" s="3" t="s">
        <v>365</v>
      </c>
      <c r="B429" s="11" t="s">
        <v>743</v>
      </c>
      <c r="C429" s="3" t="s">
        <v>1003</v>
      </c>
      <c r="D429" s="58">
        <v>0.48275862068965525</v>
      </c>
      <c r="E429" s="59">
        <v>3</v>
      </c>
      <c r="F429" s="59">
        <v>6</v>
      </c>
      <c r="G429" s="59">
        <v>5</v>
      </c>
      <c r="H429" s="59">
        <v>10</v>
      </c>
      <c r="I429" s="59">
        <v>11</v>
      </c>
      <c r="J429" s="59">
        <v>8</v>
      </c>
      <c r="K429" s="56">
        <f>AVERAGE(E429:G429)</f>
        <v>4.666666666666667</v>
      </c>
      <c r="L429" s="56">
        <f>AVERAGE(H429:J429)</f>
        <v>9.6666666666666661</v>
      </c>
    </row>
    <row r="430" spans="1:12">
      <c r="A430" s="3" t="s">
        <v>100</v>
      </c>
      <c r="C430" s="3" t="s">
        <v>114</v>
      </c>
      <c r="D430" s="58">
        <v>0.26923076923076927</v>
      </c>
      <c r="E430" s="59">
        <v>2</v>
      </c>
      <c r="F430" s="59">
        <v>2</v>
      </c>
      <c r="G430" s="59">
        <v>3</v>
      </c>
      <c r="H430" s="59">
        <v>10</v>
      </c>
      <c r="I430" s="59">
        <v>8</v>
      </c>
      <c r="J430" s="59">
        <v>8</v>
      </c>
      <c r="K430" s="56">
        <f>AVERAGE(E430:G430)</f>
        <v>2.3333333333333335</v>
      </c>
      <c r="L430" s="56">
        <f>AVERAGE(H430:J430)</f>
        <v>8.6666666666666661</v>
      </c>
    </row>
    <row r="431" spans="1:12">
      <c r="A431" s="3" t="s">
        <v>51</v>
      </c>
      <c r="C431" s="3" t="s">
        <v>77</v>
      </c>
      <c r="D431" s="58">
        <v>2</v>
      </c>
      <c r="E431" s="59">
        <v>9</v>
      </c>
      <c r="F431" s="59">
        <v>14</v>
      </c>
      <c r="G431" s="59">
        <v>15</v>
      </c>
      <c r="H431" s="59">
        <v>7</v>
      </c>
      <c r="I431" s="59">
        <v>6</v>
      </c>
      <c r="J431" s="59">
        <v>6</v>
      </c>
      <c r="K431" s="56">
        <f>AVERAGE(E431:G431)</f>
        <v>12.666666666666666</v>
      </c>
      <c r="L431" s="56">
        <f>AVERAGE(H431:J431)</f>
        <v>6.333333333333333</v>
      </c>
    </row>
    <row r="432" spans="1:12">
      <c r="A432" s="3" t="s">
        <v>622</v>
      </c>
      <c r="B432" s="11" t="s">
        <v>893</v>
      </c>
      <c r="C432" s="3" t="s">
        <v>1199</v>
      </c>
      <c r="D432" s="58">
        <v>0.5</v>
      </c>
      <c r="E432" s="59">
        <v>1</v>
      </c>
      <c r="F432" s="59">
        <v>0</v>
      </c>
      <c r="G432" s="59">
        <v>1</v>
      </c>
      <c r="H432" s="59">
        <v>0</v>
      </c>
      <c r="I432" s="59">
        <v>2</v>
      </c>
      <c r="J432" s="59">
        <v>2</v>
      </c>
      <c r="K432" s="56">
        <f>AVERAGE(E432:G432)</f>
        <v>0.66666666666666663</v>
      </c>
      <c r="L432" s="56">
        <f>AVERAGE(H432:J432)</f>
        <v>1.3333333333333333</v>
      </c>
    </row>
    <row r="433" spans="1:12">
      <c r="A433" s="3" t="s">
        <v>283</v>
      </c>
      <c r="B433" s="11" t="s">
        <v>688</v>
      </c>
      <c r="C433" s="3" t="s">
        <v>938</v>
      </c>
      <c r="D433" s="58">
        <v>1.0142857142857145</v>
      </c>
      <c r="E433" s="59">
        <v>26</v>
      </c>
      <c r="F433" s="59">
        <v>19</v>
      </c>
      <c r="G433" s="59">
        <v>26</v>
      </c>
      <c r="H433" s="59">
        <v>26</v>
      </c>
      <c r="I433" s="59">
        <v>22</v>
      </c>
      <c r="J433" s="59">
        <v>22</v>
      </c>
      <c r="K433" s="56">
        <f>AVERAGE(E433:G433)</f>
        <v>23.666666666666668</v>
      </c>
      <c r="L433" s="56">
        <f>AVERAGE(H433:J433)</f>
        <v>23.333333333333332</v>
      </c>
    </row>
    <row r="434" spans="1:12">
      <c r="A434" s="3" t="s">
        <v>281</v>
      </c>
      <c r="B434" s="11" t="s">
        <v>687</v>
      </c>
      <c r="C434" s="3" t="s">
        <v>936</v>
      </c>
      <c r="D434" s="58">
        <v>0.97333333333333327</v>
      </c>
      <c r="E434" s="59">
        <v>21</v>
      </c>
      <c r="F434" s="59">
        <v>22</v>
      </c>
      <c r="G434" s="59">
        <v>30</v>
      </c>
      <c r="H434" s="59">
        <v>26</v>
      </c>
      <c r="I434" s="59">
        <v>27</v>
      </c>
      <c r="J434" s="59">
        <v>22</v>
      </c>
      <c r="K434" s="56">
        <f>AVERAGE(E434:G434)</f>
        <v>24.333333333333332</v>
      </c>
      <c r="L434" s="56">
        <f>AVERAGE(H434:J434)</f>
        <v>25</v>
      </c>
    </row>
    <row r="435" spans="1:12">
      <c r="A435" s="3" t="s">
        <v>347</v>
      </c>
      <c r="B435" s="11" t="s">
        <v>731</v>
      </c>
      <c r="C435" s="3" t="s">
        <v>988</v>
      </c>
      <c r="D435" s="58">
        <v>1.2222222222222221</v>
      </c>
      <c r="E435" s="59">
        <v>5</v>
      </c>
      <c r="F435" s="59">
        <v>9</v>
      </c>
      <c r="G435" s="59">
        <v>8</v>
      </c>
      <c r="H435" s="59">
        <v>5</v>
      </c>
      <c r="I435" s="59">
        <v>6</v>
      </c>
      <c r="J435" s="59">
        <v>7</v>
      </c>
      <c r="K435" s="56">
        <f>AVERAGE(E435:G435)</f>
        <v>7.333333333333333</v>
      </c>
      <c r="L435" s="56">
        <f>AVERAGE(H435:J435)</f>
        <v>6</v>
      </c>
    </row>
    <row r="436" spans="1:12">
      <c r="A436" s="3" t="s">
        <v>324</v>
      </c>
      <c r="B436" s="11" t="s">
        <v>712</v>
      </c>
      <c r="C436" s="3" t="s">
        <v>970</v>
      </c>
      <c r="D436" s="58">
        <v>0.96428571428571419</v>
      </c>
      <c r="E436" s="59">
        <v>7</v>
      </c>
      <c r="F436" s="59">
        <v>9</v>
      </c>
      <c r="G436" s="59">
        <v>11</v>
      </c>
      <c r="H436" s="59">
        <v>10</v>
      </c>
      <c r="I436" s="59">
        <v>8</v>
      </c>
      <c r="J436" s="59">
        <v>10</v>
      </c>
      <c r="K436" s="56">
        <f>AVERAGE(E436:G436)</f>
        <v>9</v>
      </c>
      <c r="L436" s="56">
        <f>AVERAGE(H436:J436)</f>
        <v>9.3333333333333339</v>
      </c>
    </row>
    <row r="437" spans="1:12">
      <c r="A437" s="3" t="s">
        <v>321</v>
      </c>
      <c r="B437" s="11" t="s">
        <v>709</v>
      </c>
      <c r="C437" s="3" t="s">
        <v>967</v>
      </c>
      <c r="D437" s="58">
        <v>1.4615384615384617</v>
      </c>
      <c r="E437" s="59">
        <v>12</v>
      </c>
      <c r="F437" s="59">
        <v>12</v>
      </c>
      <c r="G437" s="59">
        <v>14</v>
      </c>
      <c r="H437" s="59">
        <v>10</v>
      </c>
      <c r="I437" s="59">
        <v>8</v>
      </c>
      <c r="J437" s="59">
        <v>8</v>
      </c>
      <c r="K437" s="56">
        <f>AVERAGE(E437:G437)</f>
        <v>12.666666666666666</v>
      </c>
      <c r="L437" s="56">
        <f>AVERAGE(H437:J437)</f>
        <v>8.6666666666666661</v>
      </c>
    </row>
    <row r="438" spans="1:12">
      <c r="A438" s="3" t="s">
        <v>395</v>
      </c>
      <c r="B438" s="11" t="s">
        <v>763</v>
      </c>
      <c r="C438" s="3" t="s">
        <v>1024</v>
      </c>
      <c r="D438" s="58">
        <v>0.64705882352941169</v>
      </c>
      <c r="E438" s="59">
        <v>2</v>
      </c>
      <c r="F438" s="59">
        <v>5</v>
      </c>
      <c r="G438" s="59">
        <v>4</v>
      </c>
      <c r="H438" s="59">
        <v>5</v>
      </c>
      <c r="I438" s="59">
        <v>5</v>
      </c>
      <c r="J438" s="59">
        <v>7</v>
      </c>
      <c r="K438" s="56">
        <f>AVERAGE(E438:G438)</f>
        <v>3.6666666666666665</v>
      </c>
      <c r="L438" s="56">
        <f>AVERAGE(H438:J438)</f>
        <v>5.666666666666667</v>
      </c>
    </row>
    <row r="439" spans="1:12">
      <c r="A439" s="3" t="s">
        <v>486</v>
      </c>
      <c r="B439" s="11" t="s">
        <v>821</v>
      </c>
      <c r="C439" s="3" t="s">
        <v>1102</v>
      </c>
      <c r="D439" s="58">
        <v>1.1428571428571428</v>
      </c>
      <c r="E439" s="59">
        <v>2</v>
      </c>
      <c r="F439" s="59">
        <v>4</v>
      </c>
      <c r="G439" s="59">
        <v>2</v>
      </c>
      <c r="H439" s="59">
        <v>3</v>
      </c>
      <c r="I439" s="59">
        <v>3</v>
      </c>
      <c r="J439" s="59">
        <v>1</v>
      </c>
      <c r="K439" s="56">
        <f>AVERAGE(E439:G439)</f>
        <v>2.6666666666666665</v>
      </c>
      <c r="L439" s="56">
        <f>AVERAGE(H439:J439)</f>
        <v>2.3333333333333335</v>
      </c>
    </row>
    <row r="440" spans="1:12">
      <c r="A440" s="3" t="s">
        <v>262</v>
      </c>
      <c r="B440" s="11" t="s">
        <v>681</v>
      </c>
      <c r="C440" s="3" t="s">
        <v>925</v>
      </c>
      <c r="D440" s="58">
        <v>1.0924369747899161</v>
      </c>
      <c r="E440" s="59">
        <v>43</v>
      </c>
      <c r="F440" s="59">
        <v>44</v>
      </c>
      <c r="G440" s="59">
        <v>43</v>
      </c>
      <c r="H440" s="59">
        <v>40</v>
      </c>
      <c r="I440" s="59">
        <v>37</v>
      </c>
      <c r="J440" s="59">
        <v>42</v>
      </c>
      <c r="K440" s="56">
        <f>AVERAGE(E440:G440)</f>
        <v>43.333333333333336</v>
      </c>
      <c r="L440" s="56">
        <f>AVERAGE(H440:J440)</f>
        <v>39.666666666666664</v>
      </c>
    </row>
    <row r="441" spans="1:12">
      <c r="A441" s="3" t="s">
        <v>495</v>
      </c>
      <c r="C441" s="3" t="s">
        <v>62</v>
      </c>
      <c r="D441" s="58">
        <v>0.83333333333333337</v>
      </c>
      <c r="E441" s="59">
        <v>2</v>
      </c>
      <c r="F441" s="59">
        <v>1</v>
      </c>
      <c r="G441" s="59">
        <v>2</v>
      </c>
      <c r="H441" s="59">
        <v>1</v>
      </c>
      <c r="I441" s="59">
        <v>2</v>
      </c>
      <c r="J441" s="59">
        <v>3</v>
      </c>
      <c r="K441" s="56">
        <f>AVERAGE(E441:G441)</f>
        <v>1.6666666666666667</v>
      </c>
      <c r="L441" s="56">
        <f>AVERAGE(H441:J441)</f>
        <v>2</v>
      </c>
    </row>
    <row r="442" spans="1:12">
      <c r="A442" s="3" t="s">
        <v>1259</v>
      </c>
      <c r="C442" s="3" t="s">
        <v>207</v>
      </c>
      <c r="D442" s="58">
        <v>1</v>
      </c>
      <c r="E442" s="59">
        <v>1</v>
      </c>
      <c r="F442" s="59">
        <v>0</v>
      </c>
      <c r="G442" s="59">
        <v>1</v>
      </c>
      <c r="H442" s="59">
        <v>0</v>
      </c>
      <c r="I442" s="59">
        <v>0</v>
      </c>
      <c r="J442" s="59">
        <v>2</v>
      </c>
      <c r="K442" s="56">
        <f>AVERAGE(E442:G442)</f>
        <v>0.66666666666666663</v>
      </c>
      <c r="L442" s="56">
        <f>AVERAGE(H442:J442)</f>
        <v>0.66666666666666663</v>
      </c>
    </row>
    <row r="443" spans="1:12">
      <c r="A443" s="3" t="s">
        <v>416</v>
      </c>
      <c r="C443" s="3" t="s">
        <v>1043</v>
      </c>
      <c r="D443" s="58">
        <v>0.8571428571428571</v>
      </c>
      <c r="E443" s="59">
        <v>6</v>
      </c>
      <c r="F443" s="59">
        <v>3</v>
      </c>
      <c r="G443" s="59">
        <v>3</v>
      </c>
      <c r="H443" s="59">
        <v>5</v>
      </c>
      <c r="I443" s="59">
        <v>5</v>
      </c>
      <c r="J443" s="59">
        <v>4</v>
      </c>
      <c r="K443" s="56">
        <f>AVERAGE(E443:G443)</f>
        <v>4</v>
      </c>
      <c r="L443" s="56">
        <f>AVERAGE(H443:J443)</f>
        <v>4.666666666666667</v>
      </c>
    </row>
    <row r="444" spans="1:12">
      <c r="A444" s="3" t="s">
        <v>289</v>
      </c>
      <c r="C444" s="3" t="s">
        <v>943</v>
      </c>
      <c r="D444" s="58">
        <v>0.83673469387755106</v>
      </c>
      <c r="E444" s="59">
        <v>12</v>
      </c>
      <c r="F444" s="59">
        <v>14</v>
      </c>
      <c r="G444" s="59">
        <v>15</v>
      </c>
      <c r="H444" s="59">
        <v>17</v>
      </c>
      <c r="I444" s="59">
        <v>16</v>
      </c>
      <c r="J444" s="59">
        <v>16</v>
      </c>
      <c r="K444" s="56">
        <f>AVERAGE(E444:G444)</f>
        <v>13.666666666666666</v>
      </c>
      <c r="L444" s="56">
        <f>AVERAGE(H444:J444)</f>
        <v>16.333333333333332</v>
      </c>
    </row>
    <row r="445" spans="1:12">
      <c r="A445" s="3" t="s">
        <v>263</v>
      </c>
      <c r="C445" s="3" t="s">
        <v>926</v>
      </c>
      <c r="D445" s="58">
        <v>0.76923076923076927</v>
      </c>
      <c r="E445" s="59">
        <v>29</v>
      </c>
      <c r="F445" s="59">
        <v>31</v>
      </c>
      <c r="G445" s="59">
        <v>30</v>
      </c>
      <c r="H445" s="59">
        <v>37</v>
      </c>
      <c r="I445" s="59">
        <v>40</v>
      </c>
      <c r="J445" s="59">
        <v>40</v>
      </c>
      <c r="K445" s="56">
        <f>AVERAGE(E445:G445)</f>
        <v>30</v>
      </c>
      <c r="L445" s="56">
        <f>AVERAGE(H445:J445)</f>
        <v>39</v>
      </c>
    </row>
    <row r="446" spans="1:12">
      <c r="A446" s="3" t="s">
        <v>505</v>
      </c>
      <c r="B446" s="11" t="s">
        <v>834</v>
      </c>
      <c r="C446" s="3" t="s">
        <v>1116</v>
      </c>
      <c r="D446" s="58">
        <v>0.75</v>
      </c>
      <c r="E446" s="59">
        <v>2</v>
      </c>
      <c r="F446" s="59">
        <v>2</v>
      </c>
      <c r="G446" s="59">
        <v>2</v>
      </c>
      <c r="H446" s="59">
        <v>1</v>
      </c>
      <c r="I446" s="59">
        <v>6</v>
      </c>
      <c r="J446" s="59">
        <v>1</v>
      </c>
      <c r="K446" s="56">
        <f>AVERAGE(E446:G446)</f>
        <v>2</v>
      </c>
      <c r="L446" s="56">
        <f>AVERAGE(H446:J446)</f>
        <v>2.6666666666666665</v>
      </c>
    </row>
    <row r="447" spans="1:12">
      <c r="A447" s="3" t="s">
        <v>234</v>
      </c>
      <c r="C447" s="3" t="s">
        <v>78</v>
      </c>
      <c r="D447" s="58">
        <v>8.3333333333333329E-2</v>
      </c>
      <c r="E447" s="59">
        <v>0</v>
      </c>
      <c r="F447" s="59">
        <v>0</v>
      </c>
      <c r="G447" s="59">
        <v>1</v>
      </c>
      <c r="H447" s="59">
        <v>4</v>
      </c>
      <c r="I447" s="59">
        <v>4</v>
      </c>
      <c r="J447" s="59">
        <v>4</v>
      </c>
      <c r="K447" s="56">
        <f>AVERAGE(E447:G447)</f>
        <v>0.33333333333333331</v>
      </c>
      <c r="L447" s="56">
        <f>AVERAGE(H447:J447)</f>
        <v>4</v>
      </c>
    </row>
    <row r="448" spans="1:12">
      <c r="A448" s="3" t="s">
        <v>647</v>
      </c>
      <c r="B448" s="11" t="s">
        <v>903</v>
      </c>
      <c r="C448" s="3" t="s">
        <v>1209</v>
      </c>
      <c r="D448" s="58">
        <v>0.39999999999999997</v>
      </c>
      <c r="E448" s="59">
        <v>0</v>
      </c>
      <c r="F448" s="59">
        <v>2</v>
      </c>
      <c r="G448" s="59">
        <v>0</v>
      </c>
      <c r="H448" s="59">
        <v>4</v>
      </c>
      <c r="I448" s="59">
        <v>0</v>
      </c>
      <c r="J448" s="59">
        <v>1</v>
      </c>
      <c r="K448" s="56">
        <f>AVERAGE(E448:G448)</f>
        <v>0.66666666666666663</v>
      </c>
      <c r="L448" s="56">
        <f>AVERAGE(H448:J448)</f>
        <v>1.6666666666666667</v>
      </c>
    </row>
    <row r="449" spans="1:12">
      <c r="A449" s="3" t="s">
        <v>334</v>
      </c>
      <c r="B449" s="11" t="s">
        <v>719</v>
      </c>
      <c r="C449" s="3" t="s">
        <v>977</v>
      </c>
      <c r="D449" s="58">
        <v>0.53846153846153844</v>
      </c>
      <c r="E449" s="59">
        <v>7</v>
      </c>
      <c r="F449" s="59">
        <v>8</v>
      </c>
      <c r="G449" s="59">
        <v>6</v>
      </c>
      <c r="H449" s="59">
        <v>12</v>
      </c>
      <c r="I449" s="59">
        <v>14</v>
      </c>
      <c r="J449" s="59">
        <v>13</v>
      </c>
      <c r="K449" s="56">
        <f>AVERAGE(E449:G449)</f>
        <v>7</v>
      </c>
      <c r="L449" s="56">
        <f>AVERAGE(H449:J449)</f>
        <v>13</v>
      </c>
    </row>
    <row r="450" spans="1:12">
      <c r="A450" s="3" t="s">
        <v>308</v>
      </c>
      <c r="B450" s="11" t="s">
        <v>701</v>
      </c>
      <c r="C450" s="3" t="s">
        <v>957</v>
      </c>
      <c r="D450" s="58">
        <v>1.2647058823529411</v>
      </c>
      <c r="E450" s="59">
        <v>13</v>
      </c>
      <c r="F450" s="59">
        <v>15</v>
      </c>
      <c r="G450" s="59">
        <v>15</v>
      </c>
      <c r="H450" s="59">
        <v>10</v>
      </c>
      <c r="I450" s="59">
        <v>10</v>
      </c>
      <c r="J450" s="59">
        <v>14</v>
      </c>
      <c r="K450" s="56">
        <f>AVERAGE(E450:G450)</f>
        <v>14.333333333333334</v>
      </c>
      <c r="L450" s="56">
        <f>AVERAGE(H450:J450)</f>
        <v>11.333333333333334</v>
      </c>
    </row>
    <row r="451" spans="1:12">
      <c r="A451" s="3" t="s">
        <v>588</v>
      </c>
      <c r="C451" s="3" t="s">
        <v>62</v>
      </c>
      <c r="D451" s="58">
        <v>0.6</v>
      </c>
      <c r="E451" s="59">
        <v>1</v>
      </c>
      <c r="F451" s="59">
        <v>1</v>
      </c>
      <c r="G451" s="59">
        <v>1</v>
      </c>
      <c r="H451" s="59">
        <v>2</v>
      </c>
      <c r="I451" s="59">
        <v>0</v>
      </c>
      <c r="J451" s="59">
        <v>3</v>
      </c>
      <c r="K451" s="56">
        <f>AVERAGE(E451:G451)</f>
        <v>1</v>
      </c>
      <c r="L451" s="56">
        <f>AVERAGE(H451:J451)</f>
        <v>1.6666666666666667</v>
      </c>
    </row>
    <row r="452" spans="1:12">
      <c r="A452" s="3" t="s">
        <v>389</v>
      </c>
      <c r="C452" s="3" t="s">
        <v>62</v>
      </c>
      <c r="D452" s="58">
        <v>1.1428571428571428</v>
      </c>
      <c r="E452" s="59">
        <v>4</v>
      </c>
      <c r="F452" s="59">
        <v>5</v>
      </c>
      <c r="G452" s="59">
        <v>7</v>
      </c>
      <c r="H452" s="59">
        <v>4</v>
      </c>
      <c r="I452" s="59">
        <v>4</v>
      </c>
      <c r="J452" s="59">
        <v>6</v>
      </c>
      <c r="K452" s="56">
        <f>AVERAGE(E452:G452)</f>
        <v>5.333333333333333</v>
      </c>
      <c r="L452" s="56">
        <f>AVERAGE(H452:J452)</f>
        <v>4.666666666666667</v>
      </c>
    </row>
    <row r="453" spans="1:12">
      <c r="A453" s="3" t="s">
        <v>605</v>
      </c>
      <c r="C453" s="3" t="s">
        <v>1190</v>
      </c>
      <c r="D453" s="58">
        <v>0.33333333333333331</v>
      </c>
      <c r="E453" s="59">
        <v>1</v>
      </c>
      <c r="F453" s="59">
        <v>1</v>
      </c>
      <c r="G453" s="59">
        <v>0</v>
      </c>
      <c r="H453" s="59">
        <v>2</v>
      </c>
      <c r="I453" s="59">
        <v>0</v>
      </c>
      <c r="J453" s="59">
        <v>4</v>
      </c>
      <c r="K453" s="56">
        <f>AVERAGE(E453:G453)</f>
        <v>0.66666666666666663</v>
      </c>
      <c r="L453" s="56">
        <f>AVERAGE(H453:J453)</f>
        <v>2</v>
      </c>
    </row>
    <row r="454" spans="1:12">
      <c r="A454" s="3" t="s">
        <v>1245</v>
      </c>
      <c r="C454" s="3" t="s">
        <v>1321</v>
      </c>
      <c r="D454" s="58">
        <v>0</v>
      </c>
      <c r="E454" s="59">
        <v>0</v>
      </c>
      <c r="F454" s="59">
        <v>0</v>
      </c>
      <c r="G454" s="59">
        <v>0</v>
      </c>
      <c r="H454" s="59">
        <v>0</v>
      </c>
      <c r="I454" s="59">
        <v>3</v>
      </c>
      <c r="J454" s="59">
        <v>4</v>
      </c>
      <c r="K454" s="56">
        <f>AVERAGE(E454:G454)</f>
        <v>0</v>
      </c>
      <c r="L454" s="56">
        <f>AVERAGE(H454:J454)</f>
        <v>2.3333333333333335</v>
      </c>
    </row>
    <row r="455" spans="1:12" s="62" customFormat="1">
      <c r="A455" s="62" t="s">
        <v>1286</v>
      </c>
      <c r="B455" s="63"/>
      <c r="C455" s="62" t="s">
        <v>1349</v>
      </c>
      <c r="D455" s="64">
        <v>0</v>
      </c>
      <c r="E455" s="65">
        <v>0</v>
      </c>
      <c r="F455" s="65">
        <v>0</v>
      </c>
      <c r="G455" s="65">
        <v>0</v>
      </c>
      <c r="H455" s="65">
        <v>2</v>
      </c>
      <c r="I455" s="65">
        <v>0</v>
      </c>
      <c r="J455" s="65">
        <v>0</v>
      </c>
      <c r="K455" s="66">
        <f>AVERAGE(E455:G455)</f>
        <v>0</v>
      </c>
      <c r="L455" s="66">
        <f>AVERAGE(H455:J455)</f>
        <v>0.66666666666666663</v>
      </c>
    </row>
    <row r="456" spans="1:12">
      <c r="A456" s="3" t="s">
        <v>516</v>
      </c>
      <c r="B456" s="11" t="s">
        <v>842</v>
      </c>
      <c r="C456" s="3" t="s">
        <v>1126</v>
      </c>
      <c r="D456" s="58">
        <v>0.2857142857142857</v>
      </c>
      <c r="E456" s="59">
        <v>1</v>
      </c>
      <c r="F456" s="59">
        <v>0</v>
      </c>
      <c r="G456" s="59">
        <v>1</v>
      </c>
      <c r="H456" s="59">
        <v>3</v>
      </c>
      <c r="I456" s="59">
        <v>0</v>
      </c>
      <c r="J456" s="59">
        <v>4</v>
      </c>
      <c r="K456" s="56">
        <f>AVERAGE(E456:G456)</f>
        <v>0.66666666666666663</v>
      </c>
      <c r="L456" s="56">
        <f>AVERAGE(H456:J456)</f>
        <v>2.3333333333333335</v>
      </c>
    </row>
    <row r="457" spans="1:12">
      <c r="A457" s="3" t="s">
        <v>560</v>
      </c>
      <c r="B457" s="11" t="s">
        <v>866</v>
      </c>
      <c r="C457" s="3" t="s">
        <v>1158</v>
      </c>
      <c r="D457" s="58">
        <v>1</v>
      </c>
      <c r="E457" s="59">
        <v>0</v>
      </c>
      <c r="F457" s="59">
        <v>1</v>
      </c>
      <c r="G457" s="59">
        <v>2</v>
      </c>
      <c r="H457" s="59">
        <v>1</v>
      </c>
      <c r="I457" s="59">
        <v>0</v>
      </c>
      <c r="J457" s="59">
        <v>2</v>
      </c>
      <c r="K457" s="56">
        <f>AVERAGE(E457:G457)</f>
        <v>1</v>
      </c>
      <c r="L457" s="56">
        <f>AVERAGE(H457:J457)</f>
        <v>1</v>
      </c>
    </row>
    <row r="458" spans="1:12">
      <c r="A458" s="3" t="s">
        <v>553</v>
      </c>
      <c r="B458" s="11" t="s">
        <v>862</v>
      </c>
      <c r="C458" s="3" t="s">
        <v>1152</v>
      </c>
      <c r="D458" s="58">
        <v>1</v>
      </c>
      <c r="E458" s="59">
        <v>2</v>
      </c>
      <c r="F458" s="59">
        <v>1</v>
      </c>
      <c r="G458" s="59">
        <v>1</v>
      </c>
      <c r="H458" s="59">
        <v>3</v>
      </c>
      <c r="I458" s="59">
        <v>1</v>
      </c>
      <c r="J458" s="59">
        <v>0</v>
      </c>
      <c r="K458" s="56">
        <f>AVERAGE(E458:G458)</f>
        <v>1.3333333333333333</v>
      </c>
      <c r="L458" s="56">
        <f>AVERAGE(H458:J458)</f>
        <v>1.3333333333333333</v>
      </c>
    </row>
    <row r="459" spans="1:12">
      <c r="A459" s="3" t="s">
        <v>594</v>
      </c>
      <c r="B459" s="11" t="s">
        <v>882</v>
      </c>
      <c r="C459" s="3" t="s">
        <v>1183</v>
      </c>
      <c r="D459" s="58">
        <v>3</v>
      </c>
      <c r="E459" s="59">
        <v>2</v>
      </c>
      <c r="F459" s="59">
        <v>2</v>
      </c>
      <c r="G459" s="59">
        <v>2</v>
      </c>
      <c r="H459" s="59">
        <v>1</v>
      </c>
      <c r="I459" s="59">
        <v>1</v>
      </c>
      <c r="J459" s="59">
        <v>0</v>
      </c>
      <c r="K459" s="56">
        <f>AVERAGE(E459:G459)</f>
        <v>2</v>
      </c>
      <c r="L459" s="56">
        <f>AVERAGE(H459:J459)</f>
        <v>0.66666666666666663</v>
      </c>
    </row>
    <row r="460" spans="1:12">
      <c r="A460" s="3" t="s">
        <v>603</v>
      </c>
      <c r="B460" s="11" t="s">
        <v>885</v>
      </c>
      <c r="C460" s="3" t="s">
        <v>1188</v>
      </c>
      <c r="D460" s="58">
        <v>0</v>
      </c>
      <c r="E460" s="59">
        <v>0</v>
      </c>
      <c r="F460" s="59">
        <v>0</v>
      </c>
      <c r="G460" s="59">
        <v>0</v>
      </c>
      <c r="H460" s="59">
        <v>1</v>
      </c>
      <c r="I460" s="59">
        <v>2</v>
      </c>
      <c r="J460" s="59">
        <v>3</v>
      </c>
      <c r="K460" s="56">
        <f>AVERAGE(E460:G460)</f>
        <v>0</v>
      </c>
      <c r="L460" s="56">
        <f>AVERAGE(H460:J460)</f>
        <v>2</v>
      </c>
    </row>
    <row r="461" spans="1:12">
      <c r="A461" s="3" t="s">
        <v>609</v>
      </c>
      <c r="C461" s="3" t="s">
        <v>1192</v>
      </c>
      <c r="D461" s="58">
        <v>0.5</v>
      </c>
      <c r="E461" s="59">
        <v>0</v>
      </c>
      <c r="F461" s="59">
        <v>1</v>
      </c>
      <c r="G461" s="59">
        <v>1</v>
      </c>
      <c r="H461" s="59">
        <v>3</v>
      </c>
      <c r="I461" s="59">
        <v>1</v>
      </c>
      <c r="J461" s="59">
        <v>0</v>
      </c>
      <c r="K461" s="56">
        <f>AVERAGE(E461:G461)</f>
        <v>0.66666666666666663</v>
      </c>
      <c r="L461" s="56">
        <f>AVERAGE(H461:J461)</f>
        <v>1.3333333333333333</v>
      </c>
    </row>
    <row r="462" spans="1:12">
      <c r="A462" s="3" t="s">
        <v>377</v>
      </c>
      <c r="B462" s="11" t="s">
        <v>750</v>
      </c>
      <c r="C462" s="3" t="s">
        <v>1010</v>
      </c>
      <c r="D462" s="58">
        <v>1.8333333333333333</v>
      </c>
      <c r="E462" s="59">
        <v>8</v>
      </c>
      <c r="F462" s="59">
        <v>5</v>
      </c>
      <c r="G462" s="59">
        <v>9</v>
      </c>
      <c r="H462" s="59">
        <v>6</v>
      </c>
      <c r="I462" s="59">
        <v>2</v>
      </c>
      <c r="J462" s="59">
        <v>4</v>
      </c>
      <c r="K462" s="56">
        <f>AVERAGE(E462:G462)</f>
        <v>7.333333333333333</v>
      </c>
      <c r="L462" s="56">
        <f>AVERAGE(H462:J462)</f>
        <v>4</v>
      </c>
    </row>
    <row r="463" spans="1:12">
      <c r="A463" s="3" t="s">
        <v>386</v>
      </c>
      <c r="B463" s="11" t="s">
        <v>756</v>
      </c>
      <c r="C463" s="3" t="s">
        <v>1017</v>
      </c>
      <c r="D463" s="58">
        <v>1.4666666666666666</v>
      </c>
      <c r="E463" s="59">
        <v>5</v>
      </c>
      <c r="F463" s="59">
        <v>7</v>
      </c>
      <c r="G463" s="59">
        <v>10</v>
      </c>
      <c r="H463" s="59">
        <v>5</v>
      </c>
      <c r="I463" s="59">
        <v>4</v>
      </c>
      <c r="J463" s="59">
        <v>6</v>
      </c>
      <c r="K463" s="56">
        <f>AVERAGE(E463:G463)</f>
        <v>7.333333333333333</v>
      </c>
      <c r="L463" s="56">
        <f>AVERAGE(H463:J463)</f>
        <v>5</v>
      </c>
    </row>
    <row r="464" spans="1:12">
      <c r="A464" s="3" t="s">
        <v>169</v>
      </c>
      <c r="B464" s="11" t="s">
        <v>150</v>
      </c>
      <c r="C464" s="3" t="s">
        <v>206</v>
      </c>
      <c r="D464" s="58">
        <v>1.4545454545454546</v>
      </c>
      <c r="E464" s="59">
        <v>7</v>
      </c>
      <c r="F464" s="59">
        <v>5</v>
      </c>
      <c r="G464" s="59">
        <v>4</v>
      </c>
      <c r="H464" s="59">
        <v>3</v>
      </c>
      <c r="I464" s="59">
        <v>3</v>
      </c>
      <c r="J464" s="59">
        <v>5</v>
      </c>
      <c r="K464" s="56">
        <f>AVERAGE(E464:G464)</f>
        <v>5.333333333333333</v>
      </c>
      <c r="L464" s="56">
        <f>AVERAGE(H464:J464)</f>
        <v>3.6666666666666665</v>
      </c>
    </row>
    <row r="465" spans="1:12">
      <c r="A465" s="3" t="s">
        <v>328</v>
      </c>
      <c r="B465" s="11" t="s">
        <v>715</v>
      </c>
      <c r="C465" s="3" t="s">
        <v>973</v>
      </c>
      <c r="D465" s="58">
        <v>0.71875000000000011</v>
      </c>
      <c r="E465" s="59">
        <v>7</v>
      </c>
      <c r="F465" s="59">
        <v>8</v>
      </c>
      <c r="G465" s="59">
        <v>8</v>
      </c>
      <c r="H465" s="59">
        <v>11</v>
      </c>
      <c r="I465" s="59">
        <v>11</v>
      </c>
      <c r="J465" s="59">
        <v>10</v>
      </c>
      <c r="K465" s="56">
        <f>AVERAGE(E465:G465)</f>
        <v>7.666666666666667</v>
      </c>
      <c r="L465" s="56">
        <f>AVERAGE(H465:J465)</f>
        <v>10.666666666666666</v>
      </c>
    </row>
    <row r="466" spans="1:12">
      <c r="A466" s="3" t="s">
        <v>422</v>
      </c>
      <c r="B466" s="11" t="s">
        <v>779</v>
      </c>
      <c r="C466" s="3" t="s">
        <v>1048</v>
      </c>
      <c r="D466" s="58">
        <v>0.64285714285714279</v>
      </c>
      <c r="E466" s="59">
        <v>3</v>
      </c>
      <c r="F466" s="59">
        <v>3</v>
      </c>
      <c r="G466" s="59">
        <v>3</v>
      </c>
      <c r="H466" s="59">
        <v>6</v>
      </c>
      <c r="I466" s="59">
        <v>4</v>
      </c>
      <c r="J466" s="59">
        <v>4</v>
      </c>
      <c r="K466" s="56">
        <f>AVERAGE(E466:G466)</f>
        <v>3</v>
      </c>
      <c r="L466" s="56">
        <f>AVERAGE(H466:J466)</f>
        <v>4.666666666666667</v>
      </c>
    </row>
    <row r="467" spans="1:12">
      <c r="A467" s="3" t="s">
        <v>453</v>
      </c>
      <c r="B467" s="11" t="s">
        <v>802</v>
      </c>
      <c r="C467" s="3" t="s">
        <v>1076</v>
      </c>
      <c r="D467" s="58">
        <v>3</v>
      </c>
      <c r="E467" s="59">
        <v>4</v>
      </c>
      <c r="F467" s="59">
        <v>5</v>
      </c>
      <c r="G467" s="59">
        <v>3</v>
      </c>
      <c r="H467" s="59">
        <v>1</v>
      </c>
      <c r="I467" s="59">
        <v>2</v>
      </c>
      <c r="J467" s="59">
        <v>1</v>
      </c>
      <c r="K467" s="56">
        <f>AVERAGE(E467:G467)</f>
        <v>4</v>
      </c>
      <c r="L467" s="56">
        <f>AVERAGE(H467:J467)</f>
        <v>1.3333333333333333</v>
      </c>
    </row>
    <row r="468" spans="1:12">
      <c r="A468" s="3" t="s">
        <v>587</v>
      </c>
      <c r="B468" s="11" t="s">
        <v>878</v>
      </c>
      <c r="C468" s="3" t="s">
        <v>1177</v>
      </c>
      <c r="D468" s="58">
        <v>1</v>
      </c>
      <c r="E468" s="59">
        <v>2</v>
      </c>
      <c r="F468" s="59">
        <v>1</v>
      </c>
      <c r="G468" s="59">
        <v>1</v>
      </c>
      <c r="H468" s="59">
        <v>2</v>
      </c>
      <c r="I468" s="59">
        <v>1</v>
      </c>
      <c r="J468" s="59">
        <v>1</v>
      </c>
      <c r="K468" s="56">
        <f>AVERAGE(E468:G468)</f>
        <v>1.3333333333333333</v>
      </c>
      <c r="L468" s="56">
        <f>AVERAGE(H468:J468)</f>
        <v>1.3333333333333333</v>
      </c>
    </row>
    <row r="469" spans="1:12">
      <c r="A469" s="3" t="s">
        <v>390</v>
      </c>
      <c r="B469" s="11" t="s">
        <v>758</v>
      </c>
      <c r="C469" s="3" t="s">
        <v>1019</v>
      </c>
      <c r="D469" s="58">
        <v>0.72222222222222221</v>
      </c>
      <c r="E469" s="59">
        <v>4</v>
      </c>
      <c r="F469" s="59">
        <v>5</v>
      </c>
      <c r="G469" s="59">
        <v>4</v>
      </c>
      <c r="H469" s="59">
        <v>4</v>
      </c>
      <c r="I469" s="59">
        <v>6</v>
      </c>
      <c r="J469" s="59">
        <v>8</v>
      </c>
      <c r="K469" s="56">
        <f>AVERAGE(E469:G469)</f>
        <v>4.333333333333333</v>
      </c>
      <c r="L469" s="56">
        <f>AVERAGE(H469:J469)</f>
        <v>6</v>
      </c>
    </row>
    <row r="470" spans="1:12">
      <c r="A470" s="3" t="s">
        <v>528</v>
      </c>
      <c r="B470" s="11" t="s">
        <v>849</v>
      </c>
      <c r="C470" s="3" t="s">
        <v>1134</v>
      </c>
      <c r="D470" s="58">
        <v>0.66666666666666663</v>
      </c>
      <c r="E470" s="59">
        <v>2</v>
      </c>
      <c r="F470" s="59">
        <v>1</v>
      </c>
      <c r="G470" s="59">
        <v>1</v>
      </c>
      <c r="H470" s="59">
        <v>2</v>
      </c>
      <c r="I470" s="59">
        <v>2</v>
      </c>
      <c r="J470" s="59">
        <v>2</v>
      </c>
      <c r="K470" s="56">
        <f>AVERAGE(E470:G470)</f>
        <v>1.3333333333333333</v>
      </c>
      <c r="L470" s="56">
        <f>AVERAGE(H470:J470)</f>
        <v>2</v>
      </c>
    </row>
    <row r="471" spans="1:12">
      <c r="A471" s="3" t="s">
        <v>343</v>
      </c>
      <c r="B471" s="11" t="s">
        <v>728</v>
      </c>
      <c r="C471" s="3" t="s">
        <v>985</v>
      </c>
      <c r="D471" s="58">
        <v>0.80769230769230771</v>
      </c>
      <c r="E471" s="59">
        <v>8</v>
      </c>
      <c r="F471" s="59">
        <v>7</v>
      </c>
      <c r="G471" s="59">
        <v>6</v>
      </c>
      <c r="H471" s="59">
        <v>6</v>
      </c>
      <c r="I471" s="59">
        <v>11</v>
      </c>
      <c r="J471" s="59">
        <v>9</v>
      </c>
      <c r="K471" s="56">
        <f>AVERAGE(E471:G471)</f>
        <v>7</v>
      </c>
      <c r="L471" s="56">
        <f>AVERAGE(H471:J471)</f>
        <v>8.6666666666666661</v>
      </c>
    </row>
    <row r="472" spans="1:12">
      <c r="A472" s="3" t="s">
        <v>164</v>
      </c>
      <c r="B472" s="11" t="s">
        <v>146</v>
      </c>
      <c r="C472" s="3" t="s">
        <v>201</v>
      </c>
      <c r="D472" s="58">
        <v>3.5000000000000004</v>
      </c>
      <c r="E472" s="59">
        <v>2</v>
      </c>
      <c r="F472" s="59">
        <v>2</v>
      </c>
      <c r="G472" s="59">
        <v>3</v>
      </c>
      <c r="H472" s="59">
        <v>0</v>
      </c>
      <c r="I472" s="59">
        <v>1</v>
      </c>
      <c r="J472" s="59">
        <v>1</v>
      </c>
      <c r="K472" s="56">
        <f>AVERAGE(E472:G472)</f>
        <v>2.3333333333333335</v>
      </c>
      <c r="L472" s="56">
        <f>AVERAGE(H472:J472)</f>
        <v>0.66666666666666663</v>
      </c>
    </row>
    <row r="473" spans="1:12">
      <c r="A473" s="3" t="s">
        <v>330</v>
      </c>
      <c r="B473" s="11" t="s">
        <v>717</v>
      </c>
      <c r="C473" s="3" t="s">
        <v>975</v>
      </c>
      <c r="D473" s="58">
        <v>1.6315789473684212</v>
      </c>
      <c r="E473" s="59">
        <v>10</v>
      </c>
      <c r="F473" s="59">
        <v>12</v>
      </c>
      <c r="G473" s="59">
        <v>9</v>
      </c>
      <c r="H473" s="59">
        <v>4</v>
      </c>
      <c r="I473" s="59">
        <v>7</v>
      </c>
      <c r="J473" s="59">
        <v>8</v>
      </c>
      <c r="K473" s="56">
        <f>AVERAGE(E473:G473)</f>
        <v>10.333333333333334</v>
      </c>
      <c r="L473" s="56">
        <f>AVERAGE(H473:J473)</f>
        <v>6.333333333333333</v>
      </c>
    </row>
    <row r="474" spans="1:12">
      <c r="A474" s="3" t="s">
        <v>441</v>
      </c>
      <c r="B474" s="11" t="s">
        <v>791</v>
      </c>
      <c r="C474" s="3" t="s">
        <v>1064</v>
      </c>
      <c r="D474" s="58">
        <v>0.53846153846153855</v>
      </c>
      <c r="E474" s="59">
        <v>4</v>
      </c>
      <c r="F474" s="59">
        <v>3</v>
      </c>
      <c r="G474" s="59">
        <v>0</v>
      </c>
      <c r="H474" s="59">
        <v>4</v>
      </c>
      <c r="I474" s="59">
        <v>4</v>
      </c>
      <c r="J474" s="59">
        <v>5</v>
      </c>
      <c r="K474" s="56">
        <f>AVERAGE(E474:G474)</f>
        <v>2.3333333333333335</v>
      </c>
      <c r="L474" s="56">
        <f>AVERAGE(H474:J474)</f>
        <v>4.333333333333333</v>
      </c>
    </row>
    <row r="475" spans="1:12">
      <c r="A475" s="3" t="s">
        <v>450</v>
      </c>
      <c r="B475" s="11" t="s">
        <v>799</v>
      </c>
      <c r="C475" s="3" t="s">
        <v>1073</v>
      </c>
      <c r="D475" s="58">
        <v>1.1111111111111112</v>
      </c>
      <c r="E475" s="59">
        <v>3</v>
      </c>
      <c r="F475" s="59">
        <v>4</v>
      </c>
      <c r="G475" s="59">
        <v>3</v>
      </c>
      <c r="H475" s="59">
        <v>4</v>
      </c>
      <c r="I475" s="59">
        <v>3</v>
      </c>
      <c r="J475" s="59">
        <v>2</v>
      </c>
      <c r="K475" s="56">
        <f>AVERAGE(E475:G475)</f>
        <v>3.3333333333333335</v>
      </c>
      <c r="L475" s="56">
        <f>AVERAGE(H475:J475)</f>
        <v>3</v>
      </c>
    </row>
    <row r="476" spans="1:12">
      <c r="A476" s="3" t="s">
        <v>361</v>
      </c>
      <c r="B476" s="11" t="s">
        <v>740</v>
      </c>
      <c r="C476" s="3" t="s">
        <v>999</v>
      </c>
      <c r="D476" s="58">
        <v>0.76190476190476186</v>
      </c>
      <c r="E476" s="59">
        <v>4</v>
      </c>
      <c r="F476" s="59">
        <v>7</v>
      </c>
      <c r="G476" s="59">
        <v>5</v>
      </c>
      <c r="H476" s="59">
        <v>7</v>
      </c>
      <c r="I476" s="59">
        <v>8</v>
      </c>
      <c r="J476" s="59">
        <v>6</v>
      </c>
      <c r="K476" s="56">
        <f>AVERAGE(E476:G476)</f>
        <v>5.333333333333333</v>
      </c>
      <c r="L476" s="56">
        <f>AVERAGE(H476:J476)</f>
        <v>7</v>
      </c>
    </row>
    <row r="477" spans="1:12">
      <c r="A477" s="3" t="s">
        <v>506</v>
      </c>
      <c r="B477" s="11" t="s">
        <v>835</v>
      </c>
      <c r="C477" s="3" t="s">
        <v>1117</v>
      </c>
      <c r="D477" s="58">
        <v>4.5</v>
      </c>
      <c r="E477" s="59">
        <v>2</v>
      </c>
      <c r="F477" s="59">
        <v>4</v>
      </c>
      <c r="G477" s="59">
        <v>3</v>
      </c>
      <c r="H477" s="59">
        <v>0</v>
      </c>
      <c r="I477" s="59">
        <v>2</v>
      </c>
      <c r="J477" s="59">
        <v>0</v>
      </c>
      <c r="K477" s="56">
        <f>AVERAGE(E477:G477)</f>
        <v>3</v>
      </c>
      <c r="L477" s="56">
        <f>AVERAGE(H477:J477)</f>
        <v>0.66666666666666663</v>
      </c>
    </row>
    <row r="478" spans="1:12">
      <c r="A478" s="3" t="s">
        <v>509</v>
      </c>
      <c r="B478" s="11" t="s">
        <v>837</v>
      </c>
      <c r="C478" s="3" t="s">
        <v>1120</v>
      </c>
      <c r="D478" s="58">
        <v>0.83333333333333337</v>
      </c>
      <c r="E478" s="59">
        <v>2</v>
      </c>
      <c r="F478" s="59">
        <v>1</v>
      </c>
      <c r="G478" s="59">
        <v>2</v>
      </c>
      <c r="H478" s="59">
        <v>2</v>
      </c>
      <c r="I478" s="59">
        <v>2</v>
      </c>
      <c r="J478" s="59">
        <v>2</v>
      </c>
      <c r="K478" s="56">
        <f>AVERAGE(E478:G478)</f>
        <v>1.6666666666666667</v>
      </c>
      <c r="L478" s="56">
        <f>AVERAGE(H478:J478)</f>
        <v>2</v>
      </c>
    </row>
    <row r="479" spans="1:12">
      <c r="A479" s="3" t="s">
        <v>542</v>
      </c>
      <c r="B479" s="11" t="s">
        <v>855</v>
      </c>
      <c r="C479" s="3" t="s">
        <v>1144</v>
      </c>
      <c r="D479" s="58">
        <v>0.6</v>
      </c>
      <c r="E479" s="59">
        <v>1</v>
      </c>
      <c r="F479" s="59">
        <v>1</v>
      </c>
      <c r="G479" s="59">
        <v>1</v>
      </c>
      <c r="H479" s="59">
        <v>1</v>
      </c>
      <c r="I479" s="59">
        <v>1</v>
      </c>
      <c r="J479" s="59">
        <v>3</v>
      </c>
      <c r="K479" s="56">
        <f>AVERAGE(E479:G479)</f>
        <v>1</v>
      </c>
      <c r="L479" s="56">
        <f>AVERAGE(H479:J479)</f>
        <v>1.6666666666666667</v>
      </c>
    </row>
    <row r="480" spans="1:12">
      <c r="A480" s="3" t="s">
        <v>501</v>
      </c>
      <c r="B480" s="11" t="s">
        <v>831</v>
      </c>
      <c r="C480" s="3" t="s">
        <v>1113</v>
      </c>
      <c r="D480" s="58">
        <v>1.7999999999999998</v>
      </c>
      <c r="E480" s="59">
        <v>2</v>
      </c>
      <c r="F480" s="59">
        <v>3</v>
      </c>
      <c r="G480" s="59">
        <v>4</v>
      </c>
      <c r="H480" s="59">
        <v>1</v>
      </c>
      <c r="I480" s="59">
        <v>4</v>
      </c>
      <c r="J480" s="59">
        <v>0</v>
      </c>
      <c r="K480" s="56">
        <f>AVERAGE(E480:G480)</f>
        <v>3</v>
      </c>
      <c r="L480" s="56">
        <f>AVERAGE(H480:J480)</f>
        <v>1.6666666666666667</v>
      </c>
    </row>
    <row r="481" spans="1:12">
      <c r="A481" s="3" t="s">
        <v>655</v>
      </c>
      <c r="B481" s="11" t="s">
        <v>907</v>
      </c>
      <c r="C481" s="3" t="s">
        <v>1214</v>
      </c>
      <c r="D481" s="58">
        <v>1</v>
      </c>
      <c r="E481" s="59">
        <v>2</v>
      </c>
      <c r="F481" s="59">
        <v>0</v>
      </c>
      <c r="G481" s="59">
        <v>0</v>
      </c>
      <c r="H481" s="59">
        <v>0</v>
      </c>
      <c r="I481" s="59">
        <v>2</v>
      </c>
      <c r="J481" s="59">
        <v>0</v>
      </c>
      <c r="K481" s="56">
        <f>AVERAGE(E481:G481)</f>
        <v>0.66666666666666663</v>
      </c>
      <c r="L481" s="56">
        <f>AVERAGE(H481:J481)</f>
        <v>0.66666666666666663</v>
      </c>
    </row>
    <row r="482" spans="1:12">
      <c r="A482" s="3" t="s">
        <v>596</v>
      </c>
      <c r="B482" s="11" t="s">
        <v>883</v>
      </c>
      <c r="C482" s="3" t="s">
        <v>1184</v>
      </c>
      <c r="D482" s="58">
        <v>1</v>
      </c>
      <c r="E482" s="59">
        <v>2</v>
      </c>
      <c r="F482" s="59">
        <v>0</v>
      </c>
      <c r="G482" s="59">
        <v>1</v>
      </c>
      <c r="H482" s="59">
        <v>1</v>
      </c>
      <c r="I482" s="59">
        <v>1</v>
      </c>
      <c r="J482" s="59">
        <v>1</v>
      </c>
      <c r="K482" s="56">
        <f>AVERAGE(E482:G482)</f>
        <v>1</v>
      </c>
      <c r="L482" s="56">
        <f>AVERAGE(H482:J482)</f>
        <v>1</v>
      </c>
    </row>
    <row r="483" spans="1:12">
      <c r="A483" s="3" t="s">
        <v>439</v>
      </c>
      <c r="B483" s="11" t="s">
        <v>789</v>
      </c>
      <c r="C483" s="3" t="s">
        <v>1062</v>
      </c>
      <c r="D483" s="58">
        <v>0.66666666666666663</v>
      </c>
      <c r="E483" s="59">
        <v>3</v>
      </c>
      <c r="F483" s="59">
        <v>0</v>
      </c>
      <c r="G483" s="59">
        <v>5</v>
      </c>
      <c r="H483" s="59">
        <v>4</v>
      </c>
      <c r="I483" s="59">
        <v>4</v>
      </c>
      <c r="J483" s="59">
        <v>4</v>
      </c>
      <c r="K483" s="56">
        <f>AVERAGE(E483:G483)</f>
        <v>2.6666666666666665</v>
      </c>
      <c r="L483" s="56">
        <f>AVERAGE(H483:J483)</f>
        <v>4</v>
      </c>
    </row>
    <row r="484" spans="1:12">
      <c r="A484" s="3" t="s">
        <v>420</v>
      </c>
      <c r="B484" s="11" t="s">
        <v>777</v>
      </c>
      <c r="C484" s="3" t="s">
        <v>1046</v>
      </c>
      <c r="D484" s="58">
        <v>1</v>
      </c>
      <c r="E484" s="59">
        <v>5</v>
      </c>
      <c r="F484" s="59">
        <v>4</v>
      </c>
      <c r="G484" s="59">
        <v>5</v>
      </c>
      <c r="H484" s="59">
        <v>5</v>
      </c>
      <c r="I484" s="59">
        <v>5</v>
      </c>
      <c r="J484" s="59">
        <v>4</v>
      </c>
      <c r="K484" s="56">
        <f>AVERAGE(E484:G484)</f>
        <v>4.666666666666667</v>
      </c>
      <c r="L484" s="56">
        <f>AVERAGE(H484:J484)</f>
        <v>4.666666666666667</v>
      </c>
    </row>
    <row r="485" spans="1:12">
      <c r="A485" s="3" t="s">
        <v>312</v>
      </c>
      <c r="B485" s="11" t="s">
        <v>704</v>
      </c>
      <c r="C485" s="3" t="s">
        <v>960</v>
      </c>
      <c r="D485" s="58">
        <v>1.1351351351351351</v>
      </c>
      <c r="E485" s="59">
        <v>13</v>
      </c>
      <c r="F485" s="59">
        <v>13</v>
      </c>
      <c r="G485" s="59">
        <v>16</v>
      </c>
      <c r="H485" s="59">
        <v>12</v>
      </c>
      <c r="I485" s="59">
        <v>12</v>
      </c>
      <c r="J485" s="59">
        <v>13</v>
      </c>
      <c r="K485" s="56">
        <f>AVERAGE(E485:G485)</f>
        <v>14</v>
      </c>
      <c r="L485" s="56">
        <f>AVERAGE(H485:J485)</f>
        <v>12.333333333333334</v>
      </c>
    </row>
    <row r="486" spans="1:12">
      <c r="A486" s="3" t="s">
        <v>545</v>
      </c>
      <c r="B486" s="11" t="s">
        <v>856</v>
      </c>
      <c r="C486" s="3" t="s">
        <v>1146</v>
      </c>
      <c r="D486" s="58">
        <v>0.5</v>
      </c>
      <c r="E486" s="59">
        <v>1</v>
      </c>
      <c r="F486" s="59">
        <v>1</v>
      </c>
      <c r="G486" s="59">
        <v>1</v>
      </c>
      <c r="H486" s="59">
        <v>2</v>
      </c>
      <c r="I486" s="59">
        <v>2</v>
      </c>
      <c r="J486" s="59">
        <v>2</v>
      </c>
      <c r="K486" s="56">
        <f>AVERAGE(E486:G486)</f>
        <v>1</v>
      </c>
      <c r="L486" s="56">
        <f>AVERAGE(H486:J486)</f>
        <v>2</v>
      </c>
    </row>
    <row r="487" spans="1:12">
      <c r="A487" s="3" t="s">
        <v>231</v>
      </c>
      <c r="B487" s="11" t="s">
        <v>220</v>
      </c>
      <c r="C487" s="3" t="s">
        <v>248</v>
      </c>
      <c r="D487" s="58">
        <v>0.32432432432432429</v>
      </c>
      <c r="E487" s="59">
        <v>0</v>
      </c>
      <c r="F487" s="59">
        <v>0</v>
      </c>
      <c r="G487" s="59">
        <v>12</v>
      </c>
      <c r="H487" s="59">
        <v>11</v>
      </c>
      <c r="I487" s="59">
        <v>14</v>
      </c>
      <c r="J487" s="59">
        <v>12</v>
      </c>
      <c r="K487" s="56">
        <f>AVERAGE(E487:G487)</f>
        <v>4</v>
      </c>
      <c r="L487" s="56">
        <f>AVERAGE(H487:J487)</f>
        <v>12.333333333333334</v>
      </c>
    </row>
    <row r="488" spans="1:12">
      <c r="A488" s="3" t="s">
        <v>107</v>
      </c>
      <c r="B488" s="11" t="s">
        <v>94</v>
      </c>
      <c r="C488" s="3" t="s">
        <v>121</v>
      </c>
      <c r="D488" s="58">
        <v>1.1176470588235292</v>
      </c>
      <c r="E488" s="59">
        <v>9</v>
      </c>
      <c r="F488" s="59">
        <v>16</v>
      </c>
      <c r="G488" s="59">
        <v>13</v>
      </c>
      <c r="H488" s="59">
        <v>14</v>
      </c>
      <c r="I488" s="59">
        <v>8</v>
      </c>
      <c r="J488" s="59">
        <v>12</v>
      </c>
      <c r="K488" s="56">
        <f>AVERAGE(E488:G488)</f>
        <v>12.666666666666666</v>
      </c>
      <c r="L488" s="56">
        <f>AVERAGE(H488:J488)</f>
        <v>11.333333333333334</v>
      </c>
    </row>
    <row r="489" spans="1:12">
      <c r="A489" s="3" t="s">
        <v>537</v>
      </c>
      <c r="B489" s="11" t="s">
        <v>853</v>
      </c>
      <c r="C489" s="3" t="s">
        <v>1142</v>
      </c>
      <c r="D489" s="58">
        <v>0.5</v>
      </c>
      <c r="E489" s="59">
        <v>2</v>
      </c>
      <c r="F489" s="59">
        <v>0</v>
      </c>
      <c r="G489" s="59">
        <v>1</v>
      </c>
      <c r="H489" s="59">
        <v>3</v>
      </c>
      <c r="I489" s="59">
        <v>1</v>
      </c>
      <c r="J489" s="59">
        <v>2</v>
      </c>
      <c r="K489" s="56">
        <f>AVERAGE(E489:G489)</f>
        <v>1</v>
      </c>
      <c r="L489" s="56">
        <f>AVERAGE(H489:J489)</f>
        <v>2</v>
      </c>
    </row>
    <row r="490" spans="1:12">
      <c r="A490" s="3" t="s">
        <v>273</v>
      </c>
      <c r="B490" s="11" t="s">
        <v>684</v>
      </c>
      <c r="C490" s="3" t="s">
        <v>929</v>
      </c>
      <c r="D490" s="58">
        <v>1.2207792207792207</v>
      </c>
      <c r="E490" s="59">
        <v>30</v>
      </c>
      <c r="F490" s="59">
        <v>33</v>
      </c>
      <c r="G490" s="59">
        <v>31</v>
      </c>
      <c r="H490" s="59">
        <v>27</v>
      </c>
      <c r="I490" s="59">
        <v>27</v>
      </c>
      <c r="J490" s="59">
        <v>23</v>
      </c>
      <c r="K490" s="56">
        <f>AVERAGE(E490:G490)</f>
        <v>31.333333333333332</v>
      </c>
      <c r="L490" s="56">
        <f>AVERAGE(H490:J490)</f>
        <v>25.666666666666668</v>
      </c>
    </row>
    <row r="491" spans="1:12">
      <c r="A491" s="3" t="s">
        <v>402</v>
      </c>
      <c r="B491" s="11" t="s">
        <v>767</v>
      </c>
      <c r="C491" s="3" t="s">
        <v>1031</v>
      </c>
      <c r="D491" s="58">
        <v>1.3333333333333333</v>
      </c>
      <c r="E491" s="59">
        <v>5</v>
      </c>
      <c r="F491" s="59">
        <v>7</v>
      </c>
      <c r="G491" s="59">
        <v>4</v>
      </c>
      <c r="H491" s="59">
        <v>5</v>
      </c>
      <c r="I491" s="59">
        <v>4</v>
      </c>
      <c r="J491" s="59">
        <v>3</v>
      </c>
      <c r="K491" s="56">
        <f>AVERAGE(E491:G491)</f>
        <v>5.333333333333333</v>
      </c>
      <c r="L491" s="56">
        <f>AVERAGE(H491:J491)</f>
        <v>4</v>
      </c>
    </row>
    <row r="492" spans="1:12">
      <c r="A492" s="3" t="s">
        <v>499</v>
      </c>
      <c r="B492" s="11" t="s">
        <v>829</v>
      </c>
      <c r="C492" s="3" t="s">
        <v>1111</v>
      </c>
      <c r="D492" s="58">
        <v>0.55555555555555558</v>
      </c>
      <c r="E492" s="59">
        <v>2</v>
      </c>
      <c r="F492" s="59">
        <v>2</v>
      </c>
      <c r="G492" s="59">
        <v>1</v>
      </c>
      <c r="H492" s="59">
        <v>3</v>
      </c>
      <c r="I492" s="59">
        <v>3</v>
      </c>
      <c r="J492" s="59">
        <v>3</v>
      </c>
      <c r="K492" s="56">
        <f>AVERAGE(E492:G492)</f>
        <v>1.6666666666666667</v>
      </c>
      <c r="L492" s="56">
        <f>AVERAGE(H492:J492)</f>
        <v>3</v>
      </c>
    </row>
    <row r="493" spans="1:12">
      <c r="A493" s="3" t="s">
        <v>296</v>
      </c>
      <c r="C493" s="3" t="s">
        <v>943</v>
      </c>
      <c r="D493" s="58">
        <v>0.70909090909090911</v>
      </c>
      <c r="E493" s="59">
        <v>12</v>
      </c>
      <c r="F493" s="59">
        <v>16</v>
      </c>
      <c r="G493" s="59">
        <v>11</v>
      </c>
      <c r="H493" s="59">
        <v>17</v>
      </c>
      <c r="I493" s="59">
        <v>18</v>
      </c>
      <c r="J493" s="59">
        <v>20</v>
      </c>
      <c r="K493" s="56">
        <f>AVERAGE(E493:G493)</f>
        <v>13</v>
      </c>
      <c r="L493" s="56">
        <f>AVERAGE(H493:J493)</f>
        <v>18.333333333333332</v>
      </c>
    </row>
    <row r="494" spans="1:12">
      <c r="A494" s="3" t="s">
        <v>598</v>
      </c>
      <c r="C494" s="3" t="s">
        <v>60</v>
      </c>
      <c r="D494" s="58">
        <v>0.75</v>
      </c>
      <c r="E494" s="59">
        <v>1</v>
      </c>
      <c r="F494" s="59">
        <v>1</v>
      </c>
      <c r="G494" s="59">
        <v>1</v>
      </c>
      <c r="H494" s="59">
        <v>3</v>
      </c>
      <c r="I494" s="59">
        <v>0</v>
      </c>
      <c r="J494" s="59">
        <v>1</v>
      </c>
      <c r="K494" s="56">
        <f>AVERAGE(E494:G494)</f>
        <v>1</v>
      </c>
      <c r="L494" s="56">
        <f>AVERAGE(H494:J494)</f>
        <v>1.3333333333333333</v>
      </c>
    </row>
    <row r="495" spans="1:12">
      <c r="A495" s="3" t="s">
        <v>304</v>
      </c>
      <c r="C495" s="3" t="s">
        <v>953</v>
      </c>
      <c r="D495" s="58">
        <v>0.57999999999999996</v>
      </c>
      <c r="E495" s="59">
        <v>9</v>
      </c>
      <c r="F495" s="59">
        <v>10</v>
      </c>
      <c r="G495" s="59">
        <v>10</v>
      </c>
      <c r="H495" s="59">
        <v>18</v>
      </c>
      <c r="I495" s="59">
        <v>16</v>
      </c>
      <c r="J495" s="59">
        <v>16</v>
      </c>
      <c r="K495" s="56">
        <f>AVERAGE(E495:G495)</f>
        <v>9.6666666666666661</v>
      </c>
      <c r="L495" s="56">
        <f>AVERAGE(H495:J495)</f>
        <v>16.666666666666668</v>
      </c>
    </row>
    <row r="496" spans="1:12">
      <c r="A496" s="3" t="s">
        <v>1281</v>
      </c>
      <c r="B496" s="11" t="s">
        <v>1308</v>
      </c>
      <c r="C496" s="3" t="s">
        <v>1345</v>
      </c>
      <c r="D496" s="58">
        <v>0</v>
      </c>
      <c r="E496" s="59">
        <v>0</v>
      </c>
      <c r="F496" s="59">
        <v>0</v>
      </c>
      <c r="G496" s="59">
        <v>0</v>
      </c>
      <c r="H496" s="59">
        <v>2</v>
      </c>
      <c r="I496" s="59">
        <v>1</v>
      </c>
      <c r="J496" s="59">
        <v>0</v>
      </c>
      <c r="K496" s="56">
        <f>AVERAGE(E496:G496)</f>
        <v>0</v>
      </c>
      <c r="L496" s="56">
        <f>AVERAGE(H496:J496)</f>
        <v>1</v>
      </c>
    </row>
    <row r="497" spans="1:12">
      <c r="A497" s="3" t="s">
        <v>672</v>
      </c>
      <c r="B497" s="11" t="s">
        <v>920</v>
      </c>
      <c r="C497" s="3" t="s">
        <v>1230</v>
      </c>
      <c r="D497" s="58">
        <v>2</v>
      </c>
      <c r="E497" s="59">
        <v>2</v>
      </c>
      <c r="F497" s="59">
        <v>0</v>
      </c>
      <c r="G497" s="59">
        <v>0</v>
      </c>
      <c r="H497" s="59">
        <v>1</v>
      </c>
      <c r="I497" s="59">
        <v>0</v>
      </c>
      <c r="J497" s="59">
        <v>0</v>
      </c>
      <c r="K497" s="56">
        <f>AVERAGE(E497:G497)</f>
        <v>0.66666666666666663</v>
      </c>
      <c r="L497" s="56">
        <f>AVERAGE(H497:J497)</f>
        <v>0.33333333333333331</v>
      </c>
    </row>
    <row r="498" spans="1:12">
      <c r="A498" s="3" t="s">
        <v>370</v>
      </c>
      <c r="B498" s="11" t="s">
        <v>746</v>
      </c>
      <c r="C498" s="3" t="s">
        <v>1006</v>
      </c>
      <c r="D498" s="58">
        <v>1.2500000000000002</v>
      </c>
      <c r="E498" s="59">
        <v>2</v>
      </c>
      <c r="F498" s="59">
        <v>9</v>
      </c>
      <c r="G498" s="59">
        <v>9</v>
      </c>
      <c r="H498" s="59">
        <v>6</v>
      </c>
      <c r="I498" s="59">
        <v>6</v>
      </c>
      <c r="J498" s="59">
        <v>4</v>
      </c>
      <c r="K498" s="56">
        <f>AVERAGE(E498:G498)</f>
        <v>6.666666666666667</v>
      </c>
      <c r="L498" s="56">
        <f>AVERAGE(H498:J498)</f>
        <v>5.333333333333333</v>
      </c>
    </row>
    <row r="499" spans="1:12">
      <c r="A499" s="3" t="s">
        <v>360</v>
      </c>
      <c r="B499" s="11" t="s">
        <v>739</v>
      </c>
      <c r="C499" s="3" t="s">
        <v>998</v>
      </c>
      <c r="D499" s="58">
        <v>1.1499999999999999</v>
      </c>
      <c r="E499" s="59">
        <v>7</v>
      </c>
      <c r="F499" s="59">
        <v>8</v>
      </c>
      <c r="G499" s="59">
        <v>8</v>
      </c>
      <c r="H499" s="59">
        <v>7</v>
      </c>
      <c r="I499" s="59">
        <v>6</v>
      </c>
      <c r="J499" s="59">
        <v>7</v>
      </c>
      <c r="K499" s="56">
        <f>AVERAGE(E499:G499)</f>
        <v>7.666666666666667</v>
      </c>
      <c r="L499" s="56">
        <f>AVERAGE(H499:J499)</f>
        <v>6.666666666666667</v>
      </c>
    </row>
    <row r="500" spans="1:12">
      <c r="A500" s="3" t="s">
        <v>438</v>
      </c>
      <c r="B500" s="11" t="s">
        <v>788</v>
      </c>
      <c r="C500" s="3" t="s">
        <v>1061</v>
      </c>
      <c r="D500" s="58">
        <v>1.4285714285714286</v>
      </c>
      <c r="E500" s="59">
        <v>4</v>
      </c>
      <c r="F500" s="59">
        <v>4</v>
      </c>
      <c r="G500" s="59">
        <v>2</v>
      </c>
      <c r="H500" s="59">
        <v>2</v>
      </c>
      <c r="I500" s="59">
        <v>2</v>
      </c>
      <c r="J500" s="59">
        <v>3</v>
      </c>
      <c r="K500" s="56">
        <f>AVERAGE(E500:G500)</f>
        <v>3.3333333333333335</v>
      </c>
      <c r="L500" s="56">
        <f>AVERAGE(H500:J500)</f>
        <v>2.3333333333333335</v>
      </c>
    </row>
    <row r="501" spans="1:12">
      <c r="A501" s="3" t="s">
        <v>36</v>
      </c>
      <c r="B501" s="11" t="s">
        <v>3</v>
      </c>
      <c r="C501" s="3" t="s">
        <v>71</v>
      </c>
      <c r="D501" s="58">
        <v>0</v>
      </c>
      <c r="E501" s="59">
        <v>0</v>
      </c>
      <c r="F501" s="59">
        <v>0</v>
      </c>
      <c r="G501" s="59">
        <v>0</v>
      </c>
      <c r="H501" s="59">
        <v>19</v>
      </c>
      <c r="I501" s="59">
        <v>16</v>
      </c>
      <c r="J501" s="59">
        <v>20</v>
      </c>
      <c r="K501" s="56">
        <f>AVERAGE(E501:G501)</f>
        <v>0</v>
      </c>
      <c r="L501" s="56">
        <f>AVERAGE(H501:J501)</f>
        <v>18.333333333333332</v>
      </c>
    </row>
    <row r="502" spans="1:12">
      <c r="A502" s="3" t="s">
        <v>31</v>
      </c>
      <c r="B502" s="11" t="s">
        <v>2</v>
      </c>
      <c r="C502" s="3" t="s">
        <v>68</v>
      </c>
      <c r="D502" s="58" t="s">
        <v>20</v>
      </c>
      <c r="E502" s="59">
        <v>27</v>
      </c>
      <c r="F502" s="59">
        <v>28</v>
      </c>
      <c r="G502" s="59">
        <v>26</v>
      </c>
      <c r="H502" s="59">
        <v>0</v>
      </c>
      <c r="I502" s="59">
        <v>0</v>
      </c>
      <c r="J502" s="59">
        <v>0</v>
      </c>
      <c r="K502" s="56">
        <f>AVERAGE(E502:G502)</f>
        <v>27</v>
      </c>
      <c r="L502" s="56">
        <f>AVERAGE(H502:J502)</f>
        <v>0</v>
      </c>
    </row>
    <row r="503" spans="1:12">
      <c r="A503" s="3" t="s">
        <v>639</v>
      </c>
      <c r="C503" s="3" t="s">
        <v>62</v>
      </c>
      <c r="D503" s="58">
        <v>0.25</v>
      </c>
      <c r="E503" s="59">
        <v>1</v>
      </c>
      <c r="F503" s="59">
        <v>0</v>
      </c>
      <c r="G503" s="59">
        <v>0</v>
      </c>
      <c r="H503" s="59">
        <v>2</v>
      </c>
      <c r="I503" s="59">
        <v>1</v>
      </c>
      <c r="J503" s="59">
        <v>1</v>
      </c>
      <c r="K503" s="56">
        <f>AVERAGE(E503:G503)</f>
        <v>0.33333333333333331</v>
      </c>
      <c r="L503" s="56">
        <f>AVERAGE(H503:J503)</f>
        <v>1.3333333333333333</v>
      </c>
    </row>
    <row r="504" spans="1:12">
      <c r="A504" s="3" t="s">
        <v>417</v>
      </c>
      <c r="C504" s="3" t="s">
        <v>1044</v>
      </c>
      <c r="D504" s="58">
        <v>0.66666666666666663</v>
      </c>
      <c r="E504" s="59">
        <v>4</v>
      </c>
      <c r="F504" s="59">
        <v>3</v>
      </c>
      <c r="G504" s="59">
        <v>5</v>
      </c>
      <c r="H504" s="59">
        <v>5</v>
      </c>
      <c r="I504" s="59">
        <v>6</v>
      </c>
      <c r="J504" s="59">
        <v>7</v>
      </c>
      <c r="K504" s="56">
        <f>AVERAGE(E504:G504)</f>
        <v>4</v>
      </c>
      <c r="L504" s="56">
        <f>AVERAGE(H504:J504)</f>
        <v>6</v>
      </c>
    </row>
    <row r="505" spans="1:12">
      <c r="A505" s="3" t="s">
        <v>53</v>
      </c>
      <c r="C505" s="3" t="s">
        <v>60</v>
      </c>
      <c r="D505" s="58">
        <v>0.3611111111111111</v>
      </c>
      <c r="E505" s="59">
        <v>6</v>
      </c>
      <c r="F505" s="59">
        <v>7</v>
      </c>
      <c r="G505" s="59">
        <v>0</v>
      </c>
      <c r="H505" s="59">
        <v>14</v>
      </c>
      <c r="I505" s="59">
        <v>12</v>
      </c>
      <c r="J505" s="59">
        <v>10</v>
      </c>
      <c r="K505" s="56">
        <f>AVERAGE(E505:G505)</f>
        <v>4.333333333333333</v>
      </c>
      <c r="L505" s="56">
        <f>AVERAGE(H505:J505)</f>
        <v>12</v>
      </c>
    </row>
    <row r="506" spans="1:12">
      <c r="A506" s="3" t="s">
        <v>478</v>
      </c>
      <c r="C506" s="3" t="s">
        <v>1097</v>
      </c>
      <c r="D506" s="58">
        <v>0.63636363636363646</v>
      </c>
      <c r="E506" s="59">
        <v>1</v>
      </c>
      <c r="F506" s="59">
        <v>3</v>
      </c>
      <c r="G506" s="59">
        <v>3</v>
      </c>
      <c r="H506" s="59">
        <v>4</v>
      </c>
      <c r="I506" s="59">
        <v>4</v>
      </c>
      <c r="J506" s="59">
        <v>3</v>
      </c>
      <c r="K506" s="56">
        <f>AVERAGE(E506:G506)</f>
        <v>2.3333333333333335</v>
      </c>
      <c r="L506" s="56">
        <f>AVERAGE(H506:J506)</f>
        <v>3.6666666666666665</v>
      </c>
    </row>
    <row r="507" spans="1:12">
      <c r="A507" s="3" t="s">
        <v>333</v>
      </c>
      <c r="B507" s="11" t="s">
        <v>718</v>
      </c>
      <c r="C507" s="3" t="s">
        <v>976</v>
      </c>
      <c r="D507" s="58">
        <v>1.0399999999999998</v>
      </c>
      <c r="E507" s="59">
        <v>8</v>
      </c>
      <c r="F507" s="59">
        <v>11</v>
      </c>
      <c r="G507" s="59">
        <v>7</v>
      </c>
      <c r="H507" s="59">
        <v>9</v>
      </c>
      <c r="I507" s="59">
        <v>8</v>
      </c>
      <c r="J507" s="59">
        <v>8</v>
      </c>
      <c r="K507" s="56">
        <f>AVERAGE(E507:G507)</f>
        <v>8.6666666666666661</v>
      </c>
      <c r="L507" s="56">
        <f>AVERAGE(H507:J507)</f>
        <v>8.3333333333333339</v>
      </c>
    </row>
    <row r="508" spans="1:12">
      <c r="A508" s="3" t="s">
        <v>392</v>
      </c>
      <c r="B508" s="11" t="s">
        <v>760</v>
      </c>
      <c r="C508" s="3" t="s">
        <v>1021</v>
      </c>
      <c r="D508" s="58">
        <v>0.61111111111111105</v>
      </c>
      <c r="E508" s="59">
        <v>3</v>
      </c>
      <c r="F508" s="59">
        <v>4</v>
      </c>
      <c r="G508" s="59">
        <v>4</v>
      </c>
      <c r="H508" s="59">
        <v>6</v>
      </c>
      <c r="I508" s="59">
        <v>7</v>
      </c>
      <c r="J508" s="59">
        <v>5</v>
      </c>
      <c r="K508" s="56">
        <f>AVERAGE(E508:G508)</f>
        <v>3.6666666666666665</v>
      </c>
      <c r="L508" s="56">
        <f>AVERAGE(H508:J508)</f>
        <v>6</v>
      </c>
    </row>
    <row r="509" spans="1:12">
      <c r="A509" s="3" t="s">
        <v>500</v>
      </c>
      <c r="B509" s="11" t="s">
        <v>830</v>
      </c>
      <c r="C509" s="3" t="s">
        <v>1112</v>
      </c>
      <c r="D509" s="58">
        <v>0.87500000000000011</v>
      </c>
      <c r="E509" s="59">
        <v>2</v>
      </c>
      <c r="F509" s="59">
        <v>3</v>
      </c>
      <c r="G509" s="59">
        <v>2</v>
      </c>
      <c r="H509" s="59">
        <v>2</v>
      </c>
      <c r="I509" s="59">
        <v>2</v>
      </c>
      <c r="J509" s="59">
        <v>4</v>
      </c>
      <c r="K509" s="56">
        <f>AVERAGE(E509:G509)</f>
        <v>2.3333333333333335</v>
      </c>
      <c r="L509" s="56">
        <f>AVERAGE(H509:J509)</f>
        <v>2.6666666666666665</v>
      </c>
    </row>
    <row r="510" spans="1:12">
      <c r="A510" s="3" t="s">
        <v>421</v>
      </c>
      <c r="B510" s="11" t="s">
        <v>778</v>
      </c>
      <c r="C510" s="3" t="s">
        <v>1047</v>
      </c>
      <c r="D510" s="58">
        <v>2.1250000000000004</v>
      </c>
      <c r="E510" s="59">
        <v>6</v>
      </c>
      <c r="F510" s="59">
        <v>6</v>
      </c>
      <c r="G510" s="59">
        <v>5</v>
      </c>
      <c r="H510" s="59">
        <v>2</v>
      </c>
      <c r="I510" s="59">
        <v>3</v>
      </c>
      <c r="J510" s="59">
        <v>3</v>
      </c>
      <c r="K510" s="56">
        <f>AVERAGE(E510:G510)</f>
        <v>5.666666666666667</v>
      </c>
      <c r="L510" s="56">
        <f>AVERAGE(H510:J510)</f>
        <v>2.6666666666666665</v>
      </c>
    </row>
    <row r="511" spans="1:12">
      <c r="A511" s="3" t="s">
        <v>634</v>
      </c>
      <c r="C511" s="3" t="s">
        <v>62</v>
      </c>
      <c r="D511" s="58">
        <v>0.66666666666666663</v>
      </c>
      <c r="E511" s="59">
        <v>0</v>
      </c>
      <c r="F511" s="59">
        <v>0</v>
      </c>
      <c r="G511" s="59">
        <v>2</v>
      </c>
      <c r="H511" s="59">
        <v>1</v>
      </c>
      <c r="I511" s="59">
        <v>1</v>
      </c>
      <c r="J511" s="59">
        <v>1</v>
      </c>
      <c r="K511" s="56">
        <f>AVERAGE(E511:G511)</f>
        <v>0.66666666666666663</v>
      </c>
      <c r="L511" s="56">
        <f>AVERAGE(H511:J511)</f>
        <v>1</v>
      </c>
    </row>
    <row r="512" spans="1:12">
      <c r="A512" s="3" t="s">
        <v>1271</v>
      </c>
      <c r="B512" s="11" t="s">
        <v>1305</v>
      </c>
      <c r="C512" s="3" t="s">
        <v>1338</v>
      </c>
      <c r="D512" s="58">
        <v>0</v>
      </c>
      <c r="E512" s="59">
        <v>0</v>
      </c>
      <c r="F512" s="59">
        <v>0</v>
      </c>
      <c r="G512" s="59">
        <v>0</v>
      </c>
      <c r="H512" s="59">
        <v>2</v>
      </c>
      <c r="I512" s="59">
        <v>2</v>
      </c>
      <c r="J512" s="59">
        <v>0</v>
      </c>
      <c r="K512" s="56">
        <f>AVERAGE(E512:G512)</f>
        <v>0</v>
      </c>
      <c r="L512" s="56">
        <f>AVERAGE(H512:J512)</f>
        <v>1.3333333333333333</v>
      </c>
    </row>
    <row r="513" spans="1:12">
      <c r="A513" s="3" t="s">
        <v>301</v>
      </c>
      <c r="B513" s="11" t="s">
        <v>696</v>
      </c>
      <c r="C513" s="3" t="s">
        <v>951</v>
      </c>
      <c r="D513" s="58">
        <v>0.80769230769230771</v>
      </c>
      <c r="E513" s="59">
        <v>14</v>
      </c>
      <c r="F513" s="59">
        <v>16</v>
      </c>
      <c r="G513" s="59">
        <v>12</v>
      </c>
      <c r="H513" s="59">
        <v>17</v>
      </c>
      <c r="I513" s="59">
        <v>17</v>
      </c>
      <c r="J513" s="59">
        <v>18</v>
      </c>
      <c r="K513" s="56">
        <f>AVERAGE(E513:G513)</f>
        <v>14</v>
      </c>
      <c r="L513" s="56">
        <f>AVERAGE(H513:J513)</f>
        <v>17.333333333333332</v>
      </c>
    </row>
    <row r="514" spans="1:12">
      <c r="A514" s="3" t="s">
        <v>618</v>
      </c>
      <c r="B514" s="11" t="s">
        <v>891</v>
      </c>
      <c r="C514" s="3" t="s">
        <v>1196</v>
      </c>
      <c r="D514" s="58">
        <v>1.3333333333333333</v>
      </c>
      <c r="E514" s="59">
        <v>0</v>
      </c>
      <c r="F514" s="59">
        <v>2</v>
      </c>
      <c r="G514" s="59">
        <v>2</v>
      </c>
      <c r="H514" s="59">
        <v>1</v>
      </c>
      <c r="I514" s="59">
        <v>1</v>
      </c>
      <c r="J514" s="59">
        <v>1</v>
      </c>
      <c r="K514" s="56">
        <f>AVERAGE(E514:G514)</f>
        <v>1.3333333333333333</v>
      </c>
      <c r="L514" s="56">
        <f>AVERAGE(H514:J514)</f>
        <v>1</v>
      </c>
    </row>
    <row r="515" spans="1:12">
      <c r="A515" s="3" t="s">
        <v>554</v>
      </c>
      <c r="C515" s="3" t="s">
        <v>78</v>
      </c>
      <c r="D515" s="58">
        <v>0.18181818181818182</v>
      </c>
      <c r="E515" s="59">
        <v>0</v>
      </c>
      <c r="F515" s="59">
        <v>0</v>
      </c>
      <c r="G515" s="59">
        <v>2</v>
      </c>
      <c r="H515" s="59">
        <v>2</v>
      </c>
      <c r="I515" s="59">
        <v>5</v>
      </c>
      <c r="J515" s="59">
        <v>4</v>
      </c>
      <c r="K515" s="56">
        <f>AVERAGE(E515:G515)</f>
        <v>0.66666666666666663</v>
      </c>
      <c r="L515" s="56">
        <f>AVERAGE(H515:J515)</f>
        <v>3.6666666666666665</v>
      </c>
    </row>
    <row r="516" spans="1:12">
      <c r="A516" s="3" t="s">
        <v>1242</v>
      </c>
      <c r="C516" s="3" t="s">
        <v>63</v>
      </c>
      <c r="D516" s="58">
        <v>0.19999999999999998</v>
      </c>
      <c r="E516" s="59">
        <v>0</v>
      </c>
      <c r="F516" s="59">
        <v>1</v>
      </c>
      <c r="G516" s="59">
        <v>0</v>
      </c>
      <c r="H516" s="59">
        <v>2</v>
      </c>
      <c r="I516" s="59">
        <v>1</v>
      </c>
      <c r="J516" s="59">
        <v>2</v>
      </c>
      <c r="K516" s="56">
        <f>AVERAGE(E516:G516)</f>
        <v>0.33333333333333331</v>
      </c>
      <c r="L516" s="56">
        <f>AVERAGE(H516:J516)</f>
        <v>1.6666666666666667</v>
      </c>
    </row>
    <row r="517" spans="1:12">
      <c r="A517" s="3" t="s">
        <v>108</v>
      </c>
      <c r="C517" s="3" t="s">
        <v>60</v>
      </c>
      <c r="D517" s="58">
        <v>0</v>
      </c>
      <c r="E517" s="59">
        <v>0</v>
      </c>
      <c r="F517" s="59">
        <v>0</v>
      </c>
      <c r="G517" s="59">
        <v>0</v>
      </c>
      <c r="H517" s="59">
        <v>7</v>
      </c>
      <c r="I517" s="59">
        <v>5</v>
      </c>
      <c r="J517" s="59">
        <v>1</v>
      </c>
      <c r="K517" s="56">
        <f>AVERAGE(E517:G517)</f>
        <v>0</v>
      </c>
      <c r="L517" s="56">
        <f>AVERAGE(H517:J517)</f>
        <v>4.333333333333333</v>
      </c>
    </row>
    <row r="518" spans="1:12">
      <c r="A518" s="3" t="s">
        <v>475</v>
      </c>
      <c r="B518" s="11" t="s">
        <v>816</v>
      </c>
      <c r="C518" s="3" t="s">
        <v>1094</v>
      </c>
      <c r="D518" s="58">
        <v>0.88888888888888884</v>
      </c>
      <c r="E518" s="59">
        <v>3</v>
      </c>
      <c r="F518" s="59">
        <v>3</v>
      </c>
      <c r="G518" s="59">
        <v>2</v>
      </c>
      <c r="H518" s="59">
        <v>3</v>
      </c>
      <c r="I518" s="59">
        <v>2</v>
      </c>
      <c r="J518" s="59">
        <v>4</v>
      </c>
      <c r="K518" s="56">
        <f>AVERAGE(E518:G518)</f>
        <v>2.6666666666666665</v>
      </c>
      <c r="L518" s="56">
        <f>AVERAGE(H518:J518)</f>
        <v>3</v>
      </c>
    </row>
    <row r="519" spans="1:12">
      <c r="A519" s="3" t="s">
        <v>366</v>
      </c>
      <c r="B519" s="11" t="s">
        <v>744</v>
      </c>
      <c r="C519" s="3" t="s">
        <v>1004</v>
      </c>
      <c r="D519" s="58">
        <v>1.1176470588235292</v>
      </c>
      <c r="E519" s="59">
        <v>7</v>
      </c>
      <c r="F519" s="59">
        <v>6</v>
      </c>
      <c r="G519" s="59">
        <v>6</v>
      </c>
      <c r="H519" s="59">
        <v>5</v>
      </c>
      <c r="I519" s="59">
        <v>6</v>
      </c>
      <c r="J519" s="59">
        <v>6</v>
      </c>
      <c r="K519" s="56">
        <f>AVERAGE(E519:G519)</f>
        <v>6.333333333333333</v>
      </c>
      <c r="L519" s="56">
        <f>AVERAGE(H519:J519)</f>
        <v>5.666666666666667</v>
      </c>
    </row>
    <row r="520" spans="1:12">
      <c r="A520" s="3" t="s">
        <v>426</v>
      </c>
      <c r="B520" s="11" t="s">
        <v>782</v>
      </c>
      <c r="C520" s="3" t="s">
        <v>1052</v>
      </c>
      <c r="D520" s="58">
        <v>0.5</v>
      </c>
      <c r="E520" s="59">
        <v>2</v>
      </c>
      <c r="F520" s="59">
        <v>3</v>
      </c>
      <c r="G520" s="59">
        <v>2</v>
      </c>
      <c r="H520" s="59">
        <v>5</v>
      </c>
      <c r="I520" s="59">
        <v>6</v>
      </c>
      <c r="J520" s="59">
        <v>3</v>
      </c>
      <c r="K520" s="56">
        <f>AVERAGE(E520:G520)</f>
        <v>2.3333333333333335</v>
      </c>
      <c r="L520" s="56">
        <f>AVERAGE(H520:J520)</f>
        <v>4.666666666666667</v>
      </c>
    </row>
    <row r="521" spans="1:12">
      <c r="A521" s="3" t="s">
        <v>662</v>
      </c>
      <c r="B521" s="11" t="s">
        <v>912</v>
      </c>
      <c r="C521" s="3" t="s">
        <v>1220</v>
      </c>
      <c r="D521" s="58">
        <v>3</v>
      </c>
      <c r="E521" s="59">
        <v>0</v>
      </c>
      <c r="F521" s="59">
        <v>2</v>
      </c>
      <c r="G521" s="59">
        <v>1</v>
      </c>
      <c r="H521" s="59">
        <v>0</v>
      </c>
      <c r="I521" s="59">
        <v>0</v>
      </c>
      <c r="J521" s="59">
        <v>1</v>
      </c>
      <c r="K521" s="56">
        <f>AVERAGE(E521:G521)</f>
        <v>1</v>
      </c>
      <c r="L521" s="56">
        <f>AVERAGE(H521:J521)</f>
        <v>0.33333333333333331</v>
      </c>
    </row>
    <row r="522" spans="1:12">
      <c r="A522" s="3" t="s">
        <v>462</v>
      </c>
      <c r="C522" s="3" t="s">
        <v>62</v>
      </c>
      <c r="D522" s="58">
        <v>1.7142857142857142</v>
      </c>
      <c r="E522" s="59">
        <v>2</v>
      </c>
      <c r="F522" s="59">
        <v>5</v>
      </c>
      <c r="G522" s="59">
        <v>5</v>
      </c>
      <c r="H522" s="59">
        <v>4</v>
      </c>
      <c r="I522" s="59">
        <v>3</v>
      </c>
      <c r="J522" s="59">
        <v>0</v>
      </c>
      <c r="K522" s="56">
        <f>AVERAGE(E522:G522)</f>
        <v>4</v>
      </c>
      <c r="L522" s="56">
        <f>AVERAGE(H522:J522)</f>
        <v>2.3333333333333335</v>
      </c>
    </row>
    <row r="523" spans="1:12">
      <c r="A523" s="3" t="s">
        <v>664</v>
      </c>
      <c r="C523" s="3" t="s">
        <v>1222</v>
      </c>
      <c r="D523" s="58" t="s">
        <v>20</v>
      </c>
      <c r="E523" s="59">
        <v>1</v>
      </c>
      <c r="F523" s="59">
        <v>0</v>
      </c>
      <c r="G523" s="59">
        <v>2</v>
      </c>
      <c r="H523" s="59">
        <v>0</v>
      </c>
      <c r="I523" s="59">
        <v>0</v>
      </c>
      <c r="J523" s="59">
        <v>0</v>
      </c>
      <c r="K523" s="56">
        <f>AVERAGE(E523:G523)</f>
        <v>1</v>
      </c>
      <c r="L523" s="56">
        <f>AVERAGE(H523:J523)</f>
        <v>0</v>
      </c>
    </row>
    <row r="524" spans="1:12">
      <c r="A524" s="3" t="s">
        <v>633</v>
      </c>
      <c r="C524" s="3" t="s">
        <v>62</v>
      </c>
      <c r="D524" s="58">
        <v>0.33333333333333331</v>
      </c>
      <c r="E524" s="59">
        <v>0</v>
      </c>
      <c r="F524" s="59">
        <v>1</v>
      </c>
      <c r="G524" s="59">
        <v>1</v>
      </c>
      <c r="H524" s="59">
        <v>3</v>
      </c>
      <c r="I524" s="59">
        <v>1</v>
      </c>
      <c r="J524" s="59">
        <v>2</v>
      </c>
      <c r="K524" s="56">
        <f>AVERAGE(E524:G524)</f>
        <v>0.66666666666666663</v>
      </c>
      <c r="L524" s="56">
        <f>AVERAGE(H524:J524)</f>
        <v>2</v>
      </c>
    </row>
    <row r="525" spans="1:12">
      <c r="A525" s="3" t="s">
        <v>352</v>
      </c>
      <c r="B525" s="11" t="s">
        <v>733</v>
      </c>
      <c r="C525" s="3" t="s">
        <v>992</v>
      </c>
      <c r="D525" s="58">
        <v>0.67857142857142849</v>
      </c>
      <c r="E525" s="59">
        <v>6</v>
      </c>
      <c r="F525" s="59">
        <v>5</v>
      </c>
      <c r="G525" s="59">
        <v>8</v>
      </c>
      <c r="H525" s="59">
        <v>9</v>
      </c>
      <c r="I525" s="59">
        <v>11</v>
      </c>
      <c r="J525" s="59">
        <v>8</v>
      </c>
      <c r="K525" s="56">
        <f>AVERAGE(E525:G525)</f>
        <v>6.333333333333333</v>
      </c>
      <c r="L525" s="56">
        <f>AVERAGE(H525:J525)</f>
        <v>9.3333333333333339</v>
      </c>
    </row>
    <row r="526" spans="1:12">
      <c r="A526" s="3" t="s">
        <v>230</v>
      </c>
      <c r="C526" s="3" t="s">
        <v>247</v>
      </c>
      <c r="D526" s="58">
        <v>0.44680851063829791</v>
      </c>
      <c r="E526" s="59">
        <v>7</v>
      </c>
      <c r="F526" s="59">
        <v>9</v>
      </c>
      <c r="G526" s="59">
        <v>5</v>
      </c>
      <c r="H526" s="59">
        <v>18</v>
      </c>
      <c r="I526" s="59">
        <v>13</v>
      </c>
      <c r="J526" s="59">
        <v>16</v>
      </c>
      <c r="K526" s="56">
        <f>AVERAGE(E526:G526)</f>
        <v>7</v>
      </c>
      <c r="L526" s="56">
        <f>AVERAGE(H526:J526)</f>
        <v>15.666666666666666</v>
      </c>
    </row>
    <row r="527" spans="1:12">
      <c r="A527" s="3" t="s">
        <v>350</v>
      </c>
      <c r="C527" s="3" t="s">
        <v>991</v>
      </c>
      <c r="D527" s="58">
        <v>0.43333333333333329</v>
      </c>
      <c r="E527" s="59">
        <v>3</v>
      </c>
      <c r="F527" s="59">
        <v>6</v>
      </c>
      <c r="G527" s="59">
        <v>4</v>
      </c>
      <c r="H527" s="59">
        <v>10</v>
      </c>
      <c r="I527" s="59">
        <v>11</v>
      </c>
      <c r="J527" s="59">
        <v>9</v>
      </c>
      <c r="K527" s="56">
        <f>AVERAGE(E527:G527)</f>
        <v>4.333333333333333</v>
      </c>
      <c r="L527" s="56">
        <f>AVERAGE(H527:J527)</f>
        <v>10</v>
      </c>
    </row>
    <row r="528" spans="1:12">
      <c r="A528" s="3" t="s">
        <v>102</v>
      </c>
      <c r="B528" s="11" t="s">
        <v>90</v>
      </c>
      <c r="C528" s="3" t="s">
        <v>116</v>
      </c>
      <c r="D528" s="58">
        <v>0.96808510638297873</v>
      </c>
      <c r="E528" s="59">
        <v>27</v>
      </c>
      <c r="F528" s="59">
        <v>35</v>
      </c>
      <c r="G528" s="59">
        <v>29</v>
      </c>
      <c r="H528" s="59">
        <v>36</v>
      </c>
      <c r="I528" s="59">
        <v>26</v>
      </c>
      <c r="J528" s="59">
        <v>32</v>
      </c>
      <c r="K528" s="56">
        <f>AVERAGE(E528:G528)</f>
        <v>30.333333333333332</v>
      </c>
      <c r="L528" s="56">
        <f>AVERAGE(H528:J528)</f>
        <v>31.333333333333332</v>
      </c>
    </row>
    <row r="529" spans="1:12">
      <c r="A529" s="3" t="s">
        <v>1285</v>
      </c>
      <c r="B529" s="11" t="s">
        <v>1311</v>
      </c>
      <c r="C529" s="3" t="s">
        <v>1348</v>
      </c>
      <c r="D529" s="58">
        <v>0</v>
      </c>
      <c r="E529" s="59">
        <v>0</v>
      </c>
      <c r="F529" s="59">
        <v>0</v>
      </c>
      <c r="G529" s="59">
        <v>0</v>
      </c>
      <c r="H529" s="59">
        <v>2</v>
      </c>
      <c r="I529" s="59">
        <v>0</v>
      </c>
      <c r="J529" s="59">
        <v>0</v>
      </c>
      <c r="K529" s="56">
        <f>AVERAGE(E529:G529)</f>
        <v>0</v>
      </c>
      <c r="L529" s="56">
        <f>AVERAGE(H529:J529)</f>
        <v>0.66666666666666663</v>
      </c>
    </row>
    <row r="530" spans="1:12">
      <c r="A530" s="3" t="s">
        <v>437</v>
      </c>
      <c r="B530" s="11" t="s">
        <v>787</v>
      </c>
      <c r="C530" s="3" t="s">
        <v>1060</v>
      </c>
      <c r="D530" s="58">
        <v>0.55555555555555558</v>
      </c>
      <c r="E530" s="59">
        <v>2</v>
      </c>
      <c r="F530" s="59">
        <v>5</v>
      </c>
      <c r="G530" s="59">
        <v>3</v>
      </c>
      <c r="H530" s="59">
        <v>7</v>
      </c>
      <c r="I530" s="59">
        <v>6</v>
      </c>
      <c r="J530" s="59">
        <v>5</v>
      </c>
      <c r="K530" s="56">
        <f>AVERAGE(E530:G530)</f>
        <v>3.3333333333333335</v>
      </c>
      <c r="L530" s="56">
        <f>AVERAGE(H530:J530)</f>
        <v>6</v>
      </c>
    </row>
    <row r="531" spans="1:12">
      <c r="A531" s="3" t="s">
        <v>419</v>
      </c>
      <c r="C531" s="3" t="s">
        <v>62</v>
      </c>
      <c r="D531" s="58">
        <v>2.2857142857142856</v>
      </c>
      <c r="E531" s="59">
        <v>6</v>
      </c>
      <c r="F531" s="59">
        <v>5</v>
      </c>
      <c r="G531" s="59">
        <v>5</v>
      </c>
      <c r="H531" s="59">
        <v>3</v>
      </c>
      <c r="I531" s="59">
        <v>2</v>
      </c>
      <c r="J531" s="59">
        <v>2</v>
      </c>
      <c r="K531" s="56">
        <f>AVERAGE(E531:G531)</f>
        <v>5.333333333333333</v>
      </c>
      <c r="L531" s="56">
        <f>AVERAGE(H531:J531)</f>
        <v>2.3333333333333335</v>
      </c>
    </row>
    <row r="532" spans="1:12">
      <c r="A532" s="3" t="s">
        <v>620</v>
      </c>
      <c r="C532" s="3" t="s">
        <v>1197</v>
      </c>
      <c r="D532" s="58">
        <v>0.33333333333333331</v>
      </c>
      <c r="E532" s="59">
        <v>0</v>
      </c>
      <c r="F532" s="59">
        <v>0</v>
      </c>
      <c r="G532" s="59">
        <v>1</v>
      </c>
      <c r="H532" s="59">
        <v>1</v>
      </c>
      <c r="I532" s="59">
        <v>0</v>
      </c>
      <c r="J532" s="59">
        <v>2</v>
      </c>
      <c r="K532" s="56">
        <f>AVERAGE(E532:G532)</f>
        <v>0.33333333333333331</v>
      </c>
      <c r="L532" s="56">
        <f>AVERAGE(H532:J532)</f>
        <v>1</v>
      </c>
    </row>
    <row r="533" spans="1:12">
      <c r="A533" s="3" t="s">
        <v>1244</v>
      </c>
      <c r="B533" s="11" t="s">
        <v>1295</v>
      </c>
      <c r="C533" s="3" t="s">
        <v>1320</v>
      </c>
      <c r="D533" s="58">
        <v>0</v>
      </c>
      <c r="E533" s="59">
        <v>0</v>
      </c>
      <c r="F533" s="59">
        <v>0</v>
      </c>
      <c r="G533" s="59">
        <v>0</v>
      </c>
      <c r="H533" s="59">
        <v>1</v>
      </c>
      <c r="I533" s="59">
        <v>1</v>
      </c>
      <c r="J533" s="59">
        <v>2</v>
      </c>
      <c r="K533" s="56">
        <f>AVERAGE(E533:G533)</f>
        <v>0</v>
      </c>
      <c r="L533" s="56">
        <f>AVERAGE(H533:J533)</f>
        <v>1.3333333333333333</v>
      </c>
    </row>
    <row r="534" spans="1:12">
      <c r="A534" s="3" t="s">
        <v>1267</v>
      </c>
      <c r="C534" s="3" t="s">
        <v>63</v>
      </c>
      <c r="D534" s="58">
        <v>0</v>
      </c>
      <c r="E534" s="59">
        <v>0</v>
      </c>
      <c r="F534" s="59">
        <v>0</v>
      </c>
      <c r="G534" s="59">
        <v>0</v>
      </c>
      <c r="H534" s="59">
        <v>2</v>
      </c>
      <c r="I534" s="59">
        <v>0</v>
      </c>
      <c r="J534" s="59">
        <v>2</v>
      </c>
      <c r="K534" s="56">
        <f>AVERAGE(E534:G534)</f>
        <v>0</v>
      </c>
      <c r="L534" s="56">
        <f>AVERAGE(H534:J534)</f>
        <v>1.3333333333333333</v>
      </c>
    </row>
    <row r="535" spans="1:12">
      <c r="A535" s="3" t="s">
        <v>471</v>
      </c>
      <c r="B535" s="11" t="s">
        <v>812</v>
      </c>
      <c r="C535" s="3" t="s">
        <v>1090</v>
      </c>
      <c r="D535" s="58">
        <v>1</v>
      </c>
      <c r="E535" s="59">
        <v>2</v>
      </c>
      <c r="F535" s="59">
        <v>4</v>
      </c>
      <c r="G535" s="59">
        <v>3</v>
      </c>
      <c r="H535" s="59">
        <v>3</v>
      </c>
      <c r="I535" s="59">
        <v>3</v>
      </c>
      <c r="J535" s="59">
        <v>3</v>
      </c>
      <c r="K535" s="56">
        <f>AVERAGE(E535:G535)</f>
        <v>3</v>
      </c>
      <c r="L535" s="56">
        <f>AVERAGE(H535:J535)</f>
        <v>3</v>
      </c>
    </row>
    <row r="536" spans="1:12">
      <c r="A536" s="3" t="s">
        <v>56</v>
      </c>
      <c r="B536" s="11" t="s">
        <v>8</v>
      </c>
      <c r="C536" s="3" t="s">
        <v>81</v>
      </c>
      <c r="D536" s="58">
        <v>1.0263157894736843</v>
      </c>
      <c r="E536" s="59">
        <v>12</v>
      </c>
      <c r="F536" s="59">
        <v>16</v>
      </c>
      <c r="G536" s="59">
        <v>11</v>
      </c>
      <c r="H536" s="59">
        <v>17</v>
      </c>
      <c r="I536" s="59">
        <v>10</v>
      </c>
      <c r="J536" s="59">
        <v>11</v>
      </c>
      <c r="K536" s="56">
        <f>AVERAGE(E536:G536)</f>
        <v>13</v>
      </c>
      <c r="L536" s="56">
        <f>AVERAGE(H536:J536)</f>
        <v>12.666666666666666</v>
      </c>
    </row>
    <row r="537" spans="1:12">
      <c r="A537" s="3" t="s">
        <v>293</v>
      </c>
      <c r="B537" s="11" t="s">
        <v>692</v>
      </c>
      <c r="C537" s="3" t="s">
        <v>947</v>
      </c>
      <c r="D537" s="58">
        <v>0.84313725490196079</v>
      </c>
      <c r="E537" s="59">
        <v>14</v>
      </c>
      <c r="F537" s="59">
        <v>15</v>
      </c>
      <c r="G537" s="59">
        <v>14</v>
      </c>
      <c r="H537" s="59">
        <v>18</v>
      </c>
      <c r="I537" s="59">
        <v>14</v>
      </c>
      <c r="J537" s="59">
        <v>19</v>
      </c>
      <c r="K537" s="56">
        <f>AVERAGE(E537:G537)</f>
        <v>14.333333333333334</v>
      </c>
      <c r="L537" s="56">
        <f>AVERAGE(H537:J537)</f>
        <v>17</v>
      </c>
    </row>
    <row r="538" spans="1:12">
      <c r="A538" s="3" t="s">
        <v>291</v>
      </c>
      <c r="B538" s="11" t="s">
        <v>690</v>
      </c>
      <c r="C538" s="3" t="s">
        <v>945</v>
      </c>
      <c r="D538" s="58">
        <v>0.91803278688524603</v>
      </c>
      <c r="E538" s="59">
        <v>15</v>
      </c>
      <c r="F538" s="59">
        <v>20</v>
      </c>
      <c r="G538" s="59">
        <v>21</v>
      </c>
      <c r="H538" s="59">
        <v>22</v>
      </c>
      <c r="I538" s="59">
        <v>17</v>
      </c>
      <c r="J538" s="59">
        <v>22</v>
      </c>
      <c r="K538" s="56">
        <f>AVERAGE(E538:G538)</f>
        <v>18.666666666666668</v>
      </c>
      <c r="L538" s="56">
        <f>AVERAGE(H538:J538)</f>
        <v>20.333333333333332</v>
      </c>
    </row>
    <row r="539" spans="1:12">
      <c r="A539" s="3" t="s">
        <v>473</v>
      </c>
      <c r="B539" s="11" t="s">
        <v>814</v>
      </c>
      <c r="C539" s="3" t="s">
        <v>1092</v>
      </c>
      <c r="D539" s="58">
        <v>0.5714285714285714</v>
      </c>
      <c r="E539" s="59">
        <v>2</v>
      </c>
      <c r="F539" s="59">
        <v>3</v>
      </c>
      <c r="G539" s="59">
        <v>3</v>
      </c>
      <c r="H539" s="59">
        <v>4</v>
      </c>
      <c r="I539" s="59">
        <v>2</v>
      </c>
      <c r="J539" s="59">
        <v>8</v>
      </c>
      <c r="K539" s="56">
        <f>AVERAGE(E539:G539)</f>
        <v>2.6666666666666665</v>
      </c>
      <c r="L539" s="56">
        <f>AVERAGE(H539:J539)</f>
        <v>4.666666666666667</v>
      </c>
    </row>
    <row r="540" spans="1:12">
      <c r="A540" s="3" t="s">
        <v>520</v>
      </c>
      <c r="B540" s="11" t="s">
        <v>844</v>
      </c>
      <c r="C540" s="3" t="s">
        <v>1128</v>
      </c>
      <c r="D540" s="58">
        <v>0.6</v>
      </c>
      <c r="E540" s="59">
        <v>3</v>
      </c>
      <c r="F540" s="59">
        <v>0</v>
      </c>
      <c r="G540" s="59">
        <v>0</v>
      </c>
      <c r="H540" s="59">
        <v>2</v>
      </c>
      <c r="I540" s="59">
        <v>1</v>
      </c>
      <c r="J540" s="59">
        <v>2</v>
      </c>
      <c r="K540" s="56">
        <f>AVERAGE(E540:G540)</f>
        <v>1</v>
      </c>
      <c r="L540" s="56">
        <f>AVERAGE(H540:J540)</f>
        <v>1.6666666666666667</v>
      </c>
    </row>
    <row r="541" spans="1:12">
      <c r="A541" s="3" t="s">
        <v>161</v>
      </c>
      <c r="B541" s="11" t="s">
        <v>144</v>
      </c>
      <c r="C541" s="3" t="s">
        <v>199</v>
      </c>
      <c r="D541" s="58" t="s">
        <v>20</v>
      </c>
      <c r="E541" s="59">
        <v>2</v>
      </c>
      <c r="F541" s="59">
        <v>3</v>
      </c>
      <c r="G541" s="59">
        <v>4</v>
      </c>
      <c r="H541" s="59">
        <v>0</v>
      </c>
      <c r="I541" s="59">
        <v>0</v>
      </c>
      <c r="J541" s="59">
        <v>0</v>
      </c>
      <c r="K541" s="56">
        <f>AVERAGE(E541:G541)</f>
        <v>3</v>
      </c>
      <c r="L541" s="56">
        <f>AVERAGE(H541:J541)</f>
        <v>0</v>
      </c>
    </row>
    <row r="542" spans="1:12">
      <c r="A542" s="3" t="s">
        <v>1257</v>
      </c>
      <c r="C542" s="3" t="s">
        <v>62</v>
      </c>
      <c r="D542" s="58">
        <v>0</v>
      </c>
      <c r="E542" s="59">
        <v>0</v>
      </c>
      <c r="F542" s="59">
        <v>0</v>
      </c>
      <c r="G542" s="59">
        <v>0</v>
      </c>
      <c r="H542" s="59">
        <v>2</v>
      </c>
      <c r="I542" s="59">
        <v>1</v>
      </c>
      <c r="J542" s="59">
        <v>1</v>
      </c>
      <c r="K542" s="56">
        <f>AVERAGE(E542:G542)</f>
        <v>0</v>
      </c>
      <c r="L542" s="56">
        <f>AVERAGE(H542:J542)</f>
        <v>1.3333333333333333</v>
      </c>
    </row>
    <row r="543" spans="1:12">
      <c r="A543" s="3" t="s">
        <v>641</v>
      </c>
      <c r="C543" s="3" t="s">
        <v>63</v>
      </c>
      <c r="D543" s="58">
        <v>0.33333333333333331</v>
      </c>
      <c r="E543" s="59">
        <v>1</v>
      </c>
      <c r="F543" s="59">
        <v>0</v>
      </c>
      <c r="G543" s="59">
        <v>0</v>
      </c>
      <c r="H543" s="59">
        <v>3</v>
      </c>
      <c r="I543" s="59">
        <v>0</v>
      </c>
      <c r="J543" s="59">
        <v>0</v>
      </c>
      <c r="K543" s="56">
        <f>AVERAGE(E543:G543)</f>
        <v>0.33333333333333331</v>
      </c>
      <c r="L543" s="56">
        <f>AVERAGE(H543:J543)</f>
        <v>1</v>
      </c>
    </row>
    <row r="544" spans="1:12">
      <c r="A544" s="3" t="s">
        <v>1252</v>
      </c>
      <c r="B544" s="11" t="s">
        <v>1299</v>
      </c>
      <c r="C544" s="3" t="s">
        <v>1326</v>
      </c>
      <c r="D544" s="58">
        <v>1</v>
      </c>
      <c r="E544" s="59">
        <v>0</v>
      </c>
      <c r="F544" s="59">
        <v>1</v>
      </c>
      <c r="G544" s="59">
        <v>1</v>
      </c>
      <c r="H544" s="59">
        <v>0</v>
      </c>
      <c r="I544" s="59">
        <v>0</v>
      </c>
      <c r="J544" s="59">
        <v>2</v>
      </c>
      <c r="K544" s="56">
        <f>AVERAGE(E544:G544)</f>
        <v>0.66666666666666663</v>
      </c>
      <c r="L544" s="56">
        <f>AVERAGE(H544:J544)</f>
        <v>0.66666666666666663</v>
      </c>
    </row>
    <row r="545" spans="1:12">
      <c r="A545" s="3" t="s">
        <v>578</v>
      </c>
      <c r="C545" s="3" t="s">
        <v>1171</v>
      </c>
      <c r="D545" s="58">
        <v>1</v>
      </c>
      <c r="E545" s="59">
        <v>2</v>
      </c>
      <c r="F545" s="59">
        <v>1</v>
      </c>
      <c r="G545" s="59">
        <v>2</v>
      </c>
      <c r="H545" s="59">
        <v>1</v>
      </c>
      <c r="I545" s="59">
        <v>3</v>
      </c>
      <c r="J545" s="59">
        <v>1</v>
      </c>
      <c r="K545" s="56">
        <f>AVERAGE(E545:G545)</f>
        <v>1.6666666666666667</v>
      </c>
      <c r="L545" s="56">
        <f>AVERAGE(H545:J545)</f>
        <v>1.6666666666666667</v>
      </c>
    </row>
    <row r="546" spans="1:12">
      <c r="A546" s="3" t="s">
        <v>393</v>
      </c>
      <c r="B546" s="11" t="s">
        <v>761</v>
      </c>
      <c r="C546" s="3" t="s">
        <v>1022</v>
      </c>
      <c r="D546" s="58">
        <v>0.7142857142857143</v>
      </c>
      <c r="E546" s="59">
        <v>6</v>
      </c>
      <c r="F546" s="59">
        <v>4</v>
      </c>
      <c r="G546" s="59">
        <v>5</v>
      </c>
      <c r="H546" s="59">
        <v>7</v>
      </c>
      <c r="I546" s="59">
        <v>8</v>
      </c>
      <c r="J546" s="59">
        <v>6</v>
      </c>
      <c r="K546" s="56">
        <f>AVERAGE(E546:G546)</f>
        <v>5</v>
      </c>
      <c r="L546" s="56">
        <f>AVERAGE(H546:J546)</f>
        <v>7</v>
      </c>
    </row>
    <row r="547" spans="1:12">
      <c r="A547" s="3" t="s">
        <v>327</v>
      </c>
      <c r="C547" s="3" t="s">
        <v>61</v>
      </c>
      <c r="D547" s="58">
        <v>0.74193548387096775</v>
      </c>
      <c r="E547" s="59">
        <v>7</v>
      </c>
      <c r="F547" s="59">
        <v>8</v>
      </c>
      <c r="G547" s="59">
        <v>8</v>
      </c>
      <c r="H547" s="59">
        <v>14</v>
      </c>
      <c r="I547" s="59">
        <v>9</v>
      </c>
      <c r="J547" s="59">
        <v>8</v>
      </c>
      <c r="K547" s="56">
        <f>AVERAGE(E547:G547)</f>
        <v>7.666666666666667</v>
      </c>
      <c r="L547" s="56">
        <f>AVERAGE(H547:J547)</f>
        <v>10.333333333333334</v>
      </c>
    </row>
    <row r="548" spans="1:12">
      <c r="A548" s="3" t="s">
        <v>427</v>
      </c>
      <c r="C548" s="3" t="s">
        <v>80</v>
      </c>
      <c r="D548" s="58">
        <v>0.5</v>
      </c>
      <c r="E548" s="59">
        <v>3</v>
      </c>
      <c r="F548" s="59">
        <v>3</v>
      </c>
      <c r="G548" s="59">
        <v>3</v>
      </c>
      <c r="H548" s="59">
        <v>6</v>
      </c>
      <c r="I548" s="59">
        <v>7</v>
      </c>
      <c r="J548" s="59">
        <v>5</v>
      </c>
      <c r="K548" s="56">
        <f>AVERAGE(E548:G548)</f>
        <v>3</v>
      </c>
      <c r="L548" s="56">
        <f>AVERAGE(H548:J548)</f>
        <v>6</v>
      </c>
    </row>
    <row r="549" spans="1:12">
      <c r="A549" s="3" t="s">
        <v>290</v>
      </c>
      <c r="C549" s="3" t="s">
        <v>944</v>
      </c>
      <c r="D549" s="58">
        <v>0.56521739130434778</v>
      </c>
      <c r="E549" s="59">
        <v>12</v>
      </c>
      <c r="F549" s="59">
        <v>11</v>
      </c>
      <c r="G549" s="59">
        <v>16</v>
      </c>
      <c r="H549" s="59">
        <v>24</v>
      </c>
      <c r="I549" s="59">
        <v>23</v>
      </c>
      <c r="J549" s="59">
        <v>22</v>
      </c>
      <c r="K549" s="56">
        <f>AVERAGE(E549:G549)</f>
        <v>13</v>
      </c>
      <c r="L549" s="56">
        <f>AVERAGE(H549:J549)</f>
        <v>23</v>
      </c>
    </row>
    <row r="550" spans="1:12">
      <c r="A550" s="3" t="s">
        <v>286</v>
      </c>
      <c r="C550" s="3" t="s">
        <v>941</v>
      </c>
      <c r="D550" s="58">
        <v>1.0909090909090911</v>
      </c>
      <c r="E550" s="59">
        <v>20</v>
      </c>
      <c r="F550" s="59">
        <v>22</v>
      </c>
      <c r="G550" s="59">
        <v>18</v>
      </c>
      <c r="H550" s="59">
        <v>20</v>
      </c>
      <c r="I550" s="59">
        <v>17</v>
      </c>
      <c r="J550" s="59">
        <v>18</v>
      </c>
      <c r="K550" s="56">
        <f>AVERAGE(E550:G550)</f>
        <v>20</v>
      </c>
      <c r="L550" s="56">
        <f>AVERAGE(H550:J550)</f>
        <v>18.333333333333332</v>
      </c>
    </row>
    <row r="551" spans="1:12">
      <c r="A551" s="3" t="s">
        <v>535</v>
      </c>
      <c r="C551" s="3" t="s">
        <v>1140</v>
      </c>
      <c r="D551" s="58">
        <v>3</v>
      </c>
      <c r="E551" s="59">
        <v>0</v>
      </c>
      <c r="F551" s="59">
        <v>3</v>
      </c>
      <c r="G551" s="59">
        <v>3</v>
      </c>
      <c r="H551" s="59">
        <v>0</v>
      </c>
      <c r="I551" s="59">
        <v>1</v>
      </c>
      <c r="J551" s="59">
        <v>1</v>
      </c>
      <c r="K551" s="56">
        <f>AVERAGE(E551:G551)</f>
        <v>2</v>
      </c>
      <c r="L551" s="56">
        <f>AVERAGE(H551:J551)</f>
        <v>0.66666666666666663</v>
      </c>
    </row>
    <row r="552" spans="1:12">
      <c r="A552" s="3" t="s">
        <v>329</v>
      </c>
      <c r="B552" s="11" t="s">
        <v>716</v>
      </c>
      <c r="C552" s="3" t="s">
        <v>974</v>
      </c>
      <c r="D552" s="58">
        <v>0.9375</v>
      </c>
      <c r="E552" s="59">
        <v>7</v>
      </c>
      <c r="F552" s="59">
        <v>11</v>
      </c>
      <c r="G552" s="59">
        <v>12</v>
      </c>
      <c r="H552" s="59">
        <v>12</v>
      </c>
      <c r="I552" s="59">
        <v>9</v>
      </c>
      <c r="J552" s="59">
        <v>11</v>
      </c>
      <c r="K552" s="56">
        <f>AVERAGE(E552:G552)</f>
        <v>10</v>
      </c>
      <c r="L552" s="56">
        <f>AVERAGE(H552:J552)</f>
        <v>10.666666666666666</v>
      </c>
    </row>
    <row r="553" spans="1:12">
      <c r="A553" s="3" t="s">
        <v>309</v>
      </c>
      <c r="B553" s="11" t="s">
        <v>702</v>
      </c>
      <c r="C553" s="3" t="s">
        <v>958</v>
      </c>
      <c r="D553" s="58">
        <v>1.4482758620689655</v>
      </c>
      <c r="E553" s="59">
        <v>15</v>
      </c>
      <c r="F553" s="59">
        <v>12</v>
      </c>
      <c r="G553" s="59">
        <v>15</v>
      </c>
      <c r="H553" s="59">
        <v>9</v>
      </c>
      <c r="I553" s="59">
        <v>9</v>
      </c>
      <c r="J553" s="59">
        <v>11</v>
      </c>
      <c r="K553" s="56">
        <f>AVERAGE(E553:G553)</f>
        <v>14</v>
      </c>
      <c r="L553" s="56">
        <f>AVERAGE(H553:J553)</f>
        <v>9.6666666666666661</v>
      </c>
    </row>
    <row r="554" spans="1:12">
      <c r="A554" s="3" t="s">
        <v>332</v>
      </c>
      <c r="C554" s="3" t="s">
        <v>935</v>
      </c>
      <c r="D554" s="58">
        <v>0.40540540540540537</v>
      </c>
      <c r="E554" s="59">
        <v>5</v>
      </c>
      <c r="F554" s="59">
        <v>5</v>
      </c>
      <c r="G554" s="59">
        <v>5</v>
      </c>
      <c r="H554" s="59">
        <v>11</v>
      </c>
      <c r="I554" s="59">
        <v>15</v>
      </c>
      <c r="J554" s="59">
        <v>11</v>
      </c>
      <c r="K554" s="56">
        <f>AVERAGE(E554:G554)</f>
        <v>5</v>
      </c>
      <c r="L554" s="56">
        <f>AVERAGE(H554:J554)</f>
        <v>12.333333333333334</v>
      </c>
    </row>
    <row r="555" spans="1:12">
      <c r="A555" s="3" t="s">
        <v>341</v>
      </c>
      <c r="B555" s="11" t="s">
        <v>726</v>
      </c>
      <c r="C555" s="3" t="s">
        <v>59</v>
      </c>
      <c r="D555" s="58">
        <v>0.61538461538461542</v>
      </c>
      <c r="E555" s="59">
        <v>5</v>
      </c>
      <c r="F555" s="59">
        <v>6</v>
      </c>
      <c r="G555" s="59">
        <v>5</v>
      </c>
      <c r="H555" s="59">
        <v>11</v>
      </c>
      <c r="I555" s="59">
        <v>7</v>
      </c>
      <c r="J555" s="59">
        <v>8</v>
      </c>
      <c r="K555" s="56">
        <f>AVERAGE(E555:G555)</f>
        <v>5.333333333333333</v>
      </c>
      <c r="L555" s="56">
        <f>AVERAGE(H555:J555)</f>
        <v>8.6666666666666661</v>
      </c>
    </row>
    <row r="556" spans="1:12">
      <c r="A556" s="3" t="s">
        <v>391</v>
      </c>
      <c r="B556" s="11" t="s">
        <v>759</v>
      </c>
      <c r="C556" s="3" t="s">
        <v>1020</v>
      </c>
      <c r="D556" s="58">
        <v>0.46153846153846156</v>
      </c>
      <c r="E556" s="59">
        <v>1</v>
      </c>
      <c r="F556" s="59">
        <v>0</v>
      </c>
      <c r="G556" s="59">
        <v>5</v>
      </c>
      <c r="H556" s="59">
        <v>4</v>
      </c>
      <c r="I556" s="59">
        <v>4</v>
      </c>
      <c r="J556" s="59">
        <v>5</v>
      </c>
      <c r="K556" s="56">
        <f>AVERAGE(E556:G556)</f>
        <v>2</v>
      </c>
      <c r="L556" s="56">
        <f>AVERAGE(H556:J556)</f>
        <v>4.333333333333333</v>
      </c>
    </row>
    <row r="557" spans="1:12">
      <c r="A557" s="3" t="s">
        <v>502</v>
      </c>
      <c r="B557" s="11" t="s">
        <v>832</v>
      </c>
      <c r="C557" s="3" t="s">
        <v>1114</v>
      </c>
      <c r="D557" s="58">
        <v>0.66666666666666663</v>
      </c>
      <c r="E557" s="59">
        <v>0</v>
      </c>
      <c r="F557" s="59">
        <v>4</v>
      </c>
      <c r="G557" s="59">
        <v>2</v>
      </c>
      <c r="H557" s="59">
        <v>3</v>
      </c>
      <c r="I557" s="59">
        <v>3</v>
      </c>
      <c r="J557" s="59">
        <v>3</v>
      </c>
      <c r="K557" s="56">
        <f>AVERAGE(E557:G557)</f>
        <v>2</v>
      </c>
      <c r="L557" s="56">
        <f>AVERAGE(H557:J557)</f>
        <v>3</v>
      </c>
    </row>
    <row r="558" spans="1:12">
      <c r="A558" s="3" t="s">
        <v>1275</v>
      </c>
      <c r="B558" s="11" t="s">
        <v>1306</v>
      </c>
      <c r="C558" s="3" t="s">
        <v>1341</v>
      </c>
      <c r="D558" s="58">
        <v>0</v>
      </c>
      <c r="E558" s="59">
        <v>0</v>
      </c>
      <c r="F558" s="59">
        <v>0</v>
      </c>
      <c r="G558" s="59">
        <v>0</v>
      </c>
      <c r="H558" s="59">
        <v>1</v>
      </c>
      <c r="I558" s="59">
        <v>0</v>
      </c>
      <c r="J558" s="59">
        <v>2</v>
      </c>
      <c r="K558" s="56">
        <f>AVERAGE(E558:G558)</f>
        <v>0</v>
      </c>
      <c r="L558" s="56">
        <f>AVERAGE(H558:J558)</f>
        <v>1</v>
      </c>
    </row>
    <row r="559" spans="1:12">
      <c r="A559" s="3" t="s">
        <v>243</v>
      </c>
      <c r="B559" s="11" t="s">
        <v>226</v>
      </c>
      <c r="C559" s="3" t="s">
        <v>257</v>
      </c>
      <c r="D559" s="58">
        <v>0</v>
      </c>
      <c r="E559" s="59">
        <v>0</v>
      </c>
      <c r="F559" s="59">
        <v>0</v>
      </c>
      <c r="G559" s="59">
        <v>0</v>
      </c>
      <c r="H559" s="59">
        <v>2</v>
      </c>
      <c r="I559" s="59">
        <v>3</v>
      </c>
      <c r="J559" s="59">
        <v>3</v>
      </c>
      <c r="K559" s="56">
        <f>AVERAGE(E559:G559)</f>
        <v>0</v>
      </c>
      <c r="L559" s="56">
        <f>AVERAGE(H559:J559)</f>
        <v>2.6666666666666665</v>
      </c>
    </row>
    <row r="560" spans="1:12">
      <c r="A560" s="3" t="s">
        <v>1246</v>
      </c>
      <c r="C560" s="3" t="s">
        <v>63</v>
      </c>
      <c r="D560" s="58">
        <v>0</v>
      </c>
      <c r="E560" s="59">
        <v>0</v>
      </c>
      <c r="F560" s="59">
        <v>0</v>
      </c>
      <c r="G560" s="59">
        <v>0</v>
      </c>
      <c r="H560" s="59">
        <v>3</v>
      </c>
      <c r="I560" s="59">
        <v>4</v>
      </c>
      <c r="J560" s="59">
        <v>0</v>
      </c>
      <c r="K560" s="56">
        <f>AVERAGE(E560:G560)</f>
        <v>0</v>
      </c>
      <c r="L560" s="56">
        <f>AVERAGE(H560:J560)</f>
        <v>2.3333333333333335</v>
      </c>
    </row>
    <row r="561" spans="1:12">
      <c r="A561" s="3" t="s">
        <v>50</v>
      </c>
      <c r="C561" s="3" t="s">
        <v>63</v>
      </c>
      <c r="D561" s="58">
        <v>0.53594771241830064</v>
      </c>
      <c r="E561" s="59">
        <v>27</v>
      </c>
      <c r="F561" s="59">
        <v>25</v>
      </c>
      <c r="G561" s="59">
        <v>30</v>
      </c>
      <c r="H561" s="59">
        <v>52</v>
      </c>
      <c r="I561" s="59">
        <v>47</v>
      </c>
      <c r="J561" s="59">
        <v>54</v>
      </c>
      <c r="K561" s="56">
        <f>AVERAGE(E561:G561)</f>
        <v>27.333333333333332</v>
      </c>
      <c r="L561" s="56">
        <f>AVERAGE(H561:J561)</f>
        <v>51</v>
      </c>
    </row>
    <row r="562" spans="1:12">
      <c r="A562" s="3" t="s">
        <v>485</v>
      </c>
      <c r="B562" s="11" t="s">
        <v>820</v>
      </c>
      <c r="C562" s="3" t="s">
        <v>1101</v>
      </c>
      <c r="D562" s="58">
        <v>0.6</v>
      </c>
      <c r="E562" s="59">
        <v>2</v>
      </c>
      <c r="F562" s="59">
        <v>3</v>
      </c>
      <c r="G562" s="59">
        <v>1</v>
      </c>
      <c r="H562" s="59">
        <v>5</v>
      </c>
      <c r="I562" s="59">
        <v>4</v>
      </c>
      <c r="J562" s="59">
        <v>1</v>
      </c>
      <c r="K562" s="56">
        <f>AVERAGE(E562:G562)</f>
        <v>2</v>
      </c>
      <c r="L562" s="56">
        <f>AVERAGE(H562:J562)</f>
        <v>3.3333333333333335</v>
      </c>
    </row>
    <row r="563" spans="1:12">
      <c r="A563" s="3" t="s">
        <v>284</v>
      </c>
      <c r="C563" s="3" t="s">
        <v>939</v>
      </c>
      <c r="D563" s="58">
        <v>0.56578947368421062</v>
      </c>
      <c r="E563" s="59">
        <v>16</v>
      </c>
      <c r="F563" s="59">
        <v>14</v>
      </c>
      <c r="G563" s="59">
        <v>13</v>
      </c>
      <c r="H563" s="59">
        <v>27</v>
      </c>
      <c r="I563" s="59">
        <v>23</v>
      </c>
      <c r="J563" s="59">
        <v>26</v>
      </c>
      <c r="K563" s="56">
        <f>AVERAGE(E563:G563)</f>
        <v>14.333333333333334</v>
      </c>
      <c r="L563" s="56">
        <f>AVERAGE(H563:J563)</f>
        <v>25.333333333333332</v>
      </c>
    </row>
    <row r="564" spans="1:12">
      <c r="A564" s="3" t="s">
        <v>467</v>
      </c>
      <c r="C564" s="3" t="s">
        <v>1087</v>
      </c>
      <c r="D564" s="58">
        <v>0.1875</v>
      </c>
      <c r="E564" s="59">
        <v>1</v>
      </c>
      <c r="F564" s="59">
        <v>1</v>
      </c>
      <c r="G564" s="59">
        <v>1</v>
      </c>
      <c r="H564" s="59">
        <v>6</v>
      </c>
      <c r="I564" s="59">
        <v>5</v>
      </c>
      <c r="J564" s="59">
        <v>5</v>
      </c>
      <c r="K564" s="56">
        <f>AVERAGE(E564:G564)</f>
        <v>1</v>
      </c>
      <c r="L564" s="56">
        <f>AVERAGE(H564:J564)</f>
        <v>5.333333333333333</v>
      </c>
    </row>
    <row r="565" spans="1:12">
      <c r="A565" s="3" t="s">
        <v>523</v>
      </c>
      <c r="C565" s="3" t="s">
        <v>63</v>
      </c>
      <c r="D565" s="58">
        <v>0.33333333333333331</v>
      </c>
      <c r="E565" s="59">
        <v>1</v>
      </c>
      <c r="F565" s="59">
        <v>1</v>
      </c>
      <c r="G565" s="59">
        <v>1</v>
      </c>
      <c r="H565" s="59">
        <v>1</v>
      </c>
      <c r="I565" s="59">
        <v>4</v>
      </c>
      <c r="J565" s="59">
        <v>4</v>
      </c>
      <c r="K565" s="56">
        <f>AVERAGE(E565:G565)</f>
        <v>1</v>
      </c>
      <c r="L565" s="56">
        <f>AVERAGE(H565:J565)</f>
        <v>3</v>
      </c>
    </row>
    <row r="566" spans="1:12">
      <c r="A566" s="3" t="s">
        <v>529</v>
      </c>
      <c r="C566" s="3" t="s">
        <v>1135</v>
      </c>
      <c r="D566" s="58">
        <v>1.2</v>
      </c>
      <c r="E566" s="59">
        <v>2</v>
      </c>
      <c r="F566" s="59">
        <v>1</v>
      </c>
      <c r="G566" s="59">
        <v>3</v>
      </c>
      <c r="H566" s="59">
        <v>2</v>
      </c>
      <c r="I566" s="59">
        <v>1</v>
      </c>
      <c r="J566" s="59">
        <v>2</v>
      </c>
      <c r="K566" s="56">
        <f>AVERAGE(E566:G566)</f>
        <v>2</v>
      </c>
      <c r="L566" s="56">
        <f>AVERAGE(H566:J566)</f>
        <v>1.6666666666666667</v>
      </c>
    </row>
    <row r="567" spans="1:12">
      <c r="A567" s="3" t="s">
        <v>483</v>
      </c>
      <c r="B567" s="11" t="s">
        <v>819</v>
      </c>
      <c r="C567" s="3" t="s">
        <v>1100</v>
      </c>
      <c r="D567" s="58">
        <v>0.66666666666666663</v>
      </c>
      <c r="E567" s="59">
        <v>2</v>
      </c>
      <c r="F567" s="59">
        <v>2</v>
      </c>
      <c r="G567" s="59">
        <v>4</v>
      </c>
      <c r="H567" s="59">
        <v>3</v>
      </c>
      <c r="I567" s="59">
        <v>3</v>
      </c>
      <c r="J567" s="59">
        <v>6</v>
      </c>
      <c r="K567" s="56">
        <f>AVERAGE(E567:G567)</f>
        <v>2.6666666666666665</v>
      </c>
      <c r="L567" s="56">
        <f>AVERAGE(H567:J567)</f>
        <v>4</v>
      </c>
    </row>
    <row r="568" spans="1:12">
      <c r="A568" s="3" t="s">
        <v>337</v>
      </c>
      <c r="B568" s="11" t="s">
        <v>722</v>
      </c>
      <c r="C568" s="3" t="s">
        <v>980</v>
      </c>
      <c r="D568" s="58">
        <v>1.1739130434782608</v>
      </c>
      <c r="E568" s="59">
        <v>7</v>
      </c>
      <c r="F568" s="59">
        <v>10</v>
      </c>
      <c r="G568" s="59">
        <v>10</v>
      </c>
      <c r="H568" s="59">
        <v>8</v>
      </c>
      <c r="I568" s="59">
        <v>4</v>
      </c>
      <c r="J568" s="59">
        <v>11</v>
      </c>
      <c r="K568" s="56">
        <f>AVERAGE(E568:G568)</f>
        <v>9</v>
      </c>
      <c r="L568" s="56">
        <f>AVERAGE(H568:J568)</f>
        <v>7.666666666666667</v>
      </c>
    </row>
    <row r="569" spans="1:12">
      <c r="A569" s="3" t="s">
        <v>555</v>
      </c>
      <c r="B569" s="11" t="s">
        <v>863</v>
      </c>
      <c r="C569" s="3" t="s">
        <v>1153</v>
      </c>
      <c r="D569" s="58">
        <v>1.3333333333333333</v>
      </c>
      <c r="E569" s="59">
        <v>2</v>
      </c>
      <c r="F569" s="59">
        <v>1</v>
      </c>
      <c r="G569" s="59">
        <v>1</v>
      </c>
      <c r="H569" s="59">
        <v>1</v>
      </c>
      <c r="I569" s="59">
        <v>1</v>
      </c>
      <c r="J569" s="59">
        <v>1</v>
      </c>
      <c r="K569" s="56">
        <f>AVERAGE(E569:G569)</f>
        <v>1.3333333333333333</v>
      </c>
      <c r="L569" s="56">
        <f>AVERAGE(H569:J569)</f>
        <v>1</v>
      </c>
    </row>
    <row r="570" spans="1:12">
      <c r="A570" s="3" t="s">
        <v>566</v>
      </c>
      <c r="B570" s="11" t="s">
        <v>870</v>
      </c>
      <c r="C570" s="3" t="s">
        <v>1164</v>
      </c>
      <c r="D570" s="58">
        <v>0.79999999999999993</v>
      </c>
      <c r="E570" s="59">
        <v>1</v>
      </c>
      <c r="F570" s="59">
        <v>1</v>
      </c>
      <c r="G570" s="59">
        <v>2</v>
      </c>
      <c r="H570" s="59">
        <v>3</v>
      </c>
      <c r="I570" s="59">
        <v>0</v>
      </c>
      <c r="J570" s="59">
        <v>2</v>
      </c>
      <c r="K570" s="56">
        <f>AVERAGE(E570:G570)</f>
        <v>1.3333333333333333</v>
      </c>
      <c r="L570" s="56">
        <f>AVERAGE(H570:J570)</f>
        <v>1.6666666666666667</v>
      </c>
    </row>
    <row r="571" spans="1:12">
      <c r="A571" s="3" t="s">
        <v>27</v>
      </c>
      <c r="C571" s="3" t="s">
        <v>64</v>
      </c>
      <c r="D571" s="58" t="s">
        <v>20</v>
      </c>
      <c r="E571" s="59">
        <v>4</v>
      </c>
      <c r="F571" s="59">
        <v>7</v>
      </c>
      <c r="G571" s="59">
        <v>6</v>
      </c>
      <c r="H571" s="59">
        <v>0</v>
      </c>
      <c r="I571" s="59">
        <v>0</v>
      </c>
      <c r="J571" s="59">
        <v>0</v>
      </c>
      <c r="K571" s="56">
        <f>AVERAGE(E571:G571)</f>
        <v>5.666666666666667</v>
      </c>
      <c r="L571" s="56">
        <f>AVERAGE(H571:J571)</f>
        <v>0</v>
      </c>
    </row>
    <row r="572" spans="1:12">
      <c r="A572" s="3" t="s">
        <v>233</v>
      </c>
      <c r="B572" s="11" t="s">
        <v>222</v>
      </c>
      <c r="C572" s="3" t="s">
        <v>250</v>
      </c>
      <c r="D572" s="58">
        <v>0.10526315789473684</v>
      </c>
      <c r="E572" s="59">
        <v>1</v>
      </c>
      <c r="F572" s="59">
        <v>0</v>
      </c>
      <c r="G572" s="59">
        <v>1</v>
      </c>
      <c r="H572" s="59">
        <v>7</v>
      </c>
      <c r="I572" s="59">
        <v>6</v>
      </c>
      <c r="J572" s="59">
        <v>6</v>
      </c>
      <c r="K572" s="56">
        <f>AVERAGE(E572:G572)</f>
        <v>0.66666666666666663</v>
      </c>
      <c r="L572" s="56">
        <f>AVERAGE(H572:J572)</f>
        <v>6.333333333333333</v>
      </c>
    </row>
    <row r="573" spans="1:12">
      <c r="A573" s="3" t="s">
        <v>678</v>
      </c>
      <c r="B573" s="11" t="s">
        <v>923</v>
      </c>
      <c r="C573" s="3" t="s">
        <v>1234</v>
      </c>
      <c r="D573" s="58">
        <v>2</v>
      </c>
      <c r="E573" s="59">
        <v>0</v>
      </c>
      <c r="F573" s="59">
        <v>2</v>
      </c>
      <c r="G573" s="59">
        <v>0</v>
      </c>
      <c r="H573" s="59">
        <v>0</v>
      </c>
      <c r="I573" s="59">
        <v>0</v>
      </c>
      <c r="J573" s="59">
        <v>1</v>
      </c>
      <c r="K573" s="56">
        <f>AVERAGE(E573:G573)</f>
        <v>0.66666666666666663</v>
      </c>
      <c r="L573" s="56">
        <f>AVERAGE(H573:J573)</f>
        <v>0.33333333333333331</v>
      </c>
    </row>
    <row r="574" spans="1:12">
      <c r="A574" s="3" t="s">
        <v>1255</v>
      </c>
      <c r="C574" s="3" t="s">
        <v>62</v>
      </c>
      <c r="D574" s="58">
        <v>0.33333333333333331</v>
      </c>
      <c r="E574" s="59">
        <v>0</v>
      </c>
      <c r="F574" s="59">
        <v>0</v>
      </c>
      <c r="G574" s="59">
        <v>1</v>
      </c>
      <c r="H574" s="59">
        <v>2</v>
      </c>
      <c r="I574" s="59">
        <v>0</v>
      </c>
      <c r="J574" s="59">
        <v>1</v>
      </c>
      <c r="K574" s="56">
        <f>AVERAGE(E574:G574)</f>
        <v>0.33333333333333331</v>
      </c>
      <c r="L574" s="56">
        <f>AVERAGE(H574:J574)</f>
        <v>1</v>
      </c>
    </row>
  </sheetData>
  <sortState ref="A2:L583">
    <sortCondition ref="A2:A58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165"/>
  <sheetViews>
    <sheetView workbookViewId="0">
      <pane ySplit="1" topLeftCell="A2" activePane="bottomLeft" state="frozen"/>
      <selection pane="bottomLeft" activeCell="A13" sqref="A13"/>
    </sheetView>
  </sheetViews>
  <sheetFormatPr baseColWidth="10" defaultRowHeight="15" x14ac:dyDescent="0"/>
  <cols>
    <col min="1" max="1" width="13.6640625" bestFit="1" customWidth="1"/>
    <col min="2" max="2" width="6.5" style="11" bestFit="1" customWidth="1"/>
    <col min="3" max="3" width="80.5" bestFit="1" customWidth="1"/>
    <col min="4" max="4" width="15.33203125" style="8" bestFit="1" customWidth="1"/>
    <col min="5" max="6" width="5.6640625" bestFit="1" customWidth="1"/>
    <col min="7" max="7" width="5.5" customWidth="1"/>
    <col min="8" max="8" width="6.83203125" bestFit="1" customWidth="1"/>
    <col min="9" max="10" width="6.6640625" bestFit="1" customWidth="1"/>
    <col min="11" max="11" width="11.83203125" bestFit="1" customWidth="1"/>
  </cols>
  <sheetData>
    <row r="1" spans="1:13" s="3" customFormat="1" ht="27" customHeight="1" thickBot="1">
      <c r="A1" s="12" t="s">
        <v>21</v>
      </c>
      <c r="B1" s="12" t="s">
        <v>9</v>
      </c>
      <c r="C1" s="12" t="s">
        <v>82</v>
      </c>
      <c r="D1" s="4" t="s">
        <v>87</v>
      </c>
      <c r="E1" s="12" t="s">
        <v>10</v>
      </c>
      <c r="F1" s="12" t="s">
        <v>11</v>
      </c>
      <c r="G1" s="12" t="s">
        <v>12</v>
      </c>
      <c r="H1" s="12" t="s">
        <v>84</v>
      </c>
      <c r="I1" s="12" t="s">
        <v>85</v>
      </c>
      <c r="J1" s="12" t="s">
        <v>86</v>
      </c>
      <c r="K1" s="13" t="s">
        <v>14</v>
      </c>
      <c r="L1" s="4" t="s">
        <v>15</v>
      </c>
      <c r="M1" s="4" t="s">
        <v>83</v>
      </c>
    </row>
    <row r="2" spans="1:13" ht="16" thickTop="1">
      <c r="A2" s="42" t="s">
        <v>31</v>
      </c>
      <c r="B2" s="29" t="s">
        <v>2</v>
      </c>
      <c r="C2" s="42" t="s">
        <v>68</v>
      </c>
      <c r="D2" s="43" t="s">
        <v>20</v>
      </c>
      <c r="E2" s="44">
        <v>27</v>
      </c>
      <c r="F2" s="44">
        <v>28</v>
      </c>
      <c r="G2" s="44">
        <v>26</v>
      </c>
      <c r="H2" s="44">
        <v>0</v>
      </c>
      <c r="I2" s="44">
        <v>0</v>
      </c>
      <c r="J2" s="44">
        <v>0</v>
      </c>
      <c r="K2" s="45">
        <v>1.3999999999999999E-23</v>
      </c>
      <c r="L2" s="46">
        <v>27</v>
      </c>
      <c r="M2" s="46">
        <v>0</v>
      </c>
    </row>
    <row r="3" spans="1:13">
      <c r="A3" s="42" t="s">
        <v>27</v>
      </c>
      <c r="B3" s="29"/>
      <c r="C3" s="42" t="s">
        <v>64</v>
      </c>
      <c r="D3" s="43" t="s">
        <v>20</v>
      </c>
      <c r="E3" s="44">
        <v>4</v>
      </c>
      <c r="F3" s="44">
        <v>7</v>
      </c>
      <c r="G3" s="44">
        <v>6</v>
      </c>
      <c r="H3" s="44">
        <v>0</v>
      </c>
      <c r="I3" s="44">
        <v>0</v>
      </c>
      <c r="J3" s="44">
        <v>0</v>
      </c>
      <c r="K3" s="45">
        <v>2.5999999999999998E-5</v>
      </c>
      <c r="L3" s="46">
        <v>5.666666666666667</v>
      </c>
      <c r="M3" s="46">
        <v>0</v>
      </c>
    </row>
    <row r="4" spans="1:13">
      <c r="A4" s="42" t="s">
        <v>35</v>
      </c>
      <c r="B4" s="29"/>
      <c r="C4" s="42" t="s">
        <v>70</v>
      </c>
      <c r="D4" s="43" t="s">
        <v>20</v>
      </c>
      <c r="E4" s="44">
        <v>6</v>
      </c>
      <c r="F4" s="44">
        <v>0</v>
      </c>
      <c r="G4" s="44">
        <v>7</v>
      </c>
      <c r="H4" s="44">
        <v>0</v>
      </c>
      <c r="I4" s="44">
        <v>0</v>
      </c>
      <c r="J4" s="44">
        <v>0</v>
      </c>
      <c r="K4" s="45">
        <v>3.4113499903699998E-4</v>
      </c>
      <c r="L4" s="46">
        <v>4.333333333333333</v>
      </c>
      <c r="M4" s="46">
        <v>0</v>
      </c>
    </row>
    <row r="5" spans="1:13">
      <c r="A5" s="42" t="s">
        <v>227</v>
      </c>
      <c r="B5" s="29" t="s">
        <v>218</v>
      </c>
      <c r="C5" s="42" t="s">
        <v>244</v>
      </c>
      <c r="D5" s="43" t="s">
        <v>20</v>
      </c>
      <c r="E5" s="44">
        <v>1</v>
      </c>
      <c r="F5" s="44">
        <v>4</v>
      </c>
      <c r="G5" s="44">
        <v>6</v>
      </c>
      <c r="H5" s="44">
        <v>0</v>
      </c>
      <c r="I5" s="44">
        <v>0</v>
      </c>
      <c r="J5" s="44">
        <v>0</v>
      </c>
      <c r="K5" s="45">
        <v>1.094340696536E-3</v>
      </c>
      <c r="L5" s="46">
        <v>3.6666666666666665</v>
      </c>
      <c r="M5" s="46">
        <v>0</v>
      </c>
    </row>
    <row r="6" spans="1:13">
      <c r="A6" s="42" t="s">
        <v>22</v>
      </c>
      <c r="B6" s="29"/>
      <c r="C6" s="42" t="s">
        <v>57</v>
      </c>
      <c r="D6" s="43" t="s">
        <v>20</v>
      </c>
      <c r="E6" s="44">
        <v>3</v>
      </c>
      <c r="F6" s="44">
        <v>3</v>
      </c>
      <c r="G6" s="44">
        <v>4</v>
      </c>
      <c r="H6" s="44">
        <v>0</v>
      </c>
      <c r="I6" s="44">
        <v>0</v>
      </c>
      <c r="J6" s="44">
        <v>0</v>
      </c>
      <c r="K6" s="45">
        <v>1.9794857592259998E-3</v>
      </c>
      <c r="L6" s="46">
        <v>3.3333333333333335</v>
      </c>
      <c r="M6" s="46">
        <v>0</v>
      </c>
    </row>
    <row r="7" spans="1:13">
      <c r="A7" s="42" t="s">
        <v>228</v>
      </c>
      <c r="B7" s="29"/>
      <c r="C7" s="42" t="s">
        <v>245</v>
      </c>
      <c r="D7" s="43" t="s">
        <v>20</v>
      </c>
      <c r="E7" s="44">
        <v>3</v>
      </c>
      <c r="F7" s="44">
        <v>3</v>
      </c>
      <c r="G7" s="44">
        <v>3</v>
      </c>
      <c r="H7" s="44">
        <v>0</v>
      </c>
      <c r="I7" s="44">
        <v>0</v>
      </c>
      <c r="J7" s="44">
        <v>0</v>
      </c>
      <c r="K7" s="45">
        <v>3.522038121218E-3</v>
      </c>
      <c r="L7" s="46">
        <v>3</v>
      </c>
      <c r="M7" s="46">
        <v>0</v>
      </c>
    </row>
    <row r="8" spans="1:13">
      <c r="A8" s="42" t="s">
        <v>23</v>
      </c>
      <c r="B8" s="29"/>
      <c r="C8" s="42" t="s">
        <v>58</v>
      </c>
      <c r="D8" s="43" t="s">
        <v>20</v>
      </c>
      <c r="E8" s="44">
        <v>3</v>
      </c>
      <c r="F8" s="44">
        <v>6</v>
      </c>
      <c r="G8" s="44">
        <v>0</v>
      </c>
      <c r="H8" s="44">
        <v>0</v>
      </c>
      <c r="I8" s="44">
        <v>0</v>
      </c>
      <c r="J8" s="44">
        <v>0</v>
      </c>
      <c r="K8" s="45">
        <v>3.522038121218E-3</v>
      </c>
      <c r="L8" s="46">
        <v>3</v>
      </c>
      <c r="M8" s="46">
        <v>0</v>
      </c>
    </row>
    <row r="9" spans="1:13">
      <c r="A9" s="42" t="s">
        <v>161</v>
      </c>
      <c r="B9" s="29" t="s">
        <v>144</v>
      </c>
      <c r="C9" s="42" t="s">
        <v>199</v>
      </c>
      <c r="D9" s="43" t="s">
        <v>20</v>
      </c>
      <c r="E9" s="44">
        <v>2</v>
      </c>
      <c r="F9" s="44">
        <v>3</v>
      </c>
      <c r="G9" s="44">
        <v>4</v>
      </c>
      <c r="H9" s="44">
        <v>0</v>
      </c>
      <c r="I9" s="44">
        <v>0</v>
      </c>
      <c r="J9" s="44">
        <v>0</v>
      </c>
      <c r="K9" s="45">
        <v>3.522038121218E-3</v>
      </c>
      <c r="L9" s="46">
        <v>3</v>
      </c>
      <c r="M9" s="46">
        <v>0</v>
      </c>
    </row>
    <row r="10" spans="1:13">
      <c r="A10" s="42" t="s">
        <v>162</v>
      </c>
      <c r="B10" s="29" t="s">
        <v>145</v>
      </c>
      <c r="C10" s="42" t="s">
        <v>200</v>
      </c>
      <c r="D10" s="43" t="s">
        <v>20</v>
      </c>
      <c r="E10" s="44">
        <v>4</v>
      </c>
      <c r="F10" s="44">
        <v>1</v>
      </c>
      <c r="G10" s="44">
        <v>3</v>
      </c>
      <c r="H10" s="44">
        <v>0</v>
      </c>
      <c r="I10" s="44">
        <v>0</v>
      </c>
      <c r="J10" s="44">
        <v>0</v>
      </c>
      <c r="K10" s="45">
        <v>5.9561180606539999E-3</v>
      </c>
      <c r="L10" s="46">
        <v>2.6666666666666665</v>
      </c>
      <c r="M10" s="46">
        <v>0</v>
      </c>
    </row>
    <row r="11" spans="1:13">
      <c r="A11" s="42" t="s">
        <v>24</v>
      </c>
      <c r="B11" s="29"/>
      <c r="C11" s="42" t="s">
        <v>61</v>
      </c>
      <c r="D11" s="43" t="s">
        <v>20</v>
      </c>
      <c r="E11" s="44">
        <v>1</v>
      </c>
      <c r="F11" s="44">
        <v>4</v>
      </c>
      <c r="G11" s="44">
        <v>3</v>
      </c>
      <c r="H11" s="44">
        <v>0</v>
      </c>
      <c r="I11" s="44">
        <v>0</v>
      </c>
      <c r="J11" s="44">
        <v>0</v>
      </c>
      <c r="K11" s="45">
        <v>5.9561180606539999E-3</v>
      </c>
      <c r="L11" s="46">
        <v>2.6666666666666665</v>
      </c>
      <c r="M11" s="46">
        <v>0</v>
      </c>
    </row>
    <row r="12" spans="1:13">
      <c r="A12" s="42" t="s">
        <v>30</v>
      </c>
      <c r="B12" s="29" t="s">
        <v>1</v>
      </c>
      <c r="C12" s="42" t="s">
        <v>67</v>
      </c>
      <c r="D12" s="47">
        <f t="shared" ref="D12:D43" si="0">(AVERAGE(E12:G12)/(AVERAGE(H12:J12)))</f>
        <v>16</v>
      </c>
      <c r="E12" s="44">
        <v>11</v>
      </c>
      <c r="F12" s="44">
        <v>10</v>
      </c>
      <c r="G12" s="44">
        <v>11</v>
      </c>
      <c r="H12" s="44">
        <v>0</v>
      </c>
      <c r="I12" s="44">
        <v>2</v>
      </c>
      <c r="J12" s="44">
        <v>0</v>
      </c>
      <c r="K12" s="45">
        <v>8.23E-7</v>
      </c>
      <c r="L12" s="46">
        <v>10.666666666666666</v>
      </c>
      <c r="M12" s="46">
        <v>0.66666666666666663</v>
      </c>
    </row>
    <row r="13" spans="1:13">
      <c r="A13" s="42" t="s">
        <v>34</v>
      </c>
      <c r="B13" s="29"/>
      <c r="C13" s="42" t="s">
        <v>69</v>
      </c>
      <c r="D13" s="47">
        <f t="shared" si="0"/>
        <v>11.25</v>
      </c>
      <c r="E13" s="44">
        <v>14</v>
      </c>
      <c r="F13" s="44">
        <v>15</v>
      </c>
      <c r="G13" s="44">
        <v>16</v>
      </c>
      <c r="H13" s="44">
        <v>0</v>
      </c>
      <c r="I13" s="44">
        <v>0</v>
      </c>
      <c r="J13" s="44">
        <v>4</v>
      </c>
      <c r="K13" s="45">
        <v>2.0599999999999999E-8</v>
      </c>
      <c r="L13" s="46">
        <v>15</v>
      </c>
      <c r="M13" s="46">
        <v>1.3333333333333333</v>
      </c>
    </row>
    <row r="14" spans="1:13">
      <c r="A14" s="42" t="s">
        <v>29</v>
      </c>
      <c r="B14" s="29" t="s">
        <v>0</v>
      </c>
      <c r="C14" s="42" t="s">
        <v>66</v>
      </c>
      <c r="D14" s="47">
        <f t="shared" si="0"/>
        <v>6.8</v>
      </c>
      <c r="E14" s="44">
        <v>11</v>
      </c>
      <c r="F14" s="44">
        <v>12</v>
      </c>
      <c r="G14" s="44">
        <v>11</v>
      </c>
      <c r="H14" s="44">
        <v>0</v>
      </c>
      <c r="I14" s="44">
        <v>3</v>
      </c>
      <c r="J14" s="44">
        <v>2</v>
      </c>
      <c r="K14" s="45">
        <v>2.5000000000000001E-5</v>
      </c>
      <c r="L14" s="46">
        <v>11.333333333333334</v>
      </c>
      <c r="M14" s="46">
        <v>1.6666666666666667</v>
      </c>
    </row>
    <row r="15" spans="1:13">
      <c r="A15" s="48" t="s">
        <v>37</v>
      </c>
      <c r="B15" s="49"/>
      <c r="C15" s="48" t="s">
        <v>72</v>
      </c>
      <c r="D15" s="50">
        <f t="shared" si="0"/>
        <v>2.7297297297297294</v>
      </c>
      <c r="E15" s="51">
        <v>31</v>
      </c>
      <c r="F15" s="51">
        <v>33</v>
      </c>
      <c r="G15" s="51">
        <v>37</v>
      </c>
      <c r="H15" s="51">
        <v>13</v>
      </c>
      <c r="I15" s="51">
        <v>13</v>
      </c>
      <c r="J15" s="51">
        <v>11</v>
      </c>
      <c r="K15" s="52">
        <v>1.26E-6</v>
      </c>
      <c r="L15" s="53">
        <v>33.666666666666664</v>
      </c>
      <c r="M15" s="53">
        <v>12.333333333333334</v>
      </c>
    </row>
    <row r="16" spans="1:13">
      <c r="A16" s="42" t="s">
        <v>174</v>
      </c>
      <c r="B16" s="29"/>
      <c r="C16" s="42" t="s">
        <v>63</v>
      </c>
      <c r="D16" s="47">
        <f t="shared" si="0"/>
        <v>0.5636363636363636</v>
      </c>
      <c r="E16" s="44">
        <v>23</v>
      </c>
      <c r="F16" s="44">
        <v>35</v>
      </c>
      <c r="G16" s="44">
        <v>35</v>
      </c>
      <c r="H16" s="44">
        <v>54</v>
      </c>
      <c r="I16" s="44">
        <v>54</v>
      </c>
      <c r="J16" s="44">
        <v>57</v>
      </c>
      <c r="K16" s="45">
        <v>1.16112017007E-4</v>
      </c>
      <c r="L16" s="46">
        <v>31</v>
      </c>
      <c r="M16" s="46">
        <v>55</v>
      </c>
    </row>
    <row r="17" spans="1:13">
      <c r="A17" s="42" t="s">
        <v>50</v>
      </c>
      <c r="B17" s="29"/>
      <c r="C17" s="42" t="s">
        <v>63</v>
      </c>
      <c r="D17" s="47">
        <f t="shared" si="0"/>
        <v>0.53594771241830064</v>
      </c>
      <c r="E17" s="44">
        <v>27</v>
      </c>
      <c r="F17" s="44">
        <v>25</v>
      </c>
      <c r="G17" s="44">
        <v>30</v>
      </c>
      <c r="H17" s="44">
        <v>52</v>
      </c>
      <c r="I17" s="44">
        <v>47</v>
      </c>
      <c r="J17" s="44">
        <v>54</v>
      </c>
      <c r="K17" s="45">
        <v>6.2600000000000004E-5</v>
      </c>
      <c r="L17" s="46">
        <v>27.333333333333332</v>
      </c>
      <c r="M17" s="46">
        <v>51</v>
      </c>
    </row>
    <row r="18" spans="1:13">
      <c r="A18" s="42" t="s">
        <v>46</v>
      </c>
      <c r="B18" s="29" t="s">
        <v>6</v>
      </c>
      <c r="C18" s="42" t="s">
        <v>76</v>
      </c>
      <c r="D18" s="47">
        <f t="shared" si="0"/>
        <v>0.49640287769784169</v>
      </c>
      <c r="E18" s="44">
        <v>21</v>
      </c>
      <c r="F18" s="44">
        <v>23</v>
      </c>
      <c r="G18" s="44">
        <v>25</v>
      </c>
      <c r="H18" s="44">
        <v>41</v>
      </c>
      <c r="I18" s="44">
        <v>43</v>
      </c>
      <c r="J18" s="44">
        <v>55</v>
      </c>
      <c r="K18" s="45">
        <v>2.5400000000000001E-5</v>
      </c>
      <c r="L18" s="46">
        <v>23</v>
      </c>
      <c r="M18" s="46">
        <v>46.333333333333336</v>
      </c>
    </row>
    <row r="19" spans="1:13">
      <c r="A19" s="42" t="s">
        <v>229</v>
      </c>
      <c r="B19" s="29" t="s">
        <v>219</v>
      </c>
      <c r="C19" s="42" t="s">
        <v>246</v>
      </c>
      <c r="D19" s="47">
        <f t="shared" si="0"/>
        <v>0.48648648648648646</v>
      </c>
      <c r="E19" s="44">
        <v>12</v>
      </c>
      <c r="F19" s="44">
        <v>11</v>
      </c>
      <c r="G19" s="44">
        <v>13</v>
      </c>
      <c r="H19" s="44">
        <v>27</v>
      </c>
      <c r="I19" s="44">
        <v>26</v>
      </c>
      <c r="J19" s="44">
        <v>21</v>
      </c>
      <c r="K19" s="45">
        <v>2.4568291876229998E-3</v>
      </c>
      <c r="L19" s="46">
        <v>12</v>
      </c>
      <c r="M19" s="46">
        <v>24.666666666666668</v>
      </c>
    </row>
    <row r="20" spans="1:13">
      <c r="A20" s="42" t="s">
        <v>101</v>
      </c>
      <c r="B20" s="29"/>
      <c r="C20" s="42" t="s">
        <v>115</v>
      </c>
      <c r="D20" s="47">
        <f t="shared" si="0"/>
        <v>0.47272727272727272</v>
      </c>
      <c r="E20" s="44">
        <v>6</v>
      </c>
      <c r="F20" s="44">
        <v>8</v>
      </c>
      <c r="G20" s="44">
        <v>12</v>
      </c>
      <c r="H20" s="44">
        <v>20</v>
      </c>
      <c r="I20" s="44">
        <v>16</v>
      </c>
      <c r="J20" s="44">
        <v>19</v>
      </c>
      <c r="K20" s="45">
        <v>7.4656937496249999E-3</v>
      </c>
      <c r="L20" s="46">
        <v>8.6666666666666661</v>
      </c>
      <c r="M20" s="46">
        <v>18.333333333333332</v>
      </c>
    </row>
    <row r="21" spans="1:13">
      <c r="A21" s="42" t="s">
        <v>175</v>
      </c>
      <c r="B21" s="29"/>
      <c r="C21" s="42" t="s">
        <v>63</v>
      </c>
      <c r="D21" s="47">
        <f t="shared" si="0"/>
        <v>0.46551724137931039</v>
      </c>
      <c r="E21" s="44">
        <v>10</v>
      </c>
      <c r="F21" s="44">
        <v>7</v>
      </c>
      <c r="G21" s="44">
        <v>10</v>
      </c>
      <c r="H21" s="44">
        <v>20</v>
      </c>
      <c r="I21" s="44">
        <v>20</v>
      </c>
      <c r="J21" s="44">
        <v>18</v>
      </c>
      <c r="K21" s="45">
        <v>5.3698111920620004E-3</v>
      </c>
      <c r="L21" s="46">
        <v>9</v>
      </c>
      <c r="M21" s="46">
        <v>19.333333333333332</v>
      </c>
    </row>
    <row r="22" spans="1:13">
      <c r="A22" s="42" t="s">
        <v>176</v>
      </c>
      <c r="B22" s="29"/>
      <c r="C22" s="42" t="s">
        <v>63</v>
      </c>
      <c r="D22" s="47">
        <f t="shared" si="0"/>
        <v>0.46031746031746029</v>
      </c>
      <c r="E22" s="44">
        <v>13</v>
      </c>
      <c r="F22" s="44">
        <v>1</v>
      </c>
      <c r="G22" s="44">
        <v>15</v>
      </c>
      <c r="H22" s="44">
        <v>22</v>
      </c>
      <c r="I22" s="44">
        <v>19</v>
      </c>
      <c r="J22" s="44">
        <v>22</v>
      </c>
      <c r="K22" s="45">
        <v>3.154274771971E-3</v>
      </c>
      <c r="L22" s="46">
        <v>9.6666666666666661</v>
      </c>
      <c r="M22" s="46">
        <v>21</v>
      </c>
    </row>
    <row r="23" spans="1:13">
      <c r="A23" s="42" t="s">
        <v>48</v>
      </c>
      <c r="B23" s="29"/>
      <c r="C23" s="42" t="s">
        <v>63</v>
      </c>
      <c r="D23" s="47">
        <f t="shared" si="0"/>
        <v>0.4532374100719424</v>
      </c>
      <c r="E23" s="44">
        <v>20</v>
      </c>
      <c r="F23" s="44">
        <v>20</v>
      </c>
      <c r="G23" s="44">
        <v>23</v>
      </c>
      <c r="H23" s="44">
        <v>39</v>
      </c>
      <c r="I23" s="44">
        <v>52</v>
      </c>
      <c r="J23" s="44">
        <v>48</v>
      </c>
      <c r="K23" s="45">
        <v>2.3300000000000001E-6</v>
      </c>
      <c r="L23" s="46">
        <v>21</v>
      </c>
      <c r="M23" s="46">
        <v>46.333333333333336</v>
      </c>
    </row>
    <row r="24" spans="1:13">
      <c r="A24" s="42" t="s">
        <v>230</v>
      </c>
      <c r="B24" s="29"/>
      <c r="C24" s="42" t="s">
        <v>247</v>
      </c>
      <c r="D24" s="47">
        <f t="shared" si="0"/>
        <v>0.44680851063829791</v>
      </c>
      <c r="E24" s="44">
        <v>7</v>
      </c>
      <c r="F24" s="44">
        <v>9</v>
      </c>
      <c r="G24" s="44">
        <v>5</v>
      </c>
      <c r="H24" s="44">
        <v>18</v>
      </c>
      <c r="I24" s="44">
        <v>13</v>
      </c>
      <c r="J24" s="44">
        <v>16</v>
      </c>
      <c r="K24" s="45">
        <v>9.1335724850909999E-3</v>
      </c>
      <c r="L24" s="46">
        <v>7</v>
      </c>
      <c r="M24" s="46">
        <v>15.666666666666666</v>
      </c>
    </row>
    <row r="25" spans="1:13">
      <c r="A25" s="42" t="s">
        <v>26</v>
      </c>
      <c r="B25" s="29"/>
      <c r="C25" s="42" t="s">
        <v>62</v>
      </c>
      <c r="D25" s="47">
        <f t="shared" si="0"/>
        <v>0.42</v>
      </c>
      <c r="E25" s="44">
        <v>5</v>
      </c>
      <c r="F25" s="44">
        <v>6</v>
      </c>
      <c r="G25" s="44">
        <v>10</v>
      </c>
      <c r="H25" s="44">
        <v>16</v>
      </c>
      <c r="I25" s="44">
        <v>14</v>
      </c>
      <c r="J25" s="44">
        <v>20</v>
      </c>
      <c r="K25" s="45">
        <v>4.0120190803880004E-3</v>
      </c>
      <c r="L25" s="46">
        <v>7</v>
      </c>
      <c r="M25" s="46">
        <v>16.666666666666668</v>
      </c>
    </row>
    <row r="26" spans="1:13">
      <c r="A26" s="42" t="s">
        <v>55</v>
      </c>
      <c r="B26" s="29"/>
      <c r="C26" s="42" t="s">
        <v>80</v>
      </c>
      <c r="D26" s="47">
        <f t="shared" si="0"/>
        <v>0.41538461538461535</v>
      </c>
      <c r="E26" s="44">
        <v>10</v>
      </c>
      <c r="F26" s="44">
        <v>10</v>
      </c>
      <c r="G26" s="44">
        <v>7</v>
      </c>
      <c r="H26" s="44">
        <v>23</v>
      </c>
      <c r="I26" s="44">
        <v>17</v>
      </c>
      <c r="J26" s="44">
        <v>25</v>
      </c>
      <c r="K26" s="45">
        <v>8.1731769786900002E-4</v>
      </c>
      <c r="L26" s="46">
        <v>9</v>
      </c>
      <c r="M26" s="46">
        <v>21.666666666666668</v>
      </c>
    </row>
    <row r="27" spans="1:13">
      <c r="A27" s="42" t="s">
        <v>110</v>
      </c>
      <c r="B27" s="29" t="s">
        <v>95</v>
      </c>
      <c r="C27" s="42" t="s">
        <v>122</v>
      </c>
      <c r="D27" s="47">
        <f t="shared" si="0"/>
        <v>0.36363636363636365</v>
      </c>
      <c r="E27" s="44">
        <v>3</v>
      </c>
      <c r="F27" s="44">
        <v>4</v>
      </c>
      <c r="G27" s="44">
        <v>5</v>
      </c>
      <c r="H27" s="44">
        <v>12</v>
      </c>
      <c r="I27" s="44">
        <v>11</v>
      </c>
      <c r="J27" s="44">
        <v>10</v>
      </c>
      <c r="K27" s="45">
        <v>9.1335724850909999E-3</v>
      </c>
      <c r="L27" s="46">
        <v>4</v>
      </c>
      <c r="M27" s="46">
        <v>11</v>
      </c>
    </row>
    <row r="28" spans="1:13">
      <c r="A28" s="42" t="s">
        <v>53</v>
      </c>
      <c r="B28" s="29"/>
      <c r="C28" s="42" t="s">
        <v>60</v>
      </c>
      <c r="D28" s="47">
        <f t="shared" si="0"/>
        <v>0.3611111111111111</v>
      </c>
      <c r="E28" s="44">
        <v>6</v>
      </c>
      <c r="F28" s="44">
        <v>7</v>
      </c>
      <c r="G28" s="44">
        <v>0</v>
      </c>
      <c r="H28" s="44">
        <v>14</v>
      </c>
      <c r="I28" s="44">
        <v>12</v>
      </c>
      <c r="J28" s="44">
        <v>10</v>
      </c>
      <c r="K28" s="45">
        <v>5.9561180606539999E-3</v>
      </c>
      <c r="L28" s="46">
        <v>4.333333333333333</v>
      </c>
      <c r="M28" s="46">
        <v>12</v>
      </c>
    </row>
    <row r="29" spans="1:13">
      <c r="A29" s="42" t="s">
        <v>231</v>
      </c>
      <c r="B29" s="29" t="s">
        <v>220</v>
      </c>
      <c r="C29" s="42" t="s">
        <v>248</v>
      </c>
      <c r="D29" s="47">
        <f t="shared" si="0"/>
        <v>0.32432432432432429</v>
      </c>
      <c r="E29" s="44">
        <v>0</v>
      </c>
      <c r="F29" s="44">
        <v>0</v>
      </c>
      <c r="G29" s="44">
        <v>12</v>
      </c>
      <c r="H29" s="44">
        <v>11</v>
      </c>
      <c r="I29" s="44">
        <v>14</v>
      </c>
      <c r="J29" s="44">
        <v>12</v>
      </c>
      <c r="K29" s="45">
        <v>2.4568291876229998E-3</v>
      </c>
      <c r="L29" s="46">
        <v>4</v>
      </c>
      <c r="M29" s="46">
        <v>12.333333333333334</v>
      </c>
    </row>
    <row r="30" spans="1:13">
      <c r="A30" s="42" t="s">
        <v>99</v>
      </c>
      <c r="B30" s="29" t="s">
        <v>89</v>
      </c>
      <c r="C30" s="42" t="s">
        <v>113</v>
      </c>
      <c r="D30" s="47">
        <f t="shared" si="0"/>
        <v>0.29729729729729726</v>
      </c>
      <c r="E30" s="44">
        <v>0</v>
      </c>
      <c r="F30" s="44">
        <v>0</v>
      </c>
      <c r="G30" s="44">
        <v>11</v>
      </c>
      <c r="H30" s="44">
        <v>14</v>
      </c>
      <c r="I30" s="44">
        <v>12</v>
      </c>
      <c r="J30" s="44">
        <v>11</v>
      </c>
      <c r="K30" s="45">
        <v>1.3054863235179999E-3</v>
      </c>
      <c r="L30" s="46">
        <v>3.6666666666666665</v>
      </c>
      <c r="M30" s="46">
        <v>12.333333333333334</v>
      </c>
    </row>
    <row r="31" spans="1:13">
      <c r="A31" s="42" t="s">
        <v>100</v>
      </c>
      <c r="B31" s="29"/>
      <c r="C31" s="42" t="s">
        <v>114</v>
      </c>
      <c r="D31" s="47">
        <f t="shared" si="0"/>
        <v>0.26923076923076927</v>
      </c>
      <c r="E31" s="44">
        <v>2</v>
      </c>
      <c r="F31" s="44">
        <v>2</v>
      </c>
      <c r="G31" s="44">
        <v>3</v>
      </c>
      <c r="H31" s="44">
        <v>10</v>
      </c>
      <c r="I31" s="44">
        <v>8</v>
      </c>
      <c r="J31" s="44">
        <v>8</v>
      </c>
      <c r="K31" s="45">
        <v>5.310810463913E-3</v>
      </c>
      <c r="L31" s="46">
        <v>2.3333333333333335</v>
      </c>
      <c r="M31" s="46">
        <v>8.6666666666666661</v>
      </c>
    </row>
    <row r="32" spans="1:13">
      <c r="A32" s="42" t="s">
        <v>177</v>
      </c>
      <c r="B32" s="29"/>
      <c r="C32" s="42" t="s">
        <v>210</v>
      </c>
      <c r="D32" s="47">
        <f t="shared" si="0"/>
        <v>0.25</v>
      </c>
      <c r="E32" s="44">
        <v>4</v>
      </c>
      <c r="F32" s="44">
        <v>2</v>
      </c>
      <c r="G32" s="44">
        <v>5</v>
      </c>
      <c r="H32" s="44">
        <v>17</v>
      </c>
      <c r="I32" s="44">
        <v>13</v>
      </c>
      <c r="J32" s="44">
        <v>14</v>
      </c>
      <c r="K32" s="45">
        <v>8.14E-5</v>
      </c>
      <c r="L32" s="46">
        <v>3.6666666666666665</v>
      </c>
      <c r="M32" s="46">
        <v>14.666666666666666</v>
      </c>
    </row>
    <row r="33" spans="1:13">
      <c r="A33" s="42" t="s">
        <v>180</v>
      </c>
      <c r="B33" s="29"/>
      <c r="C33" s="42" t="s">
        <v>63</v>
      </c>
      <c r="D33" s="47">
        <f t="shared" si="0"/>
        <v>0.22727272727272729</v>
      </c>
      <c r="E33" s="44">
        <v>0</v>
      </c>
      <c r="F33" s="44">
        <v>0</v>
      </c>
      <c r="G33" s="44">
        <v>5</v>
      </c>
      <c r="H33" s="44">
        <v>8</v>
      </c>
      <c r="I33" s="44">
        <v>7</v>
      </c>
      <c r="J33" s="44">
        <v>7</v>
      </c>
      <c r="K33" s="45">
        <v>5.3698111920620004E-3</v>
      </c>
      <c r="L33" s="46">
        <v>1.6666666666666667</v>
      </c>
      <c r="M33" s="46">
        <v>7.333333333333333</v>
      </c>
    </row>
    <row r="34" spans="1:13">
      <c r="A34" s="42" t="s">
        <v>49</v>
      </c>
      <c r="B34" s="29"/>
      <c r="C34" s="42" t="s">
        <v>62</v>
      </c>
      <c r="D34" s="47">
        <f t="shared" si="0"/>
        <v>0.20930232558139533</v>
      </c>
      <c r="E34" s="44">
        <v>4</v>
      </c>
      <c r="F34" s="44">
        <v>2</v>
      </c>
      <c r="G34" s="44">
        <v>3</v>
      </c>
      <c r="H34" s="44">
        <v>15</v>
      </c>
      <c r="I34" s="44">
        <v>12</v>
      </c>
      <c r="J34" s="44">
        <v>16</v>
      </c>
      <c r="K34" s="45">
        <v>2.5000000000000001E-5</v>
      </c>
      <c r="L34" s="46">
        <v>3</v>
      </c>
      <c r="M34" s="46">
        <v>14.333333333333334</v>
      </c>
    </row>
    <row r="35" spans="1:13">
      <c r="A35" s="42" t="s">
        <v>178</v>
      </c>
      <c r="B35" s="29"/>
      <c r="C35" s="42" t="s">
        <v>63</v>
      </c>
      <c r="D35" s="47">
        <f t="shared" si="0"/>
        <v>0.17391304347826086</v>
      </c>
      <c r="E35" s="44">
        <v>2</v>
      </c>
      <c r="F35" s="44">
        <v>0</v>
      </c>
      <c r="G35" s="44">
        <v>2</v>
      </c>
      <c r="H35" s="44">
        <v>8</v>
      </c>
      <c r="I35" s="44">
        <v>7</v>
      </c>
      <c r="J35" s="44">
        <v>8</v>
      </c>
      <c r="K35" s="45">
        <v>1.3363292881990001E-3</v>
      </c>
      <c r="L35" s="46">
        <v>1.3333333333333333</v>
      </c>
      <c r="M35" s="46">
        <v>7.666666666666667</v>
      </c>
    </row>
    <row r="36" spans="1:13">
      <c r="A36" s="42" t="s">
        <v>97</v>
      </c>
      <c r="B36" s="29"/>
      <c r="C36" s="42" t="s">
        <v>60</v>
      </c>
      <c r="D36" s="47">
        <f t="shared" si="0"/>
        <v>0.15999999999999998</v>
      </c>
      <c r="E36" s="44">
        <v>0</v>
      </c>
      <c r="F36" s="44">
        <v>0</v>
      </c>
      <c r="G36" s="44">
        <v>4</v>
      </c>
      <c r="H36" s="44">
        <v>9</v>
      </c>
      <c r="I36" s="44">
        <v>7</v>
      </c>
      <c r="J36" s="44">
        <v>9</v>
      </c>
      <c r="K36" s="45">
        <v>5.8454869592100003E-4</v>
      </c>
      <c r="L36" s="46">
        <v>1.3333333333333333</v>
      </c>
      <c r="M36" s="46">
        <v>8.3333333333333339</v>
      </c>
    </row>
    <row r="37" spans="1:13">
      <c r="A37" s="42" t="s">
        <v>232</v>
      </c>
      <c r="B37" s="29" t="s">
        <v>221</v>
      </c>
      <c r="C37" s="42" t="s">
        <v>249</v>
      </c>
      <c r="D37" s="47">
        <f t="shared" si="0"/>
        <v>0.14285714285714285</v>
      </c>
      <c r="E37" s="44">
        <v>2</v>
      </c>
      <c r="F37" s="44">
        <v>0</v>
      </c>
      <c r="G37" s="44">
        <v>0</v>
      </c>
      <c r="H37" s="44">
        <v>6</v>
      </c>
      <c r="I37" s="44">
        <v>3</v>
      </c>
      <c r="J37" s="44">
        <v>5</v>
      </c>
      <c r="K37" s="45">
        <v>9.3372812260660003E-3</v>
      </c>
      <c r="L37" s="46">
        <v>0.66666666666666663</v>
      </c>
      <c r="M37" s="46">
        <v>4.666666666666667</v>
      </c>
    </row>
    <row r="38" spans="1:13">
      <c r="A38" s="42" t="s">
        <v>233</v>
      </c>
      <c r="B38" s="29" t="s">
        <v>222</v>
      </c>
      <c r="C38" s="42" t="s">
        <v>250</v>
      </c>
      <c r="D38" s="47">
        <f t="shared" si="0"/>
        <v>0.10526315789473684</v>
      </c>
      <c r="E38" s="44">
        <v>1</v>
      </c>
      <c r="F38" s="44">
        <v>0</v>
      </c>
      <c r="G38" s="44">
        <v>1</v>
      </c>
      <c r="H38" s="44">
        <v>7</v>
      </c>
      <c r="I38" s="44">
        <v>6</v>
      </c>
      <c r="J38" s="44">
        <v>6</v>
      </c>
      <c r="K38" s="45">
        <v>9.1499161864899996E-4</v>
      </c>
      <c r="L38" s="46">
        <v>0.66666666666666663</v>
      </c>
      <c r="M38" s="46">
        <v>6.333333333333333</v>
      </c>
    </row>
    <row r="39" spans="1:13">
      <c r="A39" s="42" t="s">
        <v>234</v>
      </c>
      <c r="B39" s="29"/>
      <c r="C39" s="42" t="s">
        <v>78</v>
      </c>
      <c r="D39" s="47">
        <f t="shared" si="0"/>
        <v>8.3333333333333329E-2</v>
      </c>
      <c r="E39" s="44">
        <v>0</v>
      </c>
      <c r="F39" s="44">
        <v>0</v>
      </c>
      <c r="G39" s="44">
        <v>1</v>
      </c>
      <c r="H39" s="44">
        <v>4</v>
      </c>
      <c r="I39" s="44">
        <v>4</v>
      </c>
      <c r="J39" s="44">
        <v>4</v>
      </c>
      <c r="K39" s="45">
        <v>6.2577318291929997E-3</v>
      </c>
      <c r="L39" s="46">
        <v>0.33333333333333331</v>
      </c>
      <c r="M39" s="46">
        <v>4</v>
      </c>
    </row>
    <row r="40" spans="1:13">
      <c r="A40" s="42" t="s">
        <v>36</v>
      </c>
      <c r="B40" s="29" t="s">
        <v>3</v>
      </c>
      <c r="C40" s="42" t="s">
        <v>71</v>
      </c>
      <c r="D40" s="47">
        <f t="shared" si="0"/>
        <v>0</v>
      </c>
      <c r="E40" s="44">
        <v>0</v>
      </c>
      <c r="F40" s="44">
        <v>0</v>
      </c>
      <c r="G40" s="44">
        <v>0</v>
      </c>
      <c r="H40" s="44">
        <v>19</v>
      </c>
      <c r="I40" s="44">
        <v>16</v>
      </c>
      <c r="J40" s="44">
        <v>20</v>
      </c>
      <c r="K40" s="45">
        <v>5.6700000000000004E-16</v>
      </c>
      <c r="L40" s="46">
        <v>0</v>
      </c>
      <c r="M40" s="46">
        <v>18.333333333333332</v>
      </c>
    </row>
    <row r="41" spans="1:13">
      <c r="A41" s="42" t="s">
        <v>181</v>
      </c>
      <c r="B41" s="29"/>
      <c r="C41" s="42" t="s">
        <v>63</v>
      </c>
      <c r="D41" s="47">
        <f t="shared" si="0"/>
        <v>0</v>
      </c>
      <c r="E41" s="44">
        <v>0</v>
      </c>
      <c r="F41" s="44">
        <v>0</v>
      </c>
      <c r="G41" s="44">
        <v>0</v>
      </c>
      <c r="H41" s="44">
        <v>17</v>
      </c>
      <c r="I41" s="44">
        <v>20</v>
      </c>
      <c r="J41" s="44">
        <v>16</v>
      </c>
      <c r="K41" s="45">
        <v>1.54E-15</v>
      </c>
      <c r="L41" s="46">
        <v>0</v>
      </c>
      <c r="M41" s="46">
        <v>17.666666666666668</v>
      </c>
    </row>
    <row r="42" spans="1:13">
      <c r="A42" s="42" t="s">
        <v>52</v>
      </c>
      <c r="B42" s="29"/>
      <c r="C42" s="42" t="s">
        <v>65</v>
      </c>
      <c r="D42" s="47">
        <f t="shared" si="0"/>
        <v>0</v>
      </c>
      <c r="E42" s="42">
        <v>0</v>
      </c>
      <c r="F42" s="42">
        <v>0</v>
      </c>
      <c r="G42" s="42">
        <v>0</v>
      </c>
      <c r="H42" s="42">
        <v>4</v>
      </c>
      <c r="I42" s="42">
        <v>4</v>
      </c>
      <c r="J42" s="42">
        <v>3</v>
      </c>
      <c r="K42" s="45">
        <v>5.3599999999999998E-12</v>
      </c>
      <c r="L42" s="46">
        <v>0</v>
      </c>
      <c r="M42" s="46">
        <v>3.6666666666666665</v>
      </c>
    </row>
    <row r="43" spans="1:13">
      <c r="A43" s="42" t="s">
        <v>42</v>
      </c>
      <c r="B43" s="29" t="s">
        <v>4</v>
      </c>
      <c r="C43" s="42" t="s">
        <v>74</v>
      </c>
      <c r="D43" s="47">
        <f t="shared" si="0"/>
        <v>0</v>
      </c>
      <c r="E43" s="44">
        <v>0</v>
      </c>
      <c r="F43" s="44">
        <v>0</v>
      </c>
      <c r="G43" s="44">
        <v>0</v>
      </c>
      <c r="H43" s="44">
        <v>8</v>
      </c>
      <c r="I43" s="44">
        <v>8</v>
      </c>
      <c r="J43" s="44">
        <v>9</v>
      </c>
      <c r="K43" s="45">
        <v>2.9700000000000003E-7</v>
      </c>
      <c r="L43" s="46">
        <v>0</v>
      </c>
      <c r="M43" s="46">
        <v>8.3333333333333339</v>
      </c>
    </row>
    <row r="44" spans="1:13">
      <c r="A44" s="42" t="s">
        <v>103</v>
      </c>
      <c r="B44" s="29" t="s">
        <v>91</v>
      </c>
      <c r="C44" s="42" t="s">
        <v>117</v>
      </c>
      <c r="D44" s="47">
        <f t="shared" ref="D44:D72" si="1">(AVERAGE(E44:G44)/(AVERAGE(H44:J44)))</f>
        <v>0</v>
      </c>
      <c r="E44" s="44">
        <v>0</v>
      </c>
      <c r="F44" s="44">
        <v>0</v>
      </c>
      <c r="G44" s="44">
        <v>0</v>
      </c>
      <c r="H44" s="44">
        <v>9</v>
      </c>
      <c r="I44" s="44">
        <v>8</v>
      </c>
      <c r="J44" s="44">
        <v>7</v>
      </c>
      <c r="K44" s="45">
        <v>5.1900000000000003E-7</v>
      </c>
      <c r="L44" s="46">
        <v>0</v>
      </c>
      <c r="M44" s="46">
        <v>8</v>
      </c>
    </row>
    <row r="45" spans="1:13">
      <c r="A45" s="42" t="s">
        <v>43</v>
      </c>
      <c r="B45" s="29"/>
      <c r="C45" s="42" t="s">
        <v>65</v>
      </c>
      <c r="D45" s="47">
        <f t="shared" si="1"/>
        <v>0</v>
      </c>
      <c r="E45" s="42">
        <v>0</v>
      </c>
      <c r="F45" s="42">
        <v>0</v>
      </c>
      <c r="G45" s="42">
        <v>0</v>
      </c>
      <c r="H45" s="42">
        <v>1</v>
      </c>
      <c r="I45" s="42">
        <v>0</v>
      </c>
      <c r="J45" s="42">
        <v>0</v>
      </c>
      <c r="K45" s="45">
        <v>8.23E-7</v>
      </c>
      <c r="L45" s="46">
        <v>0</v>
      </c>
      <c r="M45" s="46">
        <v>0.33333333333333331</v>
      </c>
    </row>
    <row r="46" spans="1:13">
      <c r="A46" s="42" t="s">
        <v>38</v>
      </c>
      <c r="B46" s="29"/>
      <c r="C46" s="42" t="s">
        <v>73</v>
      </c>
      <c r="D46" s="47">
        <f t="shared" si="1"/>
        <v>0</v>
      </c>
      <c r="E46" s="42">
        <v>0</v>
      </c>
      <c r="F46" s="42">
        <v>0</v>
      </c>
      <c r="G46" s="42">
        <v>0</v>
      </c>
      <c r="H46" s="42">
        <v>0</v>
      </c>
      <c r="I46" s="42">
        <v>0</v>
      </c>
      <c r="J46" s="42">
        <v>1</v>
      </c>
      <c r="K46" s="45">
        <v>1.3799999999999999E-6</v>
      </c>
      <c r="L46" s="46">
        <v>0</v>
      </c>
      <c r="M46" s="46">
        <v>0.33333333333333331</v>
      </c>
    </row>
    <row r="47" spans="1:13">
      <c r="A47" s="42" t="s">
        <v>39</v>
      </c>
      <c r="B47" s="29"/>
      <c r="C47" s="42" t="s">
        <v>65</v>
      </c>
      <c r="D47" s="47">
        <f t="shared" si="1"/>
        <v>0</v>
      </c>
      <c r="E47" s="42">
        <v>0</v>
      </c>
      <c r="F47" s="42">
        <v>0</v>
      </c>
      <c r="G47" s="42">
        <v>0</v>
      </c>
      <c r="H47" s="42">
        <v>1</v>
      </c>
      <c r="I47" s="42">
        <v>1</v>
      </c>
      <c r="J47" s="42">
        <v>1</v>
      </c>
      <c r="K47" s="45">
        <v>2.3800000000000001E-6</v>
      </c>
      <c r="L47" s="46">
        <v>0</v>
      </c>
      <c r="M47" s="46">
        <v>1</v>
      </c>
    </row>
    <row r="48" spans="1:13">
      <c r="A48" s="42" t="s">
        <v>47</v>
      </c>
      <c r="B48" s="29"/>
      <c r="C48" s="42" t="s">
        <v>65</v>
      </c>
      <c r="D48" s="47">
        <f t="shared" si="1"/>
        <v>0</v>
      </c>
      <c r="E48" s="42">
        <v>0</v>
      </c>
      <c r="F48" s="42">
        <v>0</v>
      </c>
      <c r="G48" s="42">
        <v>0</v>
      </c>
      <c r="H48" s="42">
        <v>3</v>
      </c>
      <c r="I48" s="42">
        <v>0</v>
      </c>
      <c r="J48" s="42">
        <v>0</v>
      </c>
      <c r="K48" s="45">
        <v>4.5199999999999999E-6</v>
      </c>
      <c r="L48" s="46">
        <v>0</v>
      </c>
      <c r="M48" s="46">
        <v>1</v>
      </c>
    </row>
    <row r="49" spans="1:13">
      <c r="A49" s="42" t="s">
        <v>184</v>
      </c>
      <c r="B49" s="29"/>
      <c r="C49" s="42" t="s">
        <v>62</v>
      </c>
      <c r="D49" s="47">
        <f t="shared" si="1"/>
        <v>0</v>
      </c>
      <c r="E49" s="44">
        <v>0</v>
      </c>
      <c r="F49" s="44">
        <v>0</v>
      </c>
      <c r="G49" s="44">
        <v>0</v>
      </c>
      <c r="H49" s="44">
        <v>7</v>
      </c>
      <c r="I49" s="44">
        <v>3</v>
      </c>
      <c r="J49" s="44">
        <v>7</v>
      </c>
      <c r="K49" s="45">
        <v>2.5999999999999998E-5</v>
      </c>
      <c r="L49" s="46">
        <v>0</v>
      </c>
      <c r="M49" s="46">
        <v>5.666666666666667</v>
      </c>
    </row>
    <row r="50" spans="1:13">
      <c r="A50" s="42" t="s">
        <v>183</v>
      </c>
      <c r="B50" s="29"/>
      <c r="C50" s="42" t="s">
        <v>63</v>
      </c>
      <c r="D50" s="47">
        <f t="shared" si="1"/>
        <v>0</v>
      </c>
      <c r="E50" s="44">
        <v>0</v>
      </c>
      <c r="F50" s="44">
        <v>0</v>
      </c>
      <c r="G50" s="44">
        <v>0</v>
      </c>
      <c r="H50" s="44">
        <v>4</v>
      </c>
      <c r="I50" s="44">
        <v>6</v>
      </c>
      <c r="J50" s="44">
        <v>7</v>
      </c>
      <c r="K50" s="45">
        <v>2.5999999999999998E-5</v>
      </c>
      <c r="L50" s="46">
        <v>0</v>
      </c>
      <c r="M50" s="46">
        <v>5.666666666666667</v>
      </c>
    </row>
    <row r="51" spans="1:13">
      <c r="A51" s="42" t="s">
        <v>105</v>
      </c>
      <c r="B51" s="29"/>
      <c r="C51" s="42" t="s">
        <v>119</v>
      </c>
      <c r="D51" s="47">
        <f t="shared" si="1"/>
        <v>0</v>
      </c>
      <c r="E51" s="44">
        <v>0</v>
      </c>
      <c r="F51" s="44">
        <v>0</v>
      </c>
      <c r="G51" s="44">
        <v>0</v>
      </c>
      <c r="H51" s="44">
        <v>7</v>
      </c>
      <c r="I51" s="44">
        <v>6</v>
      </c>
      <c r="J51" s="44">
        <v>4</v>
      </c>
      <c r="K51" s="45">
        <v>2.5999999999999998E-5</v>
      </c>
      <c r="L51" s="46">
        <v>0</v>
      </c>
      <c r="M51" s="46">
        <v>5.666666666666667</v>
      </c>
    </row>
    <row r="52" spans="1:13">
      <c r="A52" s="42" t="s">
        <v>182</v>
      </c>
      <c r="B52" s="29"/>
      <c r="C52" s="42" t="s">
        <v>211</v>
      </c>
      <c r="D52" s="47">
        <f t="shared" si="1"/>
        <v>0</v>
      </c>
      <c r="E52" s="44">
        <v>0</v>
      </c>
      <c r="F52" s="44">
        <v>0</v>
      </c>
      <c r="G52" s="44">
        <v>0</v>
      </c>
      <c r="H52" s="44">
        <v>6</v>
      </c>
      <c r="I52" s="44">
        <v>4</v>
      </c>
      <c r="J52" s="44">
        <v>5</v>
      </c>
      <c r="K52" s="45">
        <v>9.6500000000000001E-5</v>
      </c>
      <c r="L52" s="46">
        <v>0</v>
      </c>
      <c r="M52" s="46">
        <v>5</v>
      </c>
    </row>
    <row r="53" spans="1:13">
      <c r="A53" s="42" t="s">
        <v>25</v>
      </c>
      <c r="B53" s="29"/>
      <c r="C53" s="42" t="s">
        <v>63</v>
      </c>
      <c r="D53" s="47">
        <f t="shared" si="1"/>
        <v>0</v>
      </c>
      <c r="E53" s="44">
        <v>0</v>
      </c>
      <c r="F53" s="44">
        <v>0</v>
      </c>
      <c r="G53" s="44">
        <v>0</v>
      </c>
      <c r="H53" s="44">
        <v>6</v>
      </c>
      <c r="I53" s="44">
        <v>3</v>
      </c>
      <c r="J53" s="44">
        <v>5</v>
      </c>
      <c r="K53" s="45">
        <v>1.83913192023E-4</v>
      </c>
      <c r="L53" s="46">
        <v>0</v>
      </c>
      <c r="M53" s="46">
        <v>4.666666666666667</v>
      </c>
    </row>
    <row r="54" spans="1:13">
      <c r="A54" s="42" t="s">
        <v>109</v>
      </c>
      <c r="B54" s="29"/>
      <c r="C54" s="42" t="s">
        <v>62</v>
      </c>
      <c r="D54" s="47">
        <f t="shared" si="1"/>
        <v>0</v>
      </c>
      <c r="E54" s="44">
        <v>0</v>
      </c>
      <c r="F54" s="44">
        <v>0</v>
      </c>
      <c r="G54" s="44">
        <v>0</v>
      </c>
      <c r="H54" s="44">
        <v>4</v>
      </c>
      <c r="I54" s="44">
        <v>4</v>
      </c>
      <c r="J54" s="44">
        <v>5</v>
      </c>
      <c r="K54" s="45">
        <v>3.4113499903699998E-4</v>
      </c>
      <c r="L54" s="46">
        <v>0</v>
      </c>
      <c r="M54" s="46">
        <v>4.333333333333333</v>
      </c>
    </row>
    <row r="55" spans="1:13">
      <c r="A55" s="42" t="s">
        <v>108</v>
      </c>
      <c r="B55" s="29"/>
      <c r="C55" s="42" t="s">
        <v>60</v>
      </c>
      <c r="D55" s="47">
        <f t="shared" si="1"/>
        <v>0</v>
      </c>
      <c r="E55" s="44">
        <v>0</v>
      </c>
      <c r="F55" s="44">
        <v>0</v>
      </c>
      <c r="G55" s="44">
        <v>0</v>
      </c>
      <c r="H55" s="44">
        <v>7</v>
      </c>
      <c r="I55" s="44">
        <v>5</v>
      </c>
      <c r="J55" s="44">
        <v>1</v>
      </c>
      <c r="K55" s="45">
        <v>3.4113499903699998E-4</v>
      </c>
      <c r="L55" s="46">
        <v>0</v>
      </c>
      <c r="M55" s="46">
        <v>4.333333333333333</v>
      </c>
    </row>
    <row r="56" spans="1:13">
      <c r="A56" s="42" t="s">
        <v>186</v>
      </c>
      <c r="B56" s="29"/>
      <c r="C56" s="42" t="s">
        <v>211</v>
      </c>
      <c r="D56" s="47">
        <f t="shared" si="1"/>
        <v>0</v>
      </c>
      <c r="E56" s="44">
        <v>0</v>
      </c>
      <c r="F56" s="44">
        <v>0</v>
      </c>
      <c r="G56" s="44">
        <v>0</v>
      </c>
      <c r="H56" s="44">
        <v>3</v>
      </c>
      <c r="I56" s="44">
        <v>5</v>
      </c>
      <c r="J56" s="44">
        <v>4</v>
      </c>
      <c r="K56" s="45">
        <v>6.6188375317800005E-4</v>
      </c>
      <c r="L56" s="46">
        <v>0</v>
      </c>
      <c r="M56" s="46">
        <v>4</v>
      </c>
    </row>
    <row r="57" spans="1:13">
      <c r="A57" s="42" t="s">
        <v>41</v>
      </c>
      <c r="B57" s="29"/>
      <c r="C57" s="42" t="s">
        <v>65</v>
      </c>
      <c r="D57" s="47">
        <f t="shared" si="1"/>
        <v>0</v>
      </c>
      <c r="E57" s="42">
        <v>0</v>
      </c>
      <c r="F57" s="42">
        <v>0</v>
      </c>
      <c r="G57" s="42">
        <v>0</v>
      </c>
      <c r="H57" s="42">
        <v>1</v>
      </c>
      <c r="I57" s="42">
        <v>0</v>
      </c>
      <c r="J57" s="42">
        <v>1</v>
      </c>
      <c r="K57" s="45">
        <v>1.094340696536E-3</v>
      </c>
      <c r="L57" s="46">
        <v>0</v>
      </c>
      <c r="M57" s="46">
        <v>0.66666666666666663</v>
      </c>
    </row>
    <row r="58" spans="1:13">
      <c r="A58" s="42" t="s">
        <v>185</v>
      </c>
      <c r="B58" s="29"/>
      <c r="C58" s="42" t="s">
        <v>62</v>
      </c>
      <c r="D58" s="47">
        <f t="shared" si="1"/>
        <v>0</v>
      </c>
      <c r="E58" s="44">
        <v>0</v>
      </c>
      <c r="F58" s="44">
        <v>0</v>
      </c>
      <c r="G58" s="44">
        <v>0</v>
      </c>
      <c r="H58" s="44">
        <v>4</v>
      </c>
      <c r="I58" s="44">
        <v>3</v>
      </c>
      <c r="J58" s="44">
        <v>4</v>
      </c>
      <c r="K58" s="45">
        <v>1.094340696536E-3</v>
      </c>
      <c r="L58" s="46">
        <v>0</v>
      </c>
      <c r="M58" s="46">
        <v>3.6666666666666665</v>
      </c>
    </row>
    <row r="59" spans="1:13">
      <c r="A59" s="42" t="s">
        <v>190</v>
      </c>
      <c r="B59" s="29" t="s">
        <v>154</v>
      </c>
      <c r="C59" s="42" t="s">
        <v>215</v>
      </c>
      <c r="D59" s="47">
        <f t="shared" si="1"/>
        <v>0</v>
      </c>
      <c r="E59" s="44">
        <v>0</v>
      </c>
      <c r="F59" s="44">
        <v>0</v>
      </c>
      <c r="G59" s="44">
        <v>0</v>
      </c>
      <c r="H59" s="44">
        <v>3</v>
      </c>
      <c r="I59" s="44">
        <v>5</v>
      </c>
      <c r="J59" s="44">
        <v>3</v>
      </c>
      <c r="K59" s="45">
        <v>1.094340696536E-3</v>
      </c>
      <c r="L59" s="46">
        <v>0</v>
      </c>
      <c r="M59" s="46">
        <v>3.6666666666666665</v>
      </c>
    </row>
    <row r="60" spans="1:13">
      <c r="A60" s="42" t="s">
        <v>187</v>
      </c>
      <c r="B60" s="29" t="s">
        <v>153</v>
      </c>
      <c r="C60" s="42" t="s">
        <v>212</v>
      </c>
      <c r="D60" s="47">
        <f t="shared" si="1"/>
        <v>0</v>
      </c>
      <c r="E60" s="44">
        <v>0</v>
      </c>
      <c r="F60" s="44">
        <v>0</v>
      </c>
      <c r="G60" s="44">
        <v>0</v>
      </c>
      <c r="H60" s="44">
        <v>4</v>
      </c>
      <c r="I60" s="44">
        <v>0</v>
      </c>
      <c r="J60" s="44">
        <v>7</v>
      </c>
      <c r="K60" s="45">
        <v>1.094340696536E-3</v>
      </c>
      <c r="L60" s="46">
        <v>0</v>
      </c>
      <c r="M60" s="46">
        <v>3.6666666666666665</v>
      </c>
    </row>
    <row r="61" spans="1:13">
      <c r="A61" s="42" t="s">
        <v>235</v>
      </c>
      <c r="B61" s="29" t="s">
        <v>223</v>
      </c>
      <c r="C61" s="42" t="s">
        <v>251</v>
      </c>
      <c r="D61" s="47">
        <f t="shared" si="1"/>
        <v>0</v>
      </c>
      <c r="E61" s="44">
        <v>0</v>
      </c>
      <c r="F61" s="44">
        <v>0</v>
      </c>
      <c r="G61" s="44">
        <v>0</v>
      </c>
      <c r="H61" s="44">
        <v>3</v>
      </c>
      <c r="I61" s="44">
        <v>4</v>
      </c>
      <c r="J61" s="44">
        <v>4</v>
      </c>
      <c r="K61" s="45">
        <v>1.094340696536E-3</v>
      </c>
      <c r="L61" s="46">
        <v>0</v>
      </c>
      <c r="M61" s="46">
        <v>3.6666666666666665</v>
      </c>
    </row>
    <row r="62" spans="1:13">
      <c r="A62" s="42" t="s">
        <v>236</v>
      </c>
      <c r="B62" s="29" t="s">
        <v>224</v>
      </c>
      <c r="C62" s="42" t="s">
        <v>252</v>
      </c>
      <c r="D62" s="47">
        <f t="shared" si="1"/>
        <v>0</v>
      </c>
      <c r="E62" s="44">
        <v>0</v>
      </c>
      <c r="F62" s="44">
        <v>0</v>
      </c>
      <c r="G62" s="44">
        <v>0</v>
      </c>
      <c r="H62" s="44">
        <v>3</v>
      </c>
      <c r="I62" s="44">
        <v>4</v>
      </c>
      <c r="J62" s="44">
        <v>3</v>
      </c>
      <c r="K62" s="45">
        <v>1.9794857592259998E-3</v>
      </c>
      <c r="L62" s="46">
        <v>0</v>
      </c>
      <c r="M62" s="46">
        <v>3.3333333333333335</v>
      </c>
    </row>
    <row r="63" spans="1:13">
      <c r="A63" s="42" t="s">
        <v>237</v>
      </c>
      <c r="B63" s="29"/>
      <c r="C63" s="42" t="s">
        <v>62</v>
      </c>
      <c r="D63" s="47">
        <f t="shared" si="1"/>
        <v>0</v>
      </c>
      <c r="E63" s="44">
        <v>0</v>
      </c>
      <c r="F63" s="44">
        <v>0</v>
      </c>
      <c r="G63" s="44">
        <v>0</v>
      </c>
      <c r="H63" s="44">
        <v>5</v>
      </c>
      <c r="I63" s="44">
        <v>2</v>
      </c>
      <c r="J63" s="44">
        <v>3</v>
      </c>
      <c r="K63" s="45">
        <v>1.9794857592259998E-3</v>
      </c>
      <c r="L63" s="46">
        <v>0</v>
      </c>
      <c r="M63" s="46">
        <v>3.3333333333333335</v>
      </c>
    </row>
    <row r="64" spans="1:13">
      <c r="A64" s="42" t="s">
        <v>238</v>
      </c>
      <c r="B64" s="29" t="s">
        <v>225</v>
      </c>
      <c r="C64" s="42" t="s">
        <v>253</v>
      </c>
      <c r="D64" s="47">
        <f t="shared" si="1"/>
        <v>0</v>
      </c>
      <c r="E64" s="44">
        <v>0</v>
      </c>
      <c r="F64" s="44">
        <v>0</v>
      </c>
      <c r="G64" s="44">
        <v>0</v>
      </c>
      <c r="H64" s="44">
        <v>6</v>
      </c>
      <c r="I64" s="44">
        <v>0</v>
      </c>
      <c r="J64" s="44">
        <v>4</v>
      </c>
      <c r="K64" s="45">
        <v>1.9794857592259998E-3</v>
      </c>
      <c r="L64" s="46">
        <v>0</v>
      </c>
      <c r="M64" s="46">
        <v>3.3333333333333335</v>
      </c>
    </row>
    <row r="65" spans="1:13">
      <c r="A65" s="42" t="s">
        <v>239</v>
      </c>
      <c r="B65" s="29"/>
      <c r="C65" s="42" t="s">
        <v>62</v>
      </c>
      <c r="D65" s="47">
        <f t="shared" si="1"/>
        <v>0</v>
      </c>
      <c r="E65" s="44">
        <v>0</v>
      </c>
      <c r="F65" s="44">
        <v>0</v>
      </c>
      <c r="G65" s="44">
        <v>0</v>
      </c>
      <c r="H65" s="44">
        <v>4</v>
      </c>
      <c r="I65" s="44">
        <v>3</v>
      </c>
      <c r="J65" s="44">
        <v>2</v>
      </c>
      <c r="K65" s="45">
        <v>3.522038121218E-3</v>
      </c>
      <c r="L65" s="46">
        <v>0</v>
      </c>
      <c r="M65" s="46">
        <v>3</v>
      </c>
    </row>
    <row r="66" spans="1:13">
      <c r="A66" s="42" t="s">
        <v>191</v>
      </c>
      <c r="B66" s="29"/>
      <c r="C66" s="42" t="s">
        <v>216</v>
      </c>
      <c r="D66" s="47">
        <f t="shared" si="1"/>
        <v>0</v>
      </c>
      <c r="E66" s="44">
        <v>0</v>
      </c>
      <c r="F66" s="44">
        <v>0</v>
      </c>
      <c r="G66" s="44">
        <v>0</v>
      </c>
      <c r="H66" s="44">
        <v>3</v>
      </c>
      <c r="I66" s="44">
        <v>3</v>
      </c>
      <c r="J66" s="44">
        <v>3</v>
      </c>
      <c r="K66" s="45">
        <v>3.522038121218E-3</v>
      </c>
      <c r="L66" s="46">
        <v>0</v>
      </c>
      <c r="M66" s="46">
        <v>3</v>
      </c>
    </row>
    <row r="67" spans="1:13">
      <c r="A67" s="42" t="s">
        <v>240</v>
      </c>
      <c r="B67" s="29"/>
      <c r="C67" s="42" t="s">
        <v>254</v>
      </c>
      <c r="D67" s="47">
        <f t="shared" si="1"/>
        <v>0</v>
      </c>
      <c r="E67" s="44">
        <v>0</v>
      </c>
      <c r="F67" s="44">
        <v>0</v>
      </c>
      <c r="G67" s="44">
        <v>0</v>
      </c>
      <c r="H67" s="44">
        <v>4</v>
      </c>
      <c r="I67" s="44">
        <v>2</v>
      </c>
      <c r="J67" s="44">
        <v>2</v>
      </c>
      <c r="K67" s="45">
        <v>5.9561180606539999E-3</v>
      </c>
      <c r="L67" s="46">
        <v>0</v>
      </c>
      <c r="M67" s="46">
        <v>2.6666666666666665</v>
      </c>
    </row>
    <row r="68" spans="1:13">
      <c r="A68" s="42" t="s">
        <v>192</v>
      </c>
      <c r="B68" s="29" t="s">
        <v>155</v>
      </c>
      <c r="C68" s="42" t="s">
        <v>217</v>
      </c>
      <c r="D68" s="47">
        <f t="shared" si="1"/>
        <v>0</v>
      </c>
      <c r="E68" s="44">
        <v>0</v>
      </c>
      <c r="F68" s="44">
        <v>0</v>
      </c>
      <c r="G68" s="44">
        <v>0</v>
      </c>
      <c r="H68" s="44">
        <v>4</v>
      </c>
      <c r="I68" s="44">
        <v>0</v>
      </c>
      <c r="J68" s="44">
        <v>4</v>
      </c>
      <c r="K68" s="45">
        <v>5.9561180606539999E-3</v>
      </c>
      <c r="L68" s="46">
        <v>0</v>
      </c>
      <c r="M68" s="46">
        <v>2.6666666666666665</v>
      </c>
    </row>
    <row r="69" spans="1:13">
      <c r="A69" s="42" t="s">
        <v>241</v>
      </c>
      <c r="B69" s="29"/>
      <c r="C69" s="42" t="s">
        <v>255</v>
      </c>
      <c r="D69" s="47">
        <f t="shared" si="1"/>
        <v>0</v>
      </c>
      <c r="E69" s="44">
        <v>0</v>
      </c>
      <c r="F69" s="44">
        <v>0</v>
      </c>
      <c r="G69" s="44">
        <v>0</v>
      </c>
      <c r="H69" s="44">
        <v>3</v>
      </c>
      <c r="I69" s="44">
        <v>3</v>
      </c>
      <c r="J69" s="44">
        <v>2</v>
      </c>
      <c r="K69" s="45">
        <v>5.9561180606539999E-3</v>
      </c>
      <c r="L69" s="46">
        <v>0</v>
      </c>
      <c r="M69" s="46">
        <v>2.6666666666666665</v>
      </c>
    </row>
    <row r="70" spans="1:13">
      <c r="A70" s="42" t="s">
        <v>242</v>
      </c>
      <c r="B70" s="29"/>
      <c r="C70" s="42" t="s">
        <v>256</v>
      </c>
      <c r="D70" s="47">
        <f t="shared" si="1"/>
        <v>0</v>
      </c>
      <c r="E70" s="44">
        <v>0</v>
      </c>
      <c r="F70" s="44">
        <v>0</v>
      </c>
      <c r="G70" s="44">
        <v>0</v>
      </c>
      <c r="H70" s="44">
        <v>1</v>
      </c>
      <c r="I70" s="44">
        <v>4</v>
      </c>
      <c r="J70" s="44">
        <v>3</v>
      </c>
      <c r="K70" s="45">
        <v>5.9561180606539999E-3</v>
      </c>
      <c r="L70" s="46">
        <v>0</v>
      </c>
      <c r="M70" s="46">
        <v>2.6666666666666665</v>
      </c>
    </row>
    <row r="71" spans="1:13">
      <c r="A71" s="42" t="s">
        <v>33</v>
      </c>
      <c r="B71" s="29"/>
      <c r="C71" s="42" t="s">
        <v>62</v>
      </c>
      <c r="D71" s="47">
        <f t="shared" si="1"/>
        <v>0</v>
      </c>
      <c r="E71" s="44">
        <v>0</v>
      </c>
      <c r="F71" s="44">
        <v>0</v>
      </c>
      <c r="G71" s="44">
        <v>0</v>
      </c>
      <c r="H71" s="44">
        <v>0</v>
      </c>
      <c r="I71" s="44">
        <v>8</v>
      </c>
      <c r="J71" s="44">
        <v>0</v>
      </c>
      <c r="K71" s="45">
        <v>5.9561180606539999E-3</v>
      </c>
      <c r="L71" s="46">
        <v>0</v>
      </c>
      <c r="M71" s="46">
        <v>2.6666666666666665</v>
      </c>
    </row>
    <row r="72" spans="1:13">
      <c r="A72" s="42" t="s">
        <v>243</v>
      </c>
      <c r="B72" s="29" t="s">
        <v>226</v>
      </c>
      <c r="C72" s="42" t="s">
        <v>257</v>
      </c>
      <c r="D72" s="47">
        <f t="shared" si="1"/>
        <v>0</v>
      </c>
      <c r="E72" s="44">
        <v>0</v>
      </c>
      <c r="F72" s="44">
        <v>0</v>
      </c>
      <c r="G72" s="44">
        <v>0</v>
      </c>
      <c r="H72" s="44">
        <v>2</v>
      </c>
      <c r="I72" s="44">
        <v>3</v>
      </c>
      <c r="J72" s="44">
        <v>3</v>
      </c>
      <c r="K72" s="45">
        <v>5.9561180606539999E-3</v>
      </c>
      <c r="L72" s="46">
        <v>0</v>
      </c>
      <c r="M72" s="46">
        <v>2.6666666666666665</v>
      </c>
    </row>
    <row r="73" spans="1:13">
      <c r="A73" s="3"/>
      <c r="B73" s="15"/>
      <c r="C73" s="14"/>
      <c r="D73" s="7"/>
      <c r="E73" s="3"/>
      <c r="F73" s="3"/>
      <c r="G73" s="3"/>
      <c r="H73" s="3"/>
      <c r="I73" s="3"/>
      <c r="J73" s="3"/>
      <c r="K73" s="6"/>
      <c r="L73" s="10"/>
      <c r="M73" s="10"/>
    </row>
    <row r="74" spans="1:13">
      <c r="A74" s="3"/>
      <c r="B74" s="15"/>
      <c r="C74" s="14"/>
      <c r="D74" s="7"/>
      <c r="E74" s="5"/>
      <c r="F74" s="5"/>
      <c r="G74" s="5"/>
      <c r="H74" s="5"/>
      <c r="I74" s="5"/>
      <c r="J74" s="5"/>
      <c r="K74" s="6"/>
      <c r="L74" s="10"/>
      <c r="M74" s="10"/>
    </row>
    <row r="75" spans="1:13">
      <c r="A75" s="3"/>
      <c r="B75" s="15"/>
      <c r="C75" s="14"/>
      <c r="D75" s="7"/>
      <c r="E75" s="3"/>
      <c r="F75" s="3"/>
      <c r="G75" s="3"/>
      <c r="H75" s="3"/>
      <c r="I75" s="3"/>
      <c r="J75" s="3"/>
      <c r="K75" s="6"/>
      <c r="L75" s="10"/>
      <c r="M75" s="10"/>
    </row>
    <row r="76" spans="1:13">
      <c r="A76" s="3"/>
      <c r="B76" s="15"/>
      <c r="C76" s="14"/>
      <c r="D76" s="7"/>
      <c r="E76" s="5"/>
      <c r="F76" s="5"/>
      <c r="G76" s="5"/>
      <c r="H76" s="5"/>
      <c r="I76" s="5"/>
      <c r="J76" s="5"/>
      <c r="K76" s="6"/>
      <c r="L76" s="10"/>
      <c r="M76" s="10"/>
    </row>
    <row r="77" spans="1:13">
      <c r="A77" s="3"/>
      <c r="B77" s="15"/>
      <c r="C77" s="14"/>
      <c r="D77" s="7"/>
      <c r="E77" s="3"/>
      <c r="F77" s="3"/>
      <c r="G77" s="3"/>
      <c r="H77" s="3"/>
      <c r="I77" s="3"/>
      <c r="J77" s="3"/>
      <c r="K77" s="6"/>
      <c r="L77" s="10"/>
      <c r="M77" s="10"/>
    </row>
    <row r="78" spans="1:13">
      <c r="A78" s="3"/>
      <c r="B78" s="15"/>
      <c r="C78" s="14"/>
      <c r="D78" s="7"/>
      <c r="E78" s="5"/>
      <c r="F78" s="5"/>
      <c r="G78" s="5"/>
      <c r="H78" s="5"/>
      <c r="I78" s="5"/>
      <c r="J78" s="5"/>
      <c r="K78" s="6"/>
      <c r="L78" s="10"/>
      <c r="M78" s="10"/>
    </row>
    <row r="79" spans="1:13">
      <c r="A79" s="3"/>
      <c r="B79" s="15"/>
      <c r="C79" s="14"/>
      <c r="D79" s="7"/>
      <c r="E79" s="3"/>
      <c r="F79" s="3"/>
      <c r="G79" s="3"/>
      <c r="H79" s="3"/>
      <c r="I79" s="3"/>
      <c r="J79" s="3"/>
      <c r="K79" s="6"/>
      <c r="L79" s="10"/>
      <c r="M79" s="10"/>
    </row>
    <row r="80" spans="1:13">
      <c r="A80" s="3"/>
      <c r="B80" s="15"/>
      <c r="C80" s="14"/>
      <c r="D80" s="7"/>
      <c r="E80" s="5"/>
      <c r="F80" s="5"/>
      <c r="G80" s="5"/>
      <c r="H80" s="5"/>
      <c r="I80" s="5"/>
      <c r="J80" s="5"/>
      <c r="K80" s="6"/>
      <c r="L80" s="10"/>
      <c r="M80" s="10"/>
    </row>
    <row r="81" spans="1:13">
      <c r="A81" s="3"/>
      <c r="B81" s="15"/>
      <c r="C81" s="14"/>
      <c r="D81" s="7"/>
      <c r="E81" s="3"/>
      <c r="F81" s="3"/>
      <c r="G81" s="3"/>
      <c r="H81" s="3"/>
      <c r="I81" s="3"/>
      <c r="J81" s="3"/>
      <c r="K81" s="6"/>
      <c r="L81" s="10"/>
      <c r="M81" s="10"/>
    </row>
    <row r="82" spans="1:13">
      <c r="A82" s="3"/>
      <c r="B82" s="15"/>
      <c r="C82" s="14"/>
      <c r="D82" s="7"/>
      <c r="E82" s="5"/>
      <c r="F82" s="5"/>
      <c r="G82" s="5"/>
      <c r="H82" s="5"/>
      <c r="I82" s="5"/>
      <c r="J82" s="5"/>
      <c r="K82" s="6"/>
      <c r="L82" s="10"/>
      <c r="M82" s="10"/>
    </row>
    <row r="83" spans="1:13">
      <c r="A83" s="3"/>
      <c r="B83" s="15"/>
      <c r="C83" s="14"/>
      <c r="D83" s="7"/>
      <c r="E83" s="3"/>
      <c r="F83" s="3"/>
      <c r="G83" s="3"/>
      <c r="H83" s="3"/>
      <c r="I83" s="3"/>
      <c r="J83" s="3"/>
      <c r="K83" s="6"/>
      <c r="L83" s="10"/>
      <c r="M83" s="10"/>
    </row>
    <row r="84" spans="1:13">
      <c r="A84" s="3"/>
      <c r="B84" s="15"/>
      <c r="C84" s="14"/>
      <c r="D84" s="7"/>
      <c r="E84" s="5"/>
      <c r="F84" s="5"/>
      <c r="G84" s="5"/>
      <c r="H84" s="5"/>
      <c r="I84" s="5"/>
      <c r="J84" s="5"/>
      <c r="K84" s="6"/>
      <c r="L84" s="10"/>
      <c r="M84" s="10"/>
    </row>
    <row r="85" spans="1:13">
      <c r="A85" s="3"/>
      <c r="B85" s="15"/>
      <c r="C85" s="14"/>
      <c r="D85" s="7"/>
      <c r="E85" s="3"/>
      <c r="F85" s="3"/>
      <c r="G85" s="3"/>
      <c r="H85" s="3"/>
      <c r="I85" s="3"/>
      <c r="J85" s="3"/>
      <c r="K85" s="6"/>
      <c r="L85" s="10"/>
      <c r="M85" s="10"/>
    </row>
    <row r="86" spans="1:13">
      <c r="A86" s="3"/>
      <c r="B86" s="15"/>
      <c r="C86" s="14"/>
      <c r="D86" s="7"/>
      <c r="E86" s="5"/>
      <c r="F86" s="5"/>
      <c r="G86" s="5"/>
      <c r="H86" s="5"/>
      <c r="I86" s="5"/>
      <c r="J86" s="5"/>
      <c r="K86" s="6"/>
      <c r="L86" s="10"/>
      <c r="M86" s="10"/>
    </row>
    <row r="87" spans="1:13">
      <c r="A87" s="3"/>
      <c r="B87" s="15"/>
      <c r="C87" s="14"/>
      <c r="D87" s="7"/>
      <c r="E87" s="3"/>
      <c r="F87" s="3"/>
      <c r="G87" s="3"/>
      <c r="H87" s="3"/>
      <c r="I87" s="3"/>
      <c r="J87" s="3"/>
      <c r="K87" s="6"/>
      <c r="L87" s="10"/>
      <c r="M87" s="10"/>
    </row>
    <row r="88" spans="1:13">
      <c r="A88" s="3"/>
      <c r="B88" s="15"/>
      <c r="C88" s="14"/>
      <c r="D88" s="7"/>
      <c r="E88" s="5"/>
      <c r="F88" s="5"/>
      <c r="G88" s="5"/>
      <c r="H88" s="5"/>
      <c r="I88" s="5"/>
      <c r="J88" s="5"/>
      <c r="K88" s="6"/>
      <c r="L88" s="10"/>
      <c r="M88" s="10"/>
    </row>
    <row r="89" spans="1:13">
      <c r="A89" s="3"/>
      <c r="B89" s="15"/>
      <c r="C89" s="14"/>
      <c r="D89" s="7"/>
      <c r="E89" s="3"/>
      <c r="F89" s="3"/>
      <c r="G89" s="3"/>
      <c r="H89" s="3"/>
      <c r="I89" s="3"/>
      <c r="J89" s="3"/>
      <c r="K89" s="6"/>
      <c r="L89" s="10"/>
      <c r="M89" s="10"/>
    </row>
    <row r="90" spans="1:13">
      <c r="A90" s="3"/>
      <c r="B90" s="15"/>
      <c r="C90" s="14"/>
      <c r="D90" s="7"/>
      <c r="E90" s="5"/>
      <c r="F90" s="5"/>
      <c r="G90" s="5"/>
      <c r="H90" s="5"/>
      <c r="I90" s="5"/>
      <c r="J90" s="5"/>
      <c r="K90" s="6"/>
      <c r="L90" s="10"/>
      <c r="M90" s="10"/>
    </row>
    <row r="91" spans="1:13">
      <c r="A91" s="3"/>
      <c r="B91" s="15"/>
      <c r="C91" s="14"/>
      <c r="D91" s="7"/>
      <c r="E91" s="3"/>
      <c r="F91" s="3"/>
      <c r="G91" s="3"/>
      <c r="H91" s="3"/>
      <c r="I91" s="3"/>
      <c r="J91" s="3"/>
      <c r="K91" s="6"/>
      <c r="L91" s="10"/>
      <c r="M91" s="10"/>
    </row>
    <row r="92" spans="1:13">
      <c r="A92" s="3"/>
      <c r="B92" s="15"/>
      <c r="C92" s="14"/>
      <c r="D92" s="7"/>
      <c r="E92" s="5"/>
      <c r="F92" s="5"/>
      <c r="G92" s="5"/>
      <c r="H92" s="5"/>
      <c r="I92" s="5"/>
      <c r="J92" s="5"/>
      <c r="K92" s="6"/>
      <c r="L92" s="10"/>
      <c r="M92" s="10"/>
    </row>
    <row r="93" spans="1:13">
      <c r="A93" s="3"/>
      <c r="B93" s="15"/>
      <c r="C93" s="14"/>
      <c r="D93" s="7"/>
      <c r="E93" s="3"/>
      <c r="F93" s="3"/>
      <c r="G93" s="3"/>
      <c r="H93" s="3"/>
      <c r="I93" s="3"/>
      <c r="J93" s="3"/>
      <c r="K93" s="6"/>
      <c r="L93" s="10"/>
      <c r="M93" s="10"/>
    </row>
    <row r="94" spans="1:13">
      <c r="A94" s="3"/>
      <c r="B94" s="15"/>
      <c r="C94" s="14"/>
      <c r="D94" s="7"/>
      <c r="E94" s="5"/>
      <c r="F94" s="5"/>
      <c r="G94" s="5"/>
      <c r="H94" s="5"/>
      <c r="I94" s="5"/>
      <c r="J94" s="5"/>
      <c r="K94" s="6"/>
      <c r="L94" s="10"/>
      <c r="M94" s="10"/>
    </row>
    <row r="95" spans="1:13">
      <c r="A95" s="3"/>
      <c r="B95" s="15"/>
      <c r="C95" s="14"/>
      <c r="D95" s="7"/>
      <c r="E95" s="3"/>
      <c r="F95" s="3"/>
      <c r="G95" s="3"/>
      <c r="H95" s="3"/>
      <c r="I95" s="3"/>
      <c r="J95" s="3"/>
      <c r="K95" s="6"/>
      <c r="L95" s="10"/>
      <c r="M95" s="10"/>
    </row>
    <row r="96" spans="1:13">
      <c r="A96" s="3"/>
      <c r="B96" s="15"/>
      <c r="C96" s="14"/>
      <c r="D96" s="7"/>
      <c r="E96" s="5"/>
      <c r="F96" s="5"/>
      <c r="G96" s="5"/>
      <c r="H96" s="5"/>
      <c r="I96" s="5"/>
      <c r="J96" s="5"/>
      <c r="K96" s="6"/>
      <c r="L96" s="10"/>
      <c r="M96" s="10"/>
    </row>
    <row r="97" spans="1:13">
      <c r="A97" s="3"/>
      <c r="B97" s="15"/>
      <c r="C97" s="14"/>
      <c r="D97" s="7"/>
      <c r="E97" s="3"/>
      <c r="F97" s="3"/>
      <c r="G97" s="3"/>
      <c r="H97" s="3"/>
      <c r="I97" s="3"/>
      <c r="J97" s="3"/>
      <c r="K97" s="6"/>
      <c r="L97" s="10"/>
      <c r="M97" s="10"/>
    </row>
    <row r="98" spans="1:13">
      <c r="A98" s="3"/>
      <c r="B98" s="15"/>
      <c r="C98" s="14"/>
      <c r="D98" s="7"/>
      <c r="E98" s="5"/>
      <c r="F98" s="5"/>
      <c r="G98" s="5"/>
      <c r="H98" s="5"/>
      <c r="I98" s="5"/>
      <c r="J98" s="5"/>
      <c r="K98" s="6"/>
      <c r="L98" s="10"/>
      <c r="M98" s="10"/>
    </row>
    <row r="99" spans="1:13">
      <c r="A99" s="3"/>
      <c r="B99" s="15"/>
      <c r="C99" s="14"/>
      <c r="D99" s="7"/>
      <c r="E99" s="3"/>
      <c r="F99" s="3"/>
      <c r="G99" s="3"/>
      <c r="H99" s="3"/>
      <c r="I99" s="3"/>
      <c r="J99" s="3"/>
      <c r="K99" s="6"/>
      <c r="L99" s="10"/>
      <c r="M99" s="10"/>
    </row>
    <row r="100" spans="1:13">
      <c r="A100" s="3"/>
      <c r="B100" s="15"/>
      <c r="C100" s="14"/>
      <c r="D100" s="7"/>
      <c r="E100" s="5"/>
      <c r="F100" s="5"/>
      <c r="G100" s="5"/>
      <c r="H100" s="5"/>
      <c r="I100" s="5"/>
      <c r="J100" s="5"/>
      <c r="K100" s="6"/>
      <c r="L100" s="10"/>
      <c r="M100" s="10"/>
    </row>
    <row r="101" spans="1:13">
      <c r="A101" s="3"/>
      <c r="B101" s="15"/>
      <c r="C101" s="14"/>
      <c r="D101" s="7"/>
      <c r="E101" s="3"/>
      <c r="F101" s="3"/>
      <c r="G101" s="3"/>
      <c r="H101" s="3"/>
      <c r="I101" s="3"/>
      <c r="J101" s="3"/>
      <c r="K101" s="6"/>
      <c r="L101" s="10"/>
      <c r="M101" s="10"/>
    </row>
    <row r="102" spans="1:13">
      <c r="A102" s="3"/>
      <c r="B102" s="15"/>
      <c r="C102" s="14"/>
      <c r="D102" s="7"/>
      <c r="E102" s="5"/>
      <c r="F102" s="5"/>
      <c r="G102" s="5"/>
      <c r="H102" s="5"/>
      <c r="I102" s="5"/>
      <c r="J102" s="5"/>
      <c r="K102" s="6"/>
      <c r="L102" s="10"/>
      <c r="M102" s="10"/>
    </row>
    <row r="103" spans="1:13">
      <c r="A103" s="3"/>
      <c r="B103" s="15"/>
      <c r="C103" s="14"/>
      <c r="D103" s="7"/>
      <c r="E103" s="3"/>
      <c r="F103" s="3"/>
      <c r="G103" s="3"/>
      <c r="H103" s="3"/>
      <c r="I103" s="3"/>
      <c r="J103" s="3"/>
      <c r="K103" s="6"/>
      <c r="L103" s="10"/>
      <c r="M103" s="10"/>
    </row>
    <row r="104" spans="1:13">
      <c r="A104" s="3"/>
      <c r="B104" s="15"/>
      <c r="C104" s="14"/>
      <c r="D104" s="7"/>
      <c r="E104" s="5"/>
      <c r="F104" s="5"/>
      <c r="G104" s="5"/>
      <c r="H104" s="5"/>
      <c r="I104" s="5"/>
      <c r="J104" s="5"/>
      <c r="K104" s="6"/>
      <c r="L104" s="10"/>
      <c r="M104" s="10"/>
    </row>
    <row r="105" spans="1:13">
      <c r="A105" s="3"/>
      <c r="B105" s="15"/>
      <c r="C105" s="14"/>
      <c r="D105" s="7"/>
      <c r="E105" s="3"/>
      <c r="F105" s="3"/>
      <c r="G105" s="3"/>
      <c r="H105" s="3"/>
      <c r="I105" s="3"/>
      <c r="J105" s="3"/>
      <c r="K105" s="6"/>
      <c r="L105" s="10"/>
      <c r="M105" s="10"/>
    </row>
    <row r="106" spans="1:13">
      <c r="A106" s="3"/>
      <c r="B106" s="15"/>
      <c r="C106" s="14"/>
      <c r="D106" s="7"/>
      <c r="E106" s="5"/>
      <c r="F106" s="5"/>
      <c r="G106" s="5"/>
      <c r="H106" s="5"/>
      <c r="I106" s="5"/>
      <c r="J106" s="5"/>
      <c r="K106" s="6"/>
      <c r="L106" s="10"/>
      <c r="M106" s="10"/>
    </row>
    <row r="107" spans="1:13">
      <c r="A107" s="3"/>
      <c r="B107" s="15"/>
      <c r="C107" s="14"/>
      <c r="D107" s="7"/>
      <c r="E107" s="3"/>
      <c r="F107" s="3"/>
      <c r="G107" s="3"/>
      <c r="H107" s="3"/>
      <c r="I107" s="3"/>
      <c r="J107" s="3"/>
      <c r="K107" s="6"/>
      <c r="L107" s="10"/>
      <c r="M107" s="10"/>
    </row>
    <row r="108" spans="1:13">
      <c r="A108" s="3"/>
      <c r="B108" s="15"/>
      <c r="C108" s="14"/>
      <c r="D108" s="7"/>
      <c r="E108" s="5"/>
      <c r="F108" s="5"/>
      <c r="G108" s="5"/>
      <c r="H108" s="5"/>
      <c r="I108" s="5"/>
      <c r="J108" s="5"/>
      <c r="K108" s="6"/>
      <c r="L108" s="10"/>
      <c r="M108" s="10"/>
    </row>
    <row r="109" spans="1:13">
      <c r="A109" s="3"/>
      <c r="B109" s="15"/>
      <c r="C109" s="14"/>
      <c r="D109" s="7"/>
      <c r="E109" s="3"/>
      <c r="F109" s="3"/>
      <c r="G109" s="3"/>
      <c r="H109" s="3"/>
      <c r="I109" s="3"/>
      <c r="J109" s="3"/>
      <c r="K109" s="6"/>
      <c r="L109" s="10"/>
      <c r="M109" s="10"/>
    </row>
    <row r="110" spans="1:13">
      <c r="A110" s="3"/>
      <c r="B110" s="15"/>
      <c r="C110" s="14"/>
      <c r="D110" s="7"/>
      <c r="E110" s="5"/>
      <c r="F110" s="5"/>
      <c r="G110" s="5"/>
      <c r="H110" s="5"/>
      <c r="I110" s="5"/>
      <c r="J110" s="5"/>
      <c r="K110" s="6"/>
      <c r="L110" s="10"/>
      <c r="M110" s="10"/>
    </row>
    <row r="111" spans="1:13">
      <c r="A111" s="3"/>
      <c r="B111" s="15"/>
      <c r="C111" s="14"/>
      <c r="D111" s="7"/>
      <c r="E111" s="3"/>
      <c r="F111" s="3"/>
      <c r="G111" s="3"/>
      <c r="H111" s="3"/>
      <c r="I111" s="3"/>
      <c r="J111" s="3"/>
      <c r="K111" s="6"/>
      <c r="L111" s="10"/>
      <c r="M111" s="10"/>
    </row>
    <row r="112" spans="1:13">
      <c r="A112" s="3"/>
      <c r="B112" s="15"/>
      <c r="C112" s="14"/>
      <c r="D112" s="7"/>
      <c r="E112" s="5"/>
      <c r="F112" s="5"/>
      <c r="G112" s="5"/>
      <c r="H112" s="5"/>
      <c r="I112" s="5"/>
      <c r="J112" s="5"/>
      <c r="K112" s="6"/>
      <c r="L112" s="10"/>
      <c r="M112" s="10"/>
    </row>
    <row r="113" spans="1:13">
      <c r="A113" s="3"/>
      <c r="B113" s="15"/>
      <c r="C113" s="14"/>
      <c r="D113" s="7"/>
      <c r="E113" s="3"/>
      <c r="F113" s="3"/>
      <c r="G113" s="3"/>
      <c r="H113" s="3"/>
      <c r="I113" s="3"/>
      <c r="J113" s="3"/>
      <c r="K113" s="6"/>
      <c r="L113" s="10"/>
      <c r="M113" s="10"/>
    </row>
    <row r="114" spans="1:13">
      <c r="A114" s="3"/>
      <c r="B114" s="15"/>
      <c r="C114" s="14"/>
      <c r="D114" s="7"/>
      <c r="E114" s="5"/>
      <c r="F114" s="5"/>
      <c r="G114" s="5"/>
      <c r="H114" s="5"/>
      <c r="I114" s="5"/>
      <c r="J114" s="5"/>
      <c r="K114" s="6"/>
      <c r="L114" s="10"/>
      <c r="M114" s="10"/>
    </row>
    <row r="115" spans="1:13">
      <c r="A115" s="3"/>
      <c r="B115" s="15"/>
      <c r="C115" s="14"/>
      <c r="D115" s="7"/>
      <c r="E115" s="3"/>
      <c r="F115" s="3"/>
      <c r="G115" s="3"/>
      <c r="H115" s="3"/>
      <c r="I115" s="3"/>
      <c r="J115" s="3"/>
      <c r="K115" s="6"/>
      <c r="L115" s="10"/>
      <c r="M115" s="10"/>
    </row>
    <row r="116" spans="1:13">
      <c r="A116" s="3"/>
      <c r="B116" s="15"/>
      <c r="C116" s="14"/>
      <c r="D116" s="7"/>
      <c r="E116" s="5"/>
      <c r="F116" s="5"/>
      <c r="G116" s="5"/>
      <c r="H116" s="5"/>
      <c r="I116" s="5"/>
      <c r="J116" s="5"/>
      <c r="K116" s="6"/>
      <c r="L116" s="10"/>
      <c r="M116" s="10"/>
    </row>
    <row r="117" spans="1:13">
      <c r="A117" s="3"/>
      <c r="B117" s="15"/>
      <c r="C117" s="14"/>
      <c r="D117" s="7"/>
      <c r="E117" s="3"/>
      <c r="F117" s="3"/>
      <c r="G117" s="3"/>
      <c r="H117" s="3"/>
      <c r="I117" s="3"/>
      <c r="J117" s="3"/>
      <c r="K117" s="6"/>
      <c r="L117" s="10"/>
      <c r="M117" s="10"/>
    </row>
    <row r="118" spans="1:13">
      <c r="A118" s="3"/>
      <c r="B118" s="15"/>
      <c r="C118" s="14"/>
      <c r="D118" s="7"/>
      <c r="E118" s="5"/>
      <c r="F118" s="5"/>
      <c r="G118" s="5"/>
      <c r="H118" s="5"/>
      <c r="I118" s="5"/>
      <c r="J118" s="5"/>
      <c r="K118" s="6"/>
      <c r="L118" s="10"/>
      <c r="M118" s="10"/>
    </row>
    <row r="119" spans="1:13">
      <c r="A119" s="3"/>
      <c r="B119" s="15"/>
      <c r="C119" s="14"/>
      <c r="D119" s="7"/>
      <c r="E119" s="3"/>
      <c r="F119" s="3"/>
      <c r="G119" s="3"/>
      <c r="H119" s="3"/>
      <c r="I119" s="3"/>
      <c r="J119" s="3"/>
      <c r="K119" s="6"/>
      <c r="L119" s="10"/>
      <c r="M119" s="10"/>
    </row>
    <row r="120" spans="1:13">
      <c r="A120" s="3"/>
      <c r="B120" s="15"/>
      <c r="C120" s="14"/>
      <c r="D120" s="7"/>
      <c r="E120" s="5"/>
      <c r="F120" s="5"/>
      <c r="G120" s="5"/>
      <c r="H120" s="5"/>
      <c r="I120" s="5"/>
      <c r="J120" s="5"/>
      <c r="K120" s="6"/>
      <c r="L120" s="10"/>
      <c r="M120" s="10"/>
    </row>
    <row r="121" spans="1:13">
      <c r="A121" s="3"/>
      <c r="B121" s="15"/>
      <c r="C121" s="14"/>
      <c r="D121" s="7"/>
      <c r="E121" s="3"/>
      <c r="F121" s="3"/>
      <c r="G121" s="3"/>
      <c r="H121" s="3"/>
      <c r="I121" s="3"/>
      <c r="J121" s="3"/>
      <c r="K121" s="6"/>
      <c r="L121" s="10"/>
      <c r="M121" s="10"/>
    </row>
    <row r="122" spans="1:13">
      <c r="A122" s="3"/>
      <c r="B122" s="15"/>
      <c r="C122" s="14"/>
      <c r="D122" s="7"/>
      <c r="E122" s="5"/>
      <c r="F122" s="5"/>
      <c r="G122" s="5"/>
      <c r="H122" s="5"/>
      <c r="I122" s="5"/>
      <c r="J122" s="5"/>
      <c r="K122" s="6"/>
      <c r="L122" s="10"/>
      <c r="M122" s="10"/>
    </row>
    <row r="123" spans="1:13">
      <c r="A123" s="3"/>
      <c r="B123" s="15"/>
      <c r="C123" s="14"/>
      <c r="D123" s="7"/>
      <c r="E123" s="3"/>
      <c r="F123" s="3"/>
      <c r="G123" s="3"/>
      <c r="H123" s="3"/>
      <c r="I123" s="3"/>
      <c r="J123" s="3"/>
      <c r="K123" s="6"/>
      <c r="L123" s="10"/>
      <c r="M123" s="10"/>
    </row>
    <row r="124" spans="1:13">
      <c r="A124" s="3"/>
      <c r="B124" s="15"/>
      <c r="C124" s="14"/>
      <c r="D124" s="7"/>
      <c r="E124" s="5"/>
      <c r="F124" s="5"/>
      <c r="G124" s="5"/>
      <c r="H124" s="5"/>
      <c r="I124" s="5"/>
      <c r="J124" s="5"/>
      <c r="K124" s="6"/>
      <c r="L124" s="10"/>
      <c r="M124" s="10"/>
    </row>
    <row r="125" spans="1:13">
      <c r="A125" s="3"/>
      <c r="B125" s="15"/>
      <c r="C125" s="14"/>
      <c r="D125" s="7"/>
      <c r="E125" s="3"/>
      <c r="F125" s="3"/>
      <c r="G125" s="3"/>
      <c r="H125" s="3"/>
      <c r="I125" s="3"/>
      <c r="J125" s="3"/>
      <c r="K125" s="6"/>
      <c r="L125" s="10"/>
      <c r="M125" s="10"/>
    </row>
    <row r="126" spans="1:13">
      <c r="A126" s="3"/>
      <c r="B126" s="15"/>
      <c r="C126" s="14"/>
      <c r="D126" s="7"/>
      <c r="E126" s="5"/>
      <c r="F126" s="5"/>
      <c r="G126" s="5"/>
      <c r="H126" s="5"/>
      <c r="I126" s="5"/>
      <c r="J126" s="5"/>
      <c r="K126" s="6"/>
      <c r="L126" s="10"/>
      <c r="M126" s="10"/>
    </row>
    <row r="127" spans="1:13">
      <c r="A127" s="3"/>
      <c r="B127" s="15"/>
      <c r="C127" s="14"/>
      <c r="D127" s="7"/>
      <c r="E127" s="3"/>
      <c r="F127" s="3"/>
      <c r="G127" s="3"/>
      <c r="H127" s="3"/>
      <c r="I127" s="3"/>
      <c r="J127" s="3"/>
      <c r="K127" s="6"/>
      <c r="L127" s="10"/>
      <c r="M127" s="10"/>
    </row>
    <row r="128" spans="1:13">
      <c r="A128" s="3"/>
      <c r="B128" s="15"/>
      <c r="C128" s="14"/>
      <c r="D128" s="7"/>
      <c r="E128" s="5"/>
      <c r="F128" s="5"/>
      <c r="G128" s="5"/>
      <c r="H128" s="5"/>
      <c r="I128" s="5"/>
      <c r="J128" s="5"/>
      <c r="K128" s="6"/>
      <c r="L128" s="10"/>
      <c r="M128" s="10"/>
    </row>
    <row r="129" spans="1:13">
      <c r="A129" s="3"/>
      <c r="B129" s="15"/>
      <c r="C129" s="14"/>
      <c r="D129" s="7"/>
      <c r="E129" s="3"/>
      <c r="F129" s="3"/>
      <c r="G129" s="3"/>
      <c r="H129" s="3"/>
      <c r="I129" s="3"/>
      <c r="J129" s="3"/>
      <c r="K129" s="6"/>
      <c r="L129" s="10"/>
      <c r="M129" s="10"/>
    </row>
    <row r="130" spans="1:13">
      <c r="A130" s="3"/>
      <c r="B130" s="15"/>
      <c r="C130" s="14"/>
      <c r="D130" s="7"/>
      <c r="E130" s="5"/>
      <c r="F130" s="5"/>
      <c r="G130" s="5"/>
      <c r="H130" s="5"/>
      <c r="I130" s="5"/>
      <c r="J130" s="5"/>
      <c r="K130" s="6"/>
      <c r="L130" s="10"/>
      <c r="M130" s="10"/>
    </row>
    <row r="131" spans="1:13">
      <c r="A131" s="3"/>
      <c r="B131" s="15"/>
      <c r="C131" s="14"/>
      <c r="D131" s="7"/>
      <c r="E131" s="3"/>
      <c r="F131" s="3"/>
      <c r="G131" s="3"/>
      <c r="H131" s="3"/>
      <c r="I131" s="3"/>
      <c r="J131" s="3"/>
      <c r="K131" s="6"/>
      <c r="L131" s="10"/>
      <c r="M131" s="10"/>
    </row>
    <row r="132" spans="1:13">
      <c r="A132" s="3"/>
      <c r="B132" s="15"/>
      <c r="C132" s="14"/>
      <c r="D132" s="7"/>
      <c r="E132" s="5"/>
      <c r="F132" s="5"/>
      <c r="G132" s="5"/>
      <c r="H132" s="5"/>
      <c r="I132" s="5"/>
      <c r="J132" s="5"/>
      <c r="K132" s="6"/>
      <c r="L132" s="10"/>
      <c r="M132" s="10"/>
    </row>
    <row r="133" spans="1:13">
      <c r="A133" s="3"/>
      <c r="B133" s="15"/>
      <c r="C133" s="14"/>
      <c r="D133" s="7"/>
      <c r="E133" s="3"/>
      <c r="F133" s="3"/>
      <c r="G133" s="3"/>
      <c r="H133" s="3"/>
      <c r="I133" s="3"/>
      <c r="J133" s="3"/>
      <c r="K133" s="6"/>
      <c r="L133" s="10"/>
      <c r="M133" s="10"/>
    </row>
    <row r="134" spans="1:13">
      <c r="A134" s="3"/>
      <c r="B134" s="15"/>
      <c r="C134" s="14"/>
      <c r="D134" s="7"/>
      <c r="E134" s="5"/>
      <c r="F134" s="5"/>
      <c r="G134" s="5"/>
      <c r="H134" s="5"/>
      <c r="I134" s="5"/>
      <c r="J134" s="5"/>
      <c r="K134" s="6"/>
      <c r="L134" s="10"/>
      <c r="M134" s="10"/>
    </row>
    <row r="135" spans="1:13">
      <c r="A135" s="3"/>
      <c r="B135" s="15"/>
      <c r="C135" s="14"/>
      <c r="D135" s="7"/>
      <c r="E135" s="3"/>
      <c r="F135" s="3"/>
      <c r="G135" s="3"/>
      <c r="H135" s="3"/>
      <c r="I135" s="3"/>
      <c r="J135" s="3"/>
      <c r="K135" s="6"/>
      <c r="L135" s="10"/>
      <c r="M135" s="10"/>
    </row>
    <row r="136" spans="1:13">
      <c r="A136" s="3"/>
      <c r="B136" s="15"/>
      <c r="C136" s="14"/>
      <c r="D136" s="7"/>
      <c r="E136" s="5"/>
      <c r="F136" s="5"/>
      <c r="G136" s="5"/>
      <c r="H136" s="5"/>
      <c r="I136" s="5"/>
      <c r="J136" s="5"/>
      <c r="K136" s="6"/>
      <c r="L136" s="10"/>
      <c r="M136" s="10"/>
    </row>
    <row r="137" spans="1:13">
      <c r="A137" s="3"/>
      <c r="B137" s="15"/>
      <c r="C137" s="14"/>
      <c r="D137" s="7"/>
      <c r="E137" s="3"/>
      <c r="F137" s="3"/>
      <c r="G137" s="3"/>
      <c r="H137" s="3"/>
      <c r="I137" s="3"/>
      <c r="J137" s="3"/>
      <c r="K137" s="6"/>
      <c r="L137" s="10"/>
      <c r="M137" s="10"/>
    </row>
    <row r="138" spans="1:13">
      <c r="A138" s="3"/>
      <c r="B138" s="15"/>
      <c r="C138" s="14"/>
      <c r="D138" s="7"/>
      <c r="E138" s="5"/>
      <c r="F138" s="5"/>
      <c r="G138" s="5"/>
      <c r="H138" s="5"/>
      <c r="I138" s="5"/>
      <c r="J138" s="5"/>
      <c r="K138" s="6"/>
      <c r="L138" s="10"/>
      <c r="M138" s="10"/>
    </row>
    <row r="139" spans="1:13">
      <c r="A139" s="3"/>
      <c r="B139" s="15"/>
      <c r="C139" s="14"/>
      <c r="D139" s="7"/>
      <c r="E139" s="3"/>
      <c r="F139" s="3"/>
      <c r="G139" s="3"/>
      <c r="H139" s="3"/>
      <c r="I139" s="3"/>
      <c r="J139" s="3"/>
      <c r="K139" s="6"/>
      <c r="L139" s="10"/>
      <c r="M139" s="10"/>
    </row>
    <row r="140" spans="1:13">
      <c r="A140" s="3"/>
      <c r="B140" s="15"/>
      <c r="C140" s="14"/>
      <c r="D140" s="7"/>
      <c r="E140" s="5"/>
      <c r="F140" s="5"/>
      <c r="G140" s="5"/>
      <c r="H140" s="5"/>
      <c r="I140" s="5"/>
      <c r="J140" s="5"/>
      <c r="K140" s="6"/>
      <c r="L140" s="10"/>
      <c r="M140" s="10"/>
    </row>
    <row r="141" spans="1:13">
      <c r="A141" s="3"/>
      <c r="B141" s="15"/>
      <c r="C141" s="14"/>
      <c r="D141" s="7"/>
      <c r="E141" s="3"/>
      <c r="F141" s="3"/>
      <c r="G141" s="3"/>
      <c r="H141" s="3"/>
      <c r="I141" s="3"/>
      <c r="J141" s="3"/>
      <c r="K141" s="6"/>
      <c r="L141" s="10"/>
      <c r="M141" s="10"/>
    </row>
    <row r="142" spans="1:13">
      <c r="A142" s="3"/>
      <c r="B142" s="15"/>
      <c r="C142" s="14"/>
      <c r="D142" s="7"/>
      <c r="E142" s="5"/>
      <c r="F142" s="5"/>
      <c r="G142" s="5"/>
      <c r="H142" s="5"/>
      <c r="I142" s="5"/>
      <c r="J142" s="5"/>
      <c r="K142" s="6"/>
      <c r="L142" s="10"/>
      <c r="M142" s="10"/>
    </row>
    <row r="143" spans="1:13">
      <c r="A143" s="3"/>
      <c r="B143" s="15"/>
      <c r="C143" s="14"/>
      <c r="D143" s="7"/>
      <c r="E143" s="3"/>
      <c r="F143" s="3"/>
      <c r="G143" s="3"/>
      <c r="H143" s="3"/>
      <c r="I143" s="3"/>
      <c r="J143" s="3"/>
      <c r="K143" s="6"/>
      <c r="L143" s="10"/>
      <c r="M143" s="10"/>
    </row>
    <row r="144" spans="1:13">
      <c r="A144" s="3"/>
      <c r="B144" s="15"/>
      <c r="C144" s="14"/>
      <c r="D144" s="7"/>
      <c r="E144" s="5"/>
      <c r="F144" s="5"/>
      <c r="G144" s="5"/>
      <c r="H144" s="5"/>
      <c r="I144" s="5"/>
      <c r="J144" s="5"/>
      <c r="K144" s="6"/>
      <c r="L144" s="10"/>
      <c r="M144" s="10"/>
    </row>
    <row r="145" spans="1:13">
      <c r="A145" s="3"/>
      <c r="B145" s="15"/>
      <c r="C145" s="14"/>
      <c r="D145" s="7"/>
      <c r="E145" s="3"/>
      <c r="F145" s="3"/>
      <c r="G145" s="3"/>
      <c r="H145" s="3"/>
      <c r="I145" s="3"/>
      <c r="J145" s="3"/>
      <c r="K145" s="6"/>
      <c r="L145" s="10"/>
      <c r="M145" s="10"/>
    </row>
    <row r="146" spans="1:13">
      <c r="A146" s="3"/>
      <c r="B146" s="15"/>
      <c r="C146" s="14"/>
      <c r="D146" s="7"/>
      <c r="E146" s="5"/>
      <c r="F146" s="5"/>
      <c r="G146" s="5"/>
      <c r="H146" s="5"/>
      <c r="I146" s="5"/>
      <c r="J146" s="5"/>
      <c r="K146" s="6"/>
      <c r="L146" s="10"/>
      <c r="M146" s="10"/>
    </row>
    <row r="147" spans="1:13">
      <c r="A147" s="3"/>
      <c r="B147" s="15"/>
      <c r="C147" s="14"/>
      <c r="D147" s="7"/>
      <c r="E147" s="3"/>
      <c r="F147" s="3"/>
      <c r="G147" s="3"/>
      <c r="H147" s="3"/>
      <c r="I147" s="3"/>
      <c r="J147" s="3"/>
      <c r="K147" s="6"/>
      <c r="L147" s="10"/>
      <c r="M147" s="10"/>
    </row>
    <row r="148" spans="1:13">
      <c r="A148" s="3"/>
      <c r="B148" s="15"/>
      <c r="C148" s="14"/>
      <c r="D148" s="7"/>
      <c r="E148" s="5"/>
      <c r="F148" s="5"/>
      <c r="G148" s="5"/>
      <c r="H148" s="5"/>
      <c r="I148" s="5"/>
      <c r="J148" s="5"/>
      <c r="K148" s="6"/>
      <c r="L148" s="10"/>
      <c r="M148" s="10"/>
    </row>
    <row r="149" spans="1:13">
      <c r="A149" s="3"/>
      <c r="B149" s="15"/>
      <c r="C149" s="14"/>
      <c r="D149" s="7"/>
      <c r="E149" s="3"/>
      <c r="F149" s="3"/>
      <c r="G149" s="3"/>
      <c r="H149" s="3"/>
      <c r="I149" s="3"/>
      <c r="J149" s="3"/>
      <c r="K149" s="6"/>
      <c r="L149" s="10"/>
      <c r="M149" s="10"/>
    </row>
    <row r="150" spans="1:13">
      <c r="A150" s="3"/>
      <c r="B150" s="15"/>
      <c r="C150" s="14"/>
      <c r="D150" s="7"/>
      <c r="E150" s="5"/>
      <c r="F150" s="5"/>
      <c r="G150" s="5"/>
      <c r="H150" s="5"/>
      <c r="I150" s="5"/>
      <c r="J150" s="5"/>
      <c r="K150" s="6"/>
      <c r="L150" s="10"/>
      <c r="M150" s="10"/>
    </row>
    <row r="151" spans="1:13">
      <c r="A151" s="3"/>
      <c r="B151" s="15"/>
      <c r="C151" s="14"/>
      <c r="D151" s="7"/>
      <c r="E151" s="3"/>
      <c r="F151" s="3"/>
      <c r="G151" s="3"/>
      <c r="H151" s="3"/>
      <c r="I151" s="3"/>
      <c r="J151" s="3"/>
      <c r="K151" s="6"/>
      <c r="L151" s="10"/>
      <c r="M151" s="10"/>
    </row>
    <row r="152" spans="1:13">
      <c r="A152" s="3"/>
      <c r="B152" s="15"/>
      <c r="C152" s="14"/>
      <c r="D152" s="7"/>
      <c r="E152" s="5"/>
      <c r="F152" s="5"/>
      <c r="G152" s="5"/>
      <c r="H152" s="5"/>
      <c r="I152" s="5"/>
      <c r="J152" s="5"/>
      <c r="K152" s="6"/>
      <c r="L152" s="10"/>
      <c r="M152" s="10"/>
    </row>
    <row r="153" spans="1:13">
      <c r="A153" s="3"/>
      <c r="B153" s="15"/>
      <c r="C153" s="14"/>
      <c r="D153" s="7"/>
      <c r="E153" s="3"/>
      <c r="F153" s="3"/>
      <c r="G153" s="3"/>
      <c r="H153" s="3"/>
      <c r="I153" s="3"/>
      <c r="J153" s="3"/>
      <c r="K153" s="6"/>
      <c r="L153" s="10"/>
      <c r="M153" s="10"/>
    </row>
    <row r="154" spans="1:13">
      <c r="A154" s="3"/>
      <c r="B154" s="15"/>
      <c r="C154" s="14"/>
      <c r="D154" s="7"/>
      <c r="E154" s="5"/>
      <c r="F154" s="5"/>
      <c r="G154" s="5"/>
      <c r="H154" s="5"/>
      <c r="I154" s="5"/>
      <c r="J154" s="5"/>
      <c r="K154" s="6"/>
      <c r="L154" s="10"/>
      <c r="M154" s="10"/>
    </row>
    <row r="155" spans="1:13">
      <c r="A155" s="3"/>
      <c r="B155" s="15"/>
      <c r="C155" s="14"/>
      <c r="D155" s="7"/>
      <c r="E155" s="3"/>
      <c r="F155" s="3"/>
      <c r="G155" s="3"/>
      <c r="H155" s="3"/>
      <c r="I155" s="3"/>
      <c r="J155" s="3"/>
      <c r="K155" s="6"/>
      <c r="L155" s="10"/>
      <c r="M155" s="10"/>
    </row>
    <row r="156" spans="1:13">
      <c r="A156" s="3"/>
      <c r="B156" s="15"/>
      <c r="C156" s="14"/>
      <c r="D156" s="7"/>
      <c r="E156" s="5"/>
      <c r="F156" s="5"/>
      <c r="G156" s="5"/>
      <c r="H156" s="5"/>
      <c r="I156" s="5"/>
      <c r="J156" s="5"/>
      <c r="K156" s="6"/>
      <c r="L156" s="10"/>
      <c r="M156" s="10"/>
    </row>
    <row r="157" spans="1:13">
      <c r="A157" s="3"/>
      <c r="B157" s="15"/>
      <c r="C157" s="14"/>
      <c r="D157" s="7"/>
      <c r="E157" s="3"/>
      <c r="F157" s="3"/>
      <c r="G157" s="3"/>
      <c r="H157" s="3"/>
      <c r="I157" s="3"/>
      <c r="J157" s="3"/>
      <c r="K157" s="6"/>
      <c r="L157" s="10"/>
      <c r="M157" s="10"/>
    </row>
    <row r="158" spans="1:13">
      <c r="A158" s="3"/>
      <c r="B158" s="15"/>
      <c r="C158" s="14"/>
      <c r="D158" s="7"/>
      <c r="E158" s="5"/>
      <c r="F158" s="5"/>
      <c r="G158" s="5"/>
      <c r="H158" s="5"/>
      <c r="I158" s="5"/>
      <c r="J158" s="5"/>
      <c r="K158" s="6"/>
      <c r="L158" s="10"/>
      <c r="M158" s="10"/>
    </row>
    <row r="159" spans="1:13">
      <c r="A159" s="3"/>
      <c r="B159" s="15"/>
      <c r="C159" s="14"/>
      <c r="D159" s="7"/>
      <c r="E159" s="3"/>
      <c r="F159" s="3"/>
      <c r="G159" s="3"/>
      <c r="H159" s="3"/>
      <c r="I159" s="3"/>
      <c r="J159" s="3"/>
      <c r="K159" s="6"/>
      <c r="L159" s="10"/>
      <c r="M159" s="10"/>
    </row>
    <row r="160" spans="1:13">
      <c r="A160" s="3"/>
      <c r="B160" s="15"/>
      <c r="C160" s="14"/>
      <c r="D160" s="7"/>
      <c r="E160" s="5"/>
      <c r="F160" s="5"/>
      <c r="G160" s="5"/>
      <c r="H160" s="5"/>
      <c r="I160" s="5"/>
      <c r="J160" s="5"/>
      <c r="K160" s="6"/>
      <c r="L160" s="10"/>
      <c r="M160" s="10"/>
    </row>
    <row r="161" spans="1:13">
      <c r="A161" s="3"/>
      <c r="B161" s="15"/>
      <c r="C161" s="14"/>
      <c r="D161" s="7"/>
      <c r="E161" s="3"/>
      <c r="F161" s="3"/>
      <c r="G161" s="3"/>
      <c r="H161" s="3"/>
      <c r="I161" s="3"/>
      <c r="J161" s="3"/>
      <c r="K161" s="6"/>
      <c r="L161" s="10"/>
      <c r="M161" s="10"/>
    </row>
    <row r="162" spans="1:13">
      <c r="A162" s="3"/>
      <c r="B162" s="15"/>
      <c r="C162" s="14"/>
      <c r="D162" s="7"/>
      <c r="E162" s="5"/>
      <c r="F162" s="5"/>
      <c r="G162" s="5"/>
      <c r="H162" s="5"/>
      <c r="I162" s="5"/>
      <c r="J162" s="5"/>
      <c r="K162" s="6"/>
      <c r="L162" s="10"/>
      <c r="M162" s="10"/>
    </row>
    <row r="163" spans="1:13">
      <c r="A163" s="3"/>
      <c r="B163" s="15"/>
      <c r="C163" s="14"/>
      <c r="D163" s="7"/>
      <c r="E163" s="3"/>
      <c r="F163" s="3"/>
      <c r="G163" s="3"/>
      <c r="H163" s="3"/>
      <c r="I163" s="3"/>
      <c r="J163" s="3"/>
      <c r="K163" s="6"/>
      <c r="L163" s="10"/>
      <c r="M163" s="10"/>
    </row>
    <row r="164" spans="1:13">
      <c r="A164" s="3"/>
      <c r="B164" s="15"/>
      <c r="C164" s="14"/>
      <c r="D164" s="7"/>
      <c r="E164" s="5"/>
      <c r="F164" s="5"/>
      <c r="G164" s="5"/>
      <c r="H164" s="5"/>
      <c r="I164" s="5"/>
      <c r="J164" s="5"/>
      <c r="K164" s="6"/>
      <c r="L164" s="10"/>
      <c r="M164" s="10"/>
    </row>
    <row r="165" spans="1:13">
      <c r="A165" s="3"/>
      <c r="B165" s="15"/>
      <c r="C165" s="14"/>
      <c r="D165" s="7"/>
      <c r="E165" s="3"/>
      <c r="F165" s="3"/>
      <c r="G165" s="3"/>
      <c r="H165" s="3"/>
      <c r="I165" s="3"/>
      <c r="J165" s="3"/>
      <c r="K165" s="6"/>
      <c r="L165" s="10"/>
      <c r="M165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5"/>
  <sheetViews>
    <sheetView workbookViewId="0">
      <selection sqref="A1:L525"/>
    </sheetView>
  </sheetViews>
  <sheetFormatPr baseColWidth="10" defaultRowHeight="15" x14ac:dyDescent="0"/>
  <sheetData>
    <row r="1" spans="1:12">
      <c r="A1" s="3"/>
      <c r="B1" s="11"/>
      <c r="C1" s="3"/>
      <c r="D1" s="58"/>
      <c r="E1" s="59"/>
      <c r="F1" s="59"/>
      <c r="G1" s="59"/>
      <c r="H1" s="59"/>
      <c r="I1" s="59"/>
      <c r="J1" s="59"/>
      <c r="K1" s="56"/>
      <c r="L1" s="56"/>
    </row>
    <row r="2" spans="1:12">
      <c r="A2" s="3"/>
      <c r="B2" s="11"/>
      <c r="C2" s="3"/>
      <c r="D2" s="58"/>
      <c r="E2" s="59"/>
      <c r="F2" s="59"/>
      <c r="G2" s="59"/>
      <c r="H2" s="59"/>
      <c r="I2" s="59"/>
      <c r="J2" s="59"/>
      <c r="K2" s="56"/>
      <c r="L2" s="56"/>
    </row>
    <row r="3" spans="1:12">
      <c r="A3" s="3"/>
      <c r="B3" s="11"/>
      <c r="C3" s="3"/>
      <c r="D3" s="58"/>
      <c r="E3" s="59"/>
      <c r="F3" s="59"/>
      <c r="G3" s="59"/>
      <c r="H3" s="59"/>
      <c r="I3" s="59"/>
      <c r="J3" s="59"/>
      <c r="K3" s="56"/>
      <c r="L3" s="56"/>
    </row>
    <row r="4" spans="1:12">
      <c r="A4" s="3"/>
      <c r="B4" s="11"/>
      <c r="C4" s="3"/>
      <c r="D4" s="58"/>
      <c r="E4" s="59"/>
      <c r="F4" s="59"/>
      <c r="G4" s="59"/>
      <c r="H4" s="59"/>
      <c r="I4" s="59"/>
      <c r="J4" s="59"/>
      <c r="K4" s="56"/>
      <c r="L4" s="56"/>
    </row>
    <row r="5" spans="1:12">
      <c r="A5" s="3"/>
      <c r="B5" s="11"/>
      <c r="C5" s="3"/>
      <c r="D5" s="58"/>
      <c r="E5" s="59"/>
      <c r="F5" s="59"/>
      <c r="G5" s="59"/>
      <c r="H5" s="59"/>
      <c r="I5" s="59"/>
      <c r="J5" s="59"/>
      <c r="K5" s="56"/>
      <c r="L5" s="56"/>
    </row>
    <row r="6" spans="1:12">
      <c r="A6" s="3"/>
      <c r="B6" s="11"/>
      <c r="C6" s="3"/>
      <c r="D6" s="58"/>
      <c r="E6" s="59"/>
      <c r="F6" s="59"/>
      <c r="G6" s="59"/>
      <c r="H6" s="59"/>
      <c r="I6" s="59"/>
      <c r="J6" s="59"/>
      <c r="K6" s="56"/>
      <c r="L6" s="56"/>
    </row>
    <row r="7" spans="1:12">
      <c r="A7" s="3"/>
      <c r="B7" s="11"/>
      <c r="C7" s="3"/>
      <c r="D7" s="58"/>
      <c r="E7" s="59"/>
      <c r="F7" s="59"/>
      <c r="G7" s="59"/>
      <c r="H7" s="59"/>
      <c r="I7" s="59"/>
      <c r="J7" s="59"/>
      <c r="K7" s="56"/>
      <c r="L7" s="56"/>
    </row>
    <row r="8" spans="1:12">
      <c r="A8" s="3"/>
      <c r="B8" s="11"/>
      <c r="C8" s="3"/>
      <c r="D8" s="58"/>
      <c r="E8" s="59"/>
      <c r="F8" s="59"/>
      <c r="G8" s="59"/>
      <c r="H8" s="59"/>
      <c r="I8" s="59"/>
      <c r="J8" s="59"/>
      <c r="K8" s="56"/>
      <c r="L8" s="56"/>
    </row>
    <row r="9" spans="1:12">
      <c r="A9" s="3"/>
      <c r="B9" s="11"/>
      <c r="C9" s="3"/>
      <c r="D9" s="58"/>
      <c r="E9" s="59"/>
      <c r="F9" s="59"/>
      <c r="G9" s="59"/>
      <c r="H9" s="59"/>
      <c r="I9" s="59"/>
      <c r="J9" s="59"/>
      <c r="K9" s="56"/>
      <c r="L9" s="56"/>
    </row>
    <row r="10" spans="1:12">
      <c r="A10" s="3"/>
      <c r="B10" s="11"/>
      <c r="C10" s="3"/>
      <c r="D10" s="58"/>
      <c r="E10" s="59"/>
      <c r="F10" s="59"/>
      <c r="G10" s="59"/>
      <c r="H10" s="59"/>
      <c r="I10" s="59"/>
      <c r="J10" s="59"/>
      <c r="K10" s="56"/>
      <c r="L10" s="56"/>
    </row>
    <row r="11" spans="1:12">
      <c r="A11" s="3"/>
      <c r="B11" s="11"/>
      <c r="C11" s="3"/>
      <c r="D11" s="58"/>
      <c r="E11" s="59"/>
      <c r="F11" s="59"/>
      <c r="G11" s="59"/>
      <c r="H11" s="59"/>
      <c r="I11" s="59"/>
      <c r="J11" s="59"/>
      <c r="K11" s="56"/>
      <c r="L11" s="56"/>
    </row>
    <row r="12" spans="1:12">
      <c r="A12" s="3"/>
      <c r="B12" s="11"/>
      <c r="C12" s="3"/>
      <c r="D12" s="58"/>
      <c r="E12" s="59"/>
      <c r="F12" s="59"/>
      <c r="G12" s="59"/>
      <c r="H12" s="59"/>
      <c r="I12" s="59"/>
      <c r="J12" s="59"/>
      <c r="K12" s="56"/>
      <c r="L12" s="56"/>
    </row>
    <row r="13" spans="1:12">
      <c r="A13" s="3"/>
      <c r="B13" s="11"/>
      <c r="C13" s="3"/>
      <c r="D13" s="58"/>
      <c r="E13" s="59"/>
      <c r="F13" s="59"/>
      <c r="G13" s="59"/>
      <c r="H13" s="59"/>
      <c r="I13" s="59"/>
      <c r="J13" s="59"/>
      <c r="K13" s="56"/>
      <c r="L13" s="56"/>
    </row>
    <row r="14" spans="1:12">
      <c r="A14" s="3"/>
      <c r="B14" s="11"/>
      <c r="C14" s="3"/>
      <c r="D14" s="58"/>
      <c r="E14" s="59"/>
      <c r="F14" s="59"/>
      <c r="G14" s="59"/>
      <c r="H14" s="59"/>
      <c r="I14" s="59"/>
      <c r="J14" s="59"/>
      <c r="K14" s="56"/>
      <c r="L14" s="56"/>
    </row>
    <row r="15" spans="1:12">
      <c r="A15" s="3"/>
      <c r="B15" s="11"/>
      <c r="C15" s="3"/>
      <c r="D15" s="58"/>
      <c r="E15" s="59"/>
      <c r="F15" s="59"/>
      <c r="G15" s="59"/>
      <c r="H15" s="59"/>
      <c r="I15" s="59"/>
      <c r="J15" s="59"/>
      <c r="K15" s="56"/>
      <c r="L15" s="56"/>
    </row>
    <row r="16" spans="1:12">
      <c r="A16" s="3"/>
      <c r="B16" s="11"/>
      <c r="C16" s="3"/>
      <c r="D16" s="58"/>
      <c r="E16" s="59"/>
      <c r="F16" s="59"/>
      <c r="G16" s="59"/>
      <c r="H16" s="59"/>
      <c r="I16" s="59"/>
      <c r="J16" s="59"/>
      <c r="K16" s="56"/>
      <c r="L16" s="56"/>
    </row>
    <row r="17" spans="1:12">
      <c r="A17" s="3"/>
      <c r="B17" s="11"/>
      <c r="C17" s="3"/>
      <c r="D17" s="58"/>
      <c r="E17" s="59"/>
      <c r="F17" s="59"/>
      <c r="G17" s="59"/>
      <c r="H17" s="59"/>
      <c r="I17" s="59"/>
      <c r="J17" s="59"/>
      <c r="K17" s="56"/>
      <c r="L17" s="56"/>
    </row>
    <row r="18" spans="1:12">
      <c r="A18" s="3"/>
      <c r="B18" s="11"/>
      <c r="C18" s="3"/>
      <c r="D18" s="58"/>
      <c r="E18" s="59"/>
      <c r="F18" s="59"/>
      <c r="G18" s="59"/>
      <c r="H18" s="59"/>
      <c r="I18" s="59"/>
      <c r="J18" s="59"/>
      <c r="K18" s="56"/>
      <c r="L18" s="56"/>
    </row>
    <row r="19" spans="1:12">
      <c r="A19" s="3"/>
      <c r="B19" s="11"/>
      <c r="C19" s="3"/>
      <c r="D19" s="58"/>
      <c r="E19" s="59"/>
      <c r="F19" s="59"/>
      <c r="G19" s="59"/>
      <c r="H19" s="59"/>
      <c r="I19" s="59"/>
      <c r="J19" s="59"/>
      <c r="K19" s="56"/>
      <c r="L19" s="56"/>
    </row>
    <row r="20" spans="1:12">
      <c r="A20" s="3"/>
      <c r="B20" s="11"/>
      <c r="C20" s="3"/>
      <c r="D20" s="58"/>
      <c r="E20" s="59"/>
      <c r="F20" s="59"/>
      <c r="G20" s="59"/>
      <c r="H20" s="59"/>
      <c r="I20" s="59"/>
      <c r="J20" s="59"/>
      <c r="K20" s="56"/>
      <c r="L20" s="56"/>
    </row>
    <row r="21" spans="1:12">
      <c r="A21" s="3"/>
      <c r="B21" s="11"/>
      <c r="C21" s="3"/>
      <c r="D21" s="58"/>
      <c r="E21" s="59"/>
      <c r="F21" s="59"/>
      <c r="G21" s="59"/>
      <c r="H21" s="59"/>
      <c r="I21" s="59"/>
      <c r="J21" s="59"/>
      <c r="K21" s="56"/>
      <c r="L21" s="56"/>
    </row>
    <row r="22" spans="1:12">
      <c r="A22" s="3"/>
      <c r="B22" s="11"/>
      <c r="C22" s="3"/>
      <c r="D22" s="58"/>
      <c r="E22" s="59"/>
      <c r="F22" s="59"/>
      <c r="G22" s="59"/>
      <c r="H22" s="59"/>
      <c r="I22" s="59"/>
      <c r="J22" s="59"/>
      <c r="K22" s="56"/>
      <c r="L22" s="56"/>
    </row>
    <row r="23" spans="1:12">
      <c r="A23" s="3"/>
      <c r="B23" s="11"/>
      <c r="C23" s="3"/>
      <c r="D23" s="58"/>
      <c r="E23" s="59"/>
      <c r="F23" s="59"/>
      <c r="G23" s="59"/>
      <c r="H23" s="59"/>
      <c r="I23" s="59"/>
      <c r="J23" s="59"/>
      <c r="K23" s="56"/>
      <c r="L23" s="56"/>
    </row>
    <row r="24" spans="1:12">
      <c r="A24" s="3"/>
      <c r="B24" s="11"/>
      <c r="C24" s="3"/>
      <c r="D24" s="58"/>
      <c r="E24" s="59"/>
      <c r="F24" s="59"/>
      <c r="G24" s="59"/>
      <c r="H24" s="59"/>
      <c r="I24" s="59"/>
      <c r="J24" s="59"/>
      <c r="K24" s="56"/>
      <c r="L24" s="56"/>
    </row>
    <row r="25" spans="1:12">
      <c r="A25" s="3"/>
      <c r="B25" s="11"/>
      <c r="C25" s="3"/>
      <c r="D25" s="58"/>
      <c r="E25" s="59"/>
      <c r="F25" s="59"/>
      <c r="G25" s="59"/>
      <c r="H25" s="59"/>
      <c r="I25" s="59"/>
      <c r="J25" s="59"/>
      <c r="K25" s="56"/>
      <c r="L25" s="56"/>
    </row>
    <row r="26" spans="1:12">
      <c r="A26" s="3"/>
      <c r="B26" s="11"/>
      <c r="C26" s="3"/>
      <c r="D26" s="58"/>
      <c r="E26" s="59"/>
      <c r="F26" s="59"/>
      <c r="G26" s="59"/>
      <c r="H26" s="59"/>
      <c r="I26" s="59"/>
      <c r="J26" s="59"/>
      <c r="K26" s="56"/>
      <c r="L26" s="56"/>
    </row>
    <row r="27" spans="1:12">
      <c r="A27" s="3"/>
      <c r="B27" s="11"/>
      <c r="C27" s="3"/>
      <c r="D27" s="58"/>
      <c r="E27" s="59"/>
      <c r="F27" s="59"/>
      <c r="G27" s="59"/>
      <c r="H27" s="59"/>
      <c r="I27" s="59"/>
      <c r="J27" s="59"/>
      <c r="K27" s="56"/>
      <c r="L27" s="56"/>
    </row>
    <row r="28" spans="1:12">
      <c r="A28" s="3"/>
      <c r="B28" s="11"/>
      <c r="C28" s="3"/>
      <c r="D28" s="58"/>
      <c r="E28" s="59"/>
      <c r="F28" s="59"/>
      <c r="G28" s="59"/>
      <c r="H28" s="59"/>
      <c r="I28" s="59"/>
      <c r="J28" s="59"/>
      <c r="K28" s="56"/>
      <c r="L28" s="56"/>
    </row>
    <row r="29" spans="1:12">
      <c r="A29" s="3"/>
      <c r="B29" s="11"/>
      <c r="C29" s="3"/>
      <c r="D29" s="58"/>
      <c r="E29" s="59"/>
      <c r="F29" s="59"/>
      <c r="G29" s="59"/>
      <c r="H29" s="59"/>
      <c r="I29" s="59"/>
      <c r="J29" s="59"/>
      <c r="K29" s="56"/>
      <c r="L29" s="56"/>
    </row>
    <row r="30" spans="1:12">
      <c r="A30" s="3"/>
      <c r="B30" s="11"/>
      <c r="C30" s="3"/>
      <c r="D30" s="58"/>
      <c r="E30" s="59"/>
      <c r="F30" s="59"/>
      <c r="G30" s="59"/>
      <c r="H30" s="59"/>
      <c r="I30" s="59"/>
      <c r="J30" s="59"/>
      <c r="K30" s="56"/>
      <c r="L30" s="56"/>
    </row>
    <row r="31" spans="1:12">
      <c r="A31" s="3"/>
      <c r="B31" s="11"/>
      <c r="C31" s="3"/>
      <c r="D31" s="58"/>
      <c r="E31" s="59"/>
      <c r="F31" s="59"/>
      <c r="G31" s="59"/>
      <c r="H31" s="59"/>
      <c r="I31" s="59"/>
      <c r="J31" s="59"/>
      <c r="K31" s="56"/>
      <c r="L31" s="56"/>
    </row>
    <row r="32" spans="1:12">
      <c r="A32" s="3"/>
      <c r="B32" s="11"/>
      <c r="C32" s="3"/>
      <c r="D32" s="58"/>
      <c r="E32" s="59"/>
      <c r="F32" s="59"/>
      <c r="G32" s="59"/>
      <c r="H32" s="59"/>
      <c r="I32" s="59"/>
      <c r="J32" s="59"/>
      <c r="K32" s="56"/>
      <c r="L32" s="56"/>
    </row>
    <row r="33" spans="1:12">
      <c r="A33" s="3"/>
      <c r="B33" s="11"/>
      <c r="C33" s="3"/>
      <c r="D33" s="58"/>
      <c r="E33" s="59"/>
      <c r="F33" s="59"/>
      <c r="G33" s="59"/>
      <c r="H33" s="59"/>
      <c r="I33" s="59"/>
      <c r="J33" s="59"/>
      <c r="K33" s="56"/>
      <c r="L33" s="56"/>
    </row>
    <row r="34" spans="1:12">
      <c r="A34" s="3"/>
      <c r="B34" s="11"/>
      <c r="C34" s="3"/>
      <c r="D34" s="58"/>
      <c r="E34" s="59"/>
      <c r="F34" s="59"/>
      <c r="G34" s="59"/>
      <c r="H34" s="59"/>
      <c r="I34" s="59"/>
      <c r="J34" s="59"/>
      <c r="K34" s="56"/>
      <c r="L34" s="56"/>
    </row>
    <row r="35" spans="1:12">
      <c r="A35" s="3"/>
      <c r="B35" s="11"/>
      <c r="C35" s="3"/>
      <c r="D35" s="58"/>
      <c r="E35" s="59"/>
      <c r="F35" s="59"/>
      <c r="G35" s="59"/>
      <c r="H35" s="59"/>
      <c r="I35" s="59"/>
      <c r="J35" s="59"/>
      <c r="K35" s="56"/>
      <c r="L35" s="56"/>
    </row>
    <row r="36" spans="1:12">
      <c r="A36" s="3"/>
      <c r="B36" s="11"/>
      <c r="C36" s="3"/>
      <c r="D36" s="58"/>
      <c r="E36" s="59"/>
      <c r="F36" s="59"/>
      <c r="G36" s="59"/>
      <c r="H36" s="59"/>
      <c r="I36" s="59"/>
      <c r="J36" s="59"/>
      <c r="K36" s="56"/>
      <c r="L36" s="56"/>
    </row>
    <row r="37" spans="1:12">
      <c r="A37" s="3"/>
      <c r="B37" s="11"/>
      <c r="C37" s="3"/>
      <c r="D37" s="58"/>
      <c r="E37" s="59"/>
      <c r="F37" s="59"/>
      <c r="G37" s="59"/>
      <c r="H37" s="59"/>
      <c r="I37" s="59"/>
      <c r="J37" s="59"/>
      <c r="K37" s="56"/>
      <c r="L37" s="56"/>
    </row>
    <row r="38" spans="1:12">
      <c r="A38" s="3"/>
      <c r="B38" s="11"/>
      <c r="C38" s="3"/>
      <c r="D38" s="58"/>
      <c r="E38" s="59"/>
      <c r="F38" s="59"/>
      <c r="G38" s="59"/>
      <c r="H38" s="59"/>
      <c r="I38" s="59"/>
      <c r="J38" s="59"/>
      <c r="K38" s="56"/>
      <c r="L38" s="56"/>
    </row>
    <row r="39" spans="1:12">
      <c r="A39" s="3"/>
      <c r="B39" s="11"/>
      <c r="C39" s="3"/>
      <c r="D39" s="58"/>
      <c r="E39" s="59"/>
      <c r="F39" s="59"/>
      <c r="G39" s="59"/>
      <c r="H39" s="59"/>
      <c r="I39" s="59"/>
      <c r="J39" s="59"/>
      <c r="K39" s="56"/>
      <c r="L39" s="56"/>
    </row>
    <row r="40" spans="1:12">
      <c r="A40" s="3"/>
      <c r="B40" s="11"/>
      <c r="C40" s="3"/>
      <c r="D40" s="58"/>
      <c r="E40" s="59"/>
      <c r="F40" s="59"/>
      <c r="G40" s="59"/>
      <c r="H40" s="59"/>
      <c r="I40" s="59"/>
      <c r="J40" s="59"/>
      <c r="K40" s="56"/>
      <c r="L40" s="56"/>
    </row>
    <row r="41" spans="1:12">
      <c r="A41" s="3"/>
      <c r="B41" s="11"/>
      <c r="C41" s="3"/>
      <c r="D41" s="58"/>
      <c r="E41" s="59"/>
      <c r="F41" s="59"/>
      <c r="G41" s="59"/>
      <c r="H41" s="59"/>
      <c r="I41" s="59"/>
      <c r="J41" s="59"/>
      <c r="K41" s="56"/>
      <c r="L41" s="56"/>
    </row>
    <row r="42" spans="1:12">
      <c r="A42" s="3"/>
      <c r="B42" s="11"/>
      <c r="C42" s="3"/>
      <c r="D42" s="58"/>
      <c r="E42" s="59"/>
      <c r="F42" s="59"/>
      <c r="G42" s="59"/>
      <c r="H42" s="59"/>
      <c r="I42" s="59"/>
      <c r="J42" s="59"/>
      <c r="K42" s="56"/>
      <c r="L42" s="56"/>
    </row>
    <row r="43" spans="1:12">
      <c r="A43" s="3"/>
      <c r="B43" s="11"/>
      <c r="C43" s="3"/>
      <c r="D43" s="58"/>
      <c r="E43" s="59"/>
      <c r="F43" s="59"/>
      <c r="G43" s="59"/>
      <c r="H43" s="59"/>
      <c r="I43" s="59"/>
      <c r="J43" s="59"/>
      <c r="K43" s="56"/>
      <c r="L43" s="56"/>
    </row>
    <row r="44" spans="1:12">
      <c r="A44" s="3"/>
      <c r="B44" s="11"/>
      <c r="C44" s="3"/>
      <c r="D44" s="58"/>
      <c r="E44" s="59"/>
      <c r="F44" s="59"/>
      <c r="G44" s="59"/>
      <c r="H44" s="59"/>
      <c r="I44" s="59"/>
      <c r="J44" s="59"/>
      <c r="K44" s="56"/>
      <c r="L44" s="56"/>
    </row>
    <row r="45" spans="1:12">
      <c r="A45" s="3"/>
      <c r="B45" s="11"/>
      <c r="C45" s="3"/>
      <c r="D45" s="58"/>
      <c r="E45" s="59"/>
      <c r="F45" s="59"/>
      <c r="G45" s="59"/>
      <c r="H45" s="59"/>
      <c r="I45" s="59"/>
      <c r="J45" s="59"/>
      <c r="K45" s="56"/>
      <c r="L45" s="56"/>
    </row>
    <row r="46" spans="1:12">
      <c r="A46" s="3"/>
      <c r="B46" s="11"/>
      <c r="C46" s="3"/>
      <c r="D46" s="58"/>
      <c r="E46" s="59"/>
      <c r="F46" s="59"/>
      <c r="G46" s="59"/>
      <c r="H46" s="59"/>
      <c r="I46" s="59"/>
      <c r="J46" s="59"/>
      <c r="K46" s="56"/>
      <c r="L46" s="56"/>
    </row>
    <row r="47" spans="1:12">
      <c r="A47" s="3"/>
      <c r="B47" s="11"/>
      <c r="C47" s="3"/>
      <c r="D47" s="58"/>
      <c r="E47" s="59"/>
      <c r="F47" s="59"/>
      <c r="G47" s="59"/>
      <c r="H47" s="59"/>
      <c r="I47" s="59"/>
      <c r="J47" s="59"/>
      <c r="K47" s="56"/>
      <c r="L47" s="56"/>
    </row>
    <row r="48" spans="1:12">
      <c r="A48" s="3"/>
      <c r="B48" s="11"/>
      <c r="C48" s="3"/>
      <c r="D48" s="58"/>
      <c r="E48" s="59"/>
      <c r="F48" s="59"/>
      <c r="G48" s="59"/>
      <c r="H48" s="59"/>
      <c r="I48" s="59"/>
      <c r="J48" s="59"/>
      <c r="K48" s="56"/>
      <c r="L48" s="56"/>
    </row>
    <row r="49" spans="1:12">
      <c r="A49" s="3"/>
      <c r="B49" s="11"/>
      <c r="C49" s="3"/>
      <c r="D49" s="58"/>
      <c r="E49" s="59"/>
      <c r="F49" s="59"/>
      <c r="G49" s="59"/>
      <c r="H49" s="59"/>
      <c r="I49" s="59"/>
      <c r="J49" s="59"/>
      <c r="K49" s="56"/>
      <c r="L49" s="56"/>
    </row>
    <row r="50" spans="1:12">
      <c r="A50" s="3"/>
      <c r="B50" s="11"/>
      <c r="C50" s="3"/>
      <c r="D50" s="58"/>
      <c r="E50" s="59"/>
      <c r="F50" s="59"/>
      <c r="G50" s="59"/>
      <c r="H50" s="59"/>
      <c r="I50" s="59"/>
      <c r="J50" s="59"/>
      <c r="K50" s="56"/>
      <c r="L50" s="56"/>
    </row>
    <row r="51" spans="1:12">
      <c r="A51" s="3"/>
      <c r="B51" s="11"/>
      <c r="C51" s="3"/>
      <c r="D51" s="58"/>
      <c r="E51" s="59"/>
      <c r="F51" s="59"/>
      <c r="G51" s="59"/>
      <c r="H51" s="59"/>
      <c r="I51" s="59"/>
      <c r="J51" s="59"/>
      <c r="K51" s="56"/>
      <c r="L51" s="56"/>
    </row>
    <row r="52" spans="1:12">
      <c r="A52" s="3"/>
      <c r="B52" s="11"/>
      <c r="C52" s="3"/>
      <c r="D52" s="58"/>
      <c r="E52" s="59"/>
      <c r="F52" s="59"/>
      <c r="G52" s="59"/>
      <c r="H52" s="59"/>
      <c r="I52" s="59"/>
      <c r="J52" s="59"/>
      <c r="K52" s="56"/>
      <c r="L52" s="56"/>
    </row>
    <row r="53" spans="1:12">
      <c r="A53" s="3"/>
      <c r="B53" s="11"/>
      <c r="C53" s="3"/>
      <c r="D53" s="58"/>
      <c r="E53" s="59"/>
      <c r="F53" s="59"/>
      <c r="G53" s="59"/>
      <c r="H53" s="59"/>
      <c r="I53" s="59"/>
      <c r="J53" s="59"/>
      <c r="K53" s="56"/>
      <c r="L53" s="56"/>
    </row>
    <row r="54" spans="1:12">
      <c r="A54" s="3"/>
      <c r="B54" s="11"/>
      <c r="C54" s="3"/>
      <c r="D54" s="58"/>
      <c r="E54" s="59"/>
      <c r="F54" s="59"/>
      <c r="G54" s="59"/>
      <c r="H54" s="59"/>
      <c r="I54" s="59"/>
      <c r="J54" s="59"/>
      <c r="K54" s="56"/>
      <c r="L54" s="56"/>
    </row>
    <row r="55" spans="1:12">
      <c r="A55" s="3"/>
      <c r="B55" s="11"/>
      <c r="C55" s="3"/>
      <c r="D55" s="58"/>
      <c r="E55" s="59"/>
      <c r="F55" s="59"/>
      <c r="G55" s="59"/>
      <c r="H55" s="59"/>
      <c r="I55" s="59"/>
      <c r="J55" s="59"/>
      <c r="K55" s="56"/>
      <c r="L55" s="56"/>
    </row>
    <row r="56" spans="1:12">
      <c r="A56" s="3"/>
      <c r="B56" s="11"/>
      <c r="C56" s="3"/>
      <c r="D56" s="58"/>
      <c r="E56" s="59"/>
      <c r="F56" s="59"/>
      <c r="G56" s="59"/>
      <c r="H56" s="59"/>
      <c r="I56" s="59"/>
      <c r="J56" s="59"/>
      <c r="K56" s="56"/>
      <c r="L56" s="56"/>
    </row>
    <row r="57" spans="1:12">
      <c r="A57" s="3"/>
      <c r="B57" s="11"/>
      <c r="C57" s="3"/>
      <c r="D57" s="58"/>
      <c r="E57" s="59"/>
      <c r="F57" s="59"/>
      <c r="G57" s="59"/>
      <c r="H57" s="59"/>
      <c r="I57" s="59"/>
      <c r="J57" s="59"/>
      <c r="K57" s="56"/>
      <c r="L57" s="56"/>
    </row>
    <row r="58" spans="1:12">
      <c r="A58" s="3"/>
      <c r="B58" s="11"/>
      <c r="C58" s="3"/>
      <c r="D58" s="58"/>
      <c r="E58" s="59"/>
      <c r="F58" s="59"/>
      <c r="G58" s="59"/>
      <c r="H58" s="59"/>
      <c r="I58" s="59"/>
      <c r="J58" s="59"/>
      <c r="K58" s="56"/>
      <c r="L58" s="56"/>
    </row>
    <row r="59" spans="1:12">
      <c r="A59" s="3"/>
      <c r="B59" s="11"/>
      <c r="C59" s="3"/>
      <c r="D59" s="58"/>
      <c r="E59" s="59"/>
      <c r="F59" s="59"/>
      <c r="G59" s="59"/>
      <c r="H59" s="59"/>
      <c r="I59" s="59"/>
      <c r="J59" s="59"/>
      <c r="K59" s="56"/>
      <c r="L59" s="56"/>
    </row>
    <row r="60" spans="1:12">
      <c r="A60" s="3"/>
      <c r="B60" s="11"/>
      <c r="C60" s="3"/>
      <c r="D60" s="58"/>
      <c r="E60" s="59"/>
      <c r="F60" s="59"/>
      <c r="G60" s="59"/>
      <c r="H60" s="59"/>
      <c r="I60" s="59"/>
      <c r="J60" s="59"/>
      <c r="K60" s="56"/>
      <c r="L60" s="56"/>
    </row>
    <row r="61" spans="1:12">
      <c r="A61" s="3"/>
      <c r="B61" s="11"/>
      <c r="C61" s="3"/>
      <c r="D61" s="58"/>
      <c r="E61" s="59"/>
      <c r="F61" s="59"/>
      <c r="G61" s="59"/>
      <c r="H61" s="59"/>
      <c r="I61" s="59"/>
      <c r="J61" s="59"/>
      <c r="K61" s="56"/>
      <c r="L61" s="56"/>
    </row>
    <row r="62" spans="1:12">
      <c r="A62" s="3"/>
      <c r="B62" s="11"/>
      <c r="C62" s="3"/>
      <c r="D62" s="58"/>
      <c r="E62" s="59"/>
      <c r="F62" s="59"/>
      <c r="G62" s="59"/>
      <c r="H62" s="59"/>
      <c r="I62" s="59"/>
      <c r="J62" s="59"/>
      <c r="K62" s="56"/>
      <c r="L62" s="56"/>
    </row>
    <row r="63" spans="1:12">
      <c r="A63" s="3"/>
      <c r="B63" s="11"/>
      <c r="C63" s="3"/>
      <c r="D63" s="58"/>
      <c r="E63" s="59"/>
      <c r="F63" s="59"/>
      <c r="G63" s="59"/>
      <c r="H63" s="59"/>
      <c r="I63" s="59"/>
      <c r="J63" s="59"/>
      <c r="K63" s="56"/>
      <c r="L63" s="56"/>
    </row>
    <row r="64" spans="1:12">
      <c r="A64" s="3"/>
      <c r="B64" s="11"/>
      <c r="C64" s="3"/>
      <c r="D64" s="58"/>
      <c r="E64" s="59"/>
      <c r="F64" s="59"/>
      <c r="G64" s="59"/>
      <c r="H64" s="59"/>
      <c r="I64" s="59"/>
      <c r="J64" s="59"/>
      <c r="K64" s="56"/>
      <c r="L64" s="56"/>
    </row>
    <row r="65" spans="1:12">
      <c r="A65" s="3"/>
      <c r="B65" s="11"/>
      <c r="C65" s="3"/>
      <c r="D65" s="58"/>
      <c r="E65" s="59"/>
      <c r="F65" s="59"/>
      <c r="G65" s="59"/>
      <c r="H65" s="59"/>
      <c r="I65" s="59"/>
      <c r="J65" s="59"/>
      <c r="K65" s="56"/>
      <c r="L65" s="56"/>
    </row>
    <row r="66" spans="1:12">
      <c r="A66" s="3"/>
      <c r="B66" s="11"/>
      <c r="C66" s="3"/>
      <c r="D66" s="58"/>
      <c r="E66" s="59"/>
      <c r="F66" s="59"/>
      <c r="G66" s="59"/>
      <c r="H66" s="59"/>
      <c r="I66" s="59"/>
      <c r="J66" s="59"/>
      <c r="K66" s="56"/>
      <c r="L66" s="56"/>
    </row>
    <row r="67" spans="1:12">
      <c r="A67" s="3"/>
      <c r="B67" s="11"/>
      <c r="C67" s="3"/>
      <c r="D67" s="58"/>
      <c r="E67" s="59"/>
      <c r="F67" s="59"/>
      <c r="G67" s="59"/>
      <c r="H67" s="59"/>
      <c r="I67" s="59"/>
      <c r="J67" s="59"/>
      <c r="K67" s="56"/>
      <c r="L67" s="56"/>
    </row>
    <row r="68" spans="1:12">
      <c r="A68" s="3"/>
      <c r="B68" s="11"/>
      <c r="C68" s="3"/>
      <c r="D68" s="58"/>
      <c r="E68" s="59"/>
      <c r="F68" s="59"/>
      <c r="G68" s="59"/>
      <c r="H68" s="59"/>
      <c r="I68" s="59"/>
      <c r="J68" s="59"/>
      <c r="K68" s="56"/>
      <c r="L68" s="56"/>
    </row>
    <row r="69" spans="1:12">
      <c r="A69" s="3"/>
      <c r="B69" s="11"/>
      <c r="C69" s="3"/>
      <c r="D69" s="58"/>
      <c r="E69" s="59"/>
      <c r="F69" s="59"/>
      <c r="G69" s="59"/>
      <c r="H69" s="59"/>
      <c r="I69" s="59"/>
      <c r="J69" s="59"/>
      <c r="K69" s="56"/>
      <c r="L69" s="56"/>
    </row>
    <row r="70" spans="1:12">
      <c r="A70" s="3"/>
      <c r="B70" s="11"/>
      <c r="C70" s="3"/>
      <c r="D70" s="58"/>
      <c r="E70" s="59"/>
      <c r="F70" s="59"/>
      <c r="G70" s="59"/>
      <c r="H70" s="59"/>
      <c r="I70" s="59"/>
      <c r="J70" s="59"/>
      <c r="K70" s="56"/>
      <c r="L70" s="56"/>
    </row>
    <row r="71" spans="1:12">
      <c r="A71" s="3"/>
      <c r="B71" s="11"/>
      <c r="C71" s="3"/>
      <c r="D71" s="58"/>
      <c r="E71" s="59"/>
      <c r="F71" s="59"/>
      <c r="G71" s="59"/>
      <c r="H71" s="59"/>
      <c r="I71" s="59"/>
      <c r="J71" s="59"/>
      <c r="K71" s="56"/>
      <c r="L71" s="56"/>
    </row>
    <row r="72" spans="1:12">
      <c r="A72" s="3"/>
      <c r="B72" s="11"/>
      <c r="C72" s="3"/>
      <c r="D72" s="58"/>
      <c r="E72" s="59"/>
      <c r="F72" s="59"/>
      <c r="G72" s="59"/>
      <c r="H72" s="59"/>
      <c r="I72" s="59"/>
      <c r="J72" s="59"/>
      <c r="K72" s="56"/>
      <c r="L72" s="56"/>
    </row>
    <row r="73" spans="1:12">
      <c r="A73" s="3"/>
      <c r="B73" s="11"/>
      <c r="C73" s="3"/>
      <c r="D73" s="58"/>
      <c r="E73" s="59"/>
      <c r="F73" s="59"/>
      <c r="G73" s="59"/>
      <c r="H73" s="59"/>
      <c r="I73" s="59"/>
      <c r="J73" s="59"/>
      <c r="K73" s="56"/>
      <c r="L73" s="56"/>
    </row>
    <row r="74" spans="1:12">
      <c r="A74" s="3"/>
      <c r="B74" s="11"/>
      <c r="C74" s="3"/>
      <c r="D74" s="58"/>
      <c r="E74" s="59"/>
      <c r="F74" s="59"/>
      <c r="G74" s="59"/>
      <c r="H74" s="59"/>
      <c r="I74" s="59"/>
      <c r="J74" s="59"/>
      <c r="K74" s="56"/>
      <c r="L74" s="56"/>
    </row>
    <row r="75" spans="1:12">
      <c r="A75" s="3"/>
      <c r="B75" s="11"/>
      <c r="C75" s="3"/>
      <c r="D75" s="58"/>
      <c r="E75" s="59"/>
      <c r="F75" s="59"/>
      <c r="G75" s="59"/>
      <c r="H75" s="59"/>
      <c r="I75" s="59"/>
      <c r="J75" s="59"/>
      <c r="K75" s="56"/>
      <c r="L75" s="56"/>
    </row>
    <row r="76" spans="1:12">
      <c r="A76" s="3"/>
      <c r="B76" s="11"/>
      <c r="C76" s="3"/>
      <c r="D76" s="58"/>
      <c r="E76" s="59"/>
      <c r="F76" s="59"/>
      <c r="G76" s="59"/>
      <c r="H76" s="59"/>
      <c r="I76" s="59"/>
      <c r="J76" s="59"/>
      <c r="K76" s="56"/>
      <c r="L76" s="56"/>
    </row>
    <row r="77" spans="1:12">
      <c r="A77" s="3"/>
      <c r="B77" s="11"/>
      <c r="C77" s="3"/>
      <c r="D77" s="58"/>
      <c r="E77" s="59"/>
      <c r="F77" s="59"/>
      <c r="G77" s="59"/>
      <c r="H77" s="59"/>
      <c r="I77" s="59"/>
      <c r="J77" s="59"/>
      <c r="K77" s="56"/>
      <c r="L77" s="56"/>
    </row>
    <row r="78" spans="1:12">
      <c r="A78" s="3"/>
      <c r="B78" s="11"/>
      <c r="C78" s="3"/>
      <c r="D78" s="58"/>
      <c r="E78" s="59"/>
      <c r="F78" s="59"/>
      <c r="G78" s="59"/>
      <c r="H78" s="59"/>
      <c r="I78" s="59"/>
      <c r="J78" s="59"/>
      <c r="K78" s="56"/>
      <c r="L78" s="56"/>
    </row>
    <row r="79" spans="1:12">
      <c r="A79" s="3"/>
      <c r="B79" s="11"/>
      <c r="C79" s="3"/>
      <c r="D79" s="58"/>
      <c r="E79" s="59"/>
      <c r="F79" s="59"/>
      <c r="G79" s="59"/>
      <c r="H79" s="59"/>
      <c r="I79" s="59"/>
      <c r="J79" s="59"/>
      <c r="K79" s="56"/>
      <c r="L79" s="56"/>
    </row>
    <row r="80" spans="1:12">
      <c r="A80" s="3"/>
      <c r="B80" s="11"/>
      <c r="C80" s="3"/>
      <c r="D80" s="58"/>
      <c r="E80" s="59"/>
      <c r="F80" s="59"/>
      <c r="G80" s="59"/>
      <c r="H80" s="59"/>
      <c r="I80" s="59"/>
      <c r="J80" s="59"/>
      <c r="K80" s="56"/>
      <c r="L80" s="56"/>
    </row>
    <row r="81" spans="1:12">
      <c r="A81" s="3"/>
      <c r="B81" s="11"/>
      <c r="C81" s="3"/>
      <c r="D81" s="58"/>
      <c r="E81" s="59"/>
      <c r="F81" s="59"/>
      <c r="G81" s="59"/>
      <c r="H81" s="59"/>
      <c r="I81" s="59"/>
      <c r="J81" s="59"/>
      <c r="K81" s="56"/>
      <c r="L81" s="56"/>
    </row>
    <row r="82" spans="1:12">
      <c r="A82" s="3"/>
      <c r="B82" s="11"/>
      <c r="C82" s="3"/>
      <c r="D82" s="58"/>
      <c r="E82" s="59"/>
      <c r="F82" s="59"/>
      <c r="G82" s="59"/>
      <c r="H82" s="59"/>
      <c r="I82" s="59"/>
      <c r="J82" s="59"/>
      <c r="K82" s="56"/>
      <c r="L82" s="56"/>
    </row>
    <row r="83" spans="1:12">
      <c r="A83" s="3"/>
      <c r="B83" s="11"/>
      <c r="C83" s="3"/>
      <c r="D83" s="58"/>
      <c r="E83" s="59"/>
      <c r="F83" s="59"/>
      <c r="G83" s="59"/>
      <c r="H83" s="59"/>
      <c r="I83" s="59"/>
      <c r="J83" s="59"/>
      <c r="K83" s="56"/>
      <c r="L83" s="56"/>
    </row>
    <row r="84" spans="1:12">
      <c r="A84" s="3"/>
      <c r="B84" s="11"/>
      <c r="C84" s="3"/>
      <c r="D84" s="58"/>
      <c r="E84" s="59"/>
      <c r="F84" s="59"/>
      <c r="G84" s="59"/>
      <c r="H84" s="59"/>
      <c r="I84" s="59"/>
      <c r="J84" s="59"/>
      <c r="K84" s="56"/>
      <c r="L84" s="56"/>
    </row>
    <row r="85" spans="1:12">
      <c r="A85" s="3"/>
      <c r="B85" s="11"/>
      <c r="C85" s="3"/>
      <c r="D85" s="58"/>
      <c r="E85" s="59"/>
      <c r="F85" s="59"/>
      <c r="G85" s="59"/>
      <c r="H85" s="59"/>
      <c r="I85" s="59"/>
      <c r="J85" s="59"/>
      <c r="K85" s="56"/>
      <c r="L85" s="56"/>
    </row>
    <row r="86" spans="1:12">
      <c r="A86" s="3"/>
      <c r="B86" s="11"/>
      <c r="C86" s="3"/>
      <c r="D86" s="58"/>
      <c r="E86" s="59"/>
      <c r="F86" s="59"/>
      <c r="G86" s="59"/>
      <c r="H86" s="59"/>
      <c r="I86" s="59"/>
      <c r="J86" s="59"/>
      <c r="K86" s="56"/>
      <c r="L86" s="56"/>
    </row>
    <row r="87" spans="1:12">
      <c r="A87" s="3"/>
      <c r="B87" s="11"/>
      <c r="C87" s="3"/>
      <c r="D87" s="58"/>
      <c r="E87" s="59"/>
      <c r="F87" s="59"/>
      <c r="G87" s="59"/>
      <c r="H87" s="59"/>
      <c r="I87" s="59"/>
      <c r="J87" s="59"/>
      <c r="K87" s="56"/>
      <c r="L87" s="56"/>
    </row>
    <row r="88" spans="1:12">
      <c r="A88" s="3"/>
      <c r="B88" s="11"/>
      <c r="C88" s="3"/>
      <c r="D88" s="58"/>
      <c r="E88" s="59"/>
      <c r="F88" s="59"/>
      <c r="G88" s="59"/>
      <c r="H88" s="59"/>
      <c r="I88" s="59"/>
      <c r="J88" s="59"/>
      <c r="K88" s="56"/>
      <c r="L88" s="56"/>
    </row>
    <row r="89" spans="1:12">
      <c r="A89" s="3"/>
      <c r="B89" s="11"/>
      <c r="C89" s="3"/>
      <c r="D89" s="58"/>
      <c r="E89" s="59"/>
      <c r="F89" s="59"/>
      <c r="G89" s="59"/>
      <c r="H89" s="59"/>
      <c r="I89" s="59"/>
      <c r="J89" s="59"/>
      <c r="K89" s="56"/>
      <c r="L89" s="56"/>
    </row>
    <row r="90" spans="1:12">
      <c r="A90" s="3"/>
      <c r="B90" s="11"/>
      <c r="C90" s="3"/>
      <c r="D90" s="58"/>
      <c r="E90" s="59"/>
      <c r="F90" s="59"/>
      <c r="G90" s="59"/>
      <c r="H90" s="59"/>
      <c r="I90" s="59"/>
      <c r="J90" s="59"/>
      <c r="K90" s="56"/>
      <c r="L90" s="56"/>
    </row>
    <row r="91" spans="1:12">
      <c r="A91" s="3"/>
      <c r="B91" s="11"/>
      <c r="C91" s="3"/>
      <c r="D91" s="58"/>
      <c r="E91" s="59"/>
      <c r="F91" s="59"/>
      <c r="G91" s="59"/>
      <c r="H91" s="59"/>
      <c r="I91" s="59"/>
      <c r="J91" s="59"/>
      <c r="K91" s="56"/>
      <c r="L91" s="56"/>
    </row>
    <row r="92" spans="1:12">
      <c r="A92" s="3"/>
      <c r="B92" s="11"/>
      <c r="C92" s="3"/>
      <c r="D92" s="58"/>
      <c r="E92" s="59"/>
      <c r="F92" s="59"/>
      <c r="G92" s="59"/>
      <c r="H92" s="59"/>
      <c r="I92" s="59"/>
      <c r="J92" s="59"/>
      <c r="K92" s="56"/>
      <c r="L92" s="56"/>
    </row>
    <row r="93" spans="1:12">
      <c r="A93" s="3"/>
      <c r="B93" s="11"/>
      <c r="C93" s="3"/>
      <c r="D93" s="58"/>
      <c r="E93" s="59"/>
      <c r="F93" s="59"/>
      <c r="G93" s="59"/>
      <c r="H93" s="59"/>
      <c r="I93" s="59"/>
      <c r="J93" s="59"/>
      <c r="K93" s="56"/>
      <c r="L93" s="56"/>
    </row>
    <row r="94" spans="1:12">
      <c r="A94" s="3"/>
      <c r="B94" s="11"/>
      <c r="C94" s="3"/>
      <c r="D94" s="58"/>
      <c r="E94" s="59"/>
      <c r="F94" s="59"/>
      <c r="G94" s="59"/>
      <c r="H94" s="59"/>
      <c r="I94" s="59"/>
      <c r="J94" s="59"/>
      <c r="K94" s="56"/>
      <c r="L94" s="56"/>
    </row>
    <row r="95" spans="1:12">
      <c r="A95" s="3"/>
      <c r="B95" s="11"/>
      <c r="C95" s="3"/>
      <c r="D95" s="58"/>
      <c r="E95" s="59"/>
      <c r="F95" s="59"/>
      <c r="G95" s="59"/>
      <c r="H95" s="59"/>
      <c r="I95" s="59"/>
      <c r="J95" s="59"/>
      <c r="K95" s="56"/>
      <c r="L95" s="56"/>
    </row>
    <row r="96" spans="1:12">
      <c r="A96" s="3"/>
      <c r="B96" s="11"/>
      <c r="C96" s="3"/>
      <c r="D96" s="58"/>
      <c r="E96" s="59"/>
      <c r="F96" s="59"/>
      <c r="G96" s="59"/>
      <c r="H96" s="59"/>
      <c r="I96" s="59"/>
      <c r="J96" s="59"/>
      <c r="K96" s="56"/>
      <c r="L96" s="56"/>
    </row>
    <row r="97" spans="1:12">
      <c r="A97" s="3"/>
      <c r="B97" s="11"/>
      <c r="C97" s="3"/>
      <c r="D97" s="58"/>
      <c r="E97" s="59"/>
      <c r="F97" s="59"/>
      <c r="G97" s="59"/>
      <c r="H97" s="59"/>
      <c r="I97" s="59"/>
      <c r="J97" s="59"/>
      <c r="K97" s="56"/>
      <c r="L97" s="56"/>
    </row>
    <row r="98" spans="1:12">
      <c r="A98" s="3"/>
      <c r="B98" s="11"/>
      <c r="C98" s="3"/>
      <c r="D98" s="58"/>
      <c r="E98" s="59"/>
      <c r="F98" s="59"/>
      <c r="G98" s="59"/>
      <c r="H98" s="59"/>
      <c r="I98" s="59"/>
      <c r="J98" s="59"/>
      <c r="K98" s="56"/>
      <c r="L98" s="56"/>
    </row>
    <row r="99" spans="1:12">
      <c r="A99" s="3"/>
      <c r="B99" s="11"/>
      <c r="C99" s="3"/>
      <c r="D99" s="58"/>
      <c r="E99" s="59"/>
      <c r="F99" s="59"/>
      <c r="G99" s="59"/>
      <c r="H99" s="59"/>
      <c r="I99" s="59"/>
      <c r="J99" s="59"/>
      <c r="K99" s="56"/>
      <c r="L99" s="56"/>
    </row>
    <row r="100" spans="1:12">
      <c r="A100" s="3"/>
      <c r="B100" s="11"/>
      <c r="C100" s="3"/>
      <c r="D100" s="58"/>
      <c r="E100" s="59"/>
      <c r="F100" s="59"/>
      <c r="G100" s="59"/>
      <c r="H100" s="59"/>
      <c r="I100" s="59"/>
      <c r="J100" s="59"/>
      <c r="K100" s="56"/>
      <c r="L100" s="56"/>
    </row>
    <row r="101" spans="1:12">
      <c r="A101" s="3"/>
      <c r="B101" s="11"/>
      <c r="C101" s="3"/>
      <c r="D101" s="58"/>
      <c r="E101" s="59"/>
      <c r="F101" s="59"/>
      <c r="G101" s="59"/>
      <c r="H101" s="59"/>
      <c r="I101" s="59"/>
      <c r="J101" s="59"/>
      <c r="K101" s="56"/>
      <c r="L101" s="56"/>
    </row>
    <row r="102" spans="1:12">
      <c r="A102" s="3"/>
      <c r="B102" s="11"/>
      <c r="C102" s="3"/>
      <c r="D102" s="58"/>
      <c r="E102" s="59"/>
      <c r="F102" s="59"/>
      <c r="G102" s="59"/>
      <c r="H102" s="59"/>
      <c r="I102" s="59"/>
      <c r="J102" s="59"/>
      <c r="K102" s="56"/>
      <c r="L102" s="56"/>
    </row>
    <row r="103" spans="1:12">
      <c r="A103" s="3"/>
      <c r="B103" s="11"/>
      <c r="C103" s="3"/>
      <c r="D103" s="58"/>
      <c r="E103" s="59"/>
      <c r="F103" s="59"/>
      <c r="G103" s="59"/>
      <c r="H103" s="59"/>
      <c r="I103" s="59"/>
      <c r="J103" s="59"/>
      <c r="K103" s="56"/>
      <c r="L103" s="56"/>
    </row>
    <row r="104" spans="1:12">
      <c r="A104" s="3"/>
      <c r="B104" s="11"/>
      <c r="C104" s="3"/>
      <c r="D104" s="58"/>
      <c r="E104" s="59"/>
      <c r="F104" s="59"/>
      <c r="G104" s="59"/>
      <c r="H104" s="59"/>
      <c r="I104" s="59"/>
      <c r="J104" s="59"/>
      <c r="K104" s="56"/>
      <c r="L104" s="56"/>
    </row>
    <row r="105" spans="1:12">
      <c r="A105" s="3"/>
      <c r="B105" s="11"/>
      <c r="C105" s="3"/>
      <c r="D105" s="58"/>
      <c r="E105" s="59"/>
      <c r="F105" s="59"/>
      <c r="G105" s="59"/>
      <c r="H105" s="59"/>
      <c r="I105" s="59"/>
      <c r="J105" s="59"/>
      <c r="K105" s="56"/>
      <c r="L105" s="56"/>
    </row>
    <row r="106" spans="1:12">
      <c r="A106" s="3"/>
      <c r="B106" s="11"/>
      <c r="C106" s="3"/>
      <c r="D106" s="58"/>
      <c r="E106" s="59"/>
      <c r="F106" s="59"/>
      <c r="G106" s="59"/>
      <c r="H106" s="59"/>
      <c r="I106" s="59"/>
      <c r="J106" s="59"/>
      <c r="K106" s="56"/>
      <c r="L106" s="56"/>
    </row>
    <row r="107" spans="1:12">
      <c r="A107" s="3"/>
      <c r="B107" s="11"/>
      <c r="C107" s="3"/>
      <c r="D107" s="58"/>
      <c r="E107" s="59"/>
      <c r="F107" s="59"/>
      <c r="G107" s="59"/>
      <c r="H107" s="59"/>
      <c r="I107" s="59"/>
      <c r="J107" s="59"/>
      <c r="K107" s="56"/>
      <c r="L107" s="56"/>
    </row>
    <row r="108" spans="1:12">
      <c r="A108" s="3"/>
      <c r="B108" s="11"/>
      <c r="C108" s="3"/>
      <c r="D108" s="58"/>
      <c r="E108" s="59"/>
      <c r="F108" s="59"/>
      <c r="G108" s="59"/>
      <c r="H108" s="59"/>
      <c r="I108" s="59"/>
      <c r="J108" s="59"/>
      <c r="K108" s="56"/>
      <c r="L108" s="56"/>
    </row>
    <row r="109" spans="1:12">
      <c r="A109" s="3"/>
      <c r="B109" s="11"/>
      <c r="C109" s="3"/>
      <c r="D109" s="58"/>
      <c r="E109" s="59"/>
      <c r="F109" s="59"/>
      <c r="G109" s="59"/>
      <c r="H109" s="59"/>
      <c r="I109" s="59"/>
      <c r="J109" s="59"/>
      <c r="K109" s="56"/>
      <c r="L109" s="56"/>
    </row>
    <row r="110" spans="1:12">
      <c r="A110" s="3"/>
      <c r="B110" s="11"/>
      <c r="C110" s="3"/>
      <c r="D110" s="58"/>
      <c r="E110" s="59"/>
      <c r="F110" s="59"/>
      <c r="G110" s="59"/>
      <c r="H110" s="59"/>
      <c r="I110" s="59"/>
      <c r="J110" s="59"/>
      <c r="K110" s="56"/>
      <c r="L110" s="56"/>
    </row>
    <row r="111" spans="1:12">
      <c r="A111" s="3"/>
      <c r="B111" s="11"/>
      <c r="C111" s="3"/>
      <c r="D111" s="58"/>
      <c r="E111" s="59"/>
      <c r="F111" s="59"/>
      <c r="G111" s="59"/>
      <c r="H111" s="59"/>
      <c r="I111" s="59"/>
      <c r="J111" s="59"/>
      <c r="K111" s="56"/>
      <c r="L111" s="56"/>
    </row>
    <row r="112" spans="1:12">
      <c r="A112" s="3"/>
      <c r="B112" s="11"/>
      <c r="C112" s="3"/>
      <c r="D112" s="58"/>
      <c r="E112" s="59"/>
      <c r="F112" s="59"/>
      <c r="G112" s="59"/>
      <c r="H112" s="59"/>
      <c r="I112" s="59"/>
      <c r="J112" s="59"/>
      <c r="K112" s="56"/>
      <c r="L112" s="56"/>
    </row>
    <row r="113" spans="1:12">
      <c r="A113" s="3"/>
      <c r="B113" s="11"/>
      <c r="C113" s="3"/>
      <c r="D113" s="58"/>
      <c r="E113" s="59"/>
      <c r="F113" s="59"/>
      <c r="G113" s="59"/>
      <c r="H113" s="59"/>
      <c r="I113" s="59"/>
      <c r="J113" s="59"/>
      <c r="K113" s="56"/>
      <c r="L113" s="56"/>
    </row>
    <row r="114" spans="1:12">
      <c r="A114" s="3"/>
      <c r="B114" s="11"/>
      <c r="C114" s="3"/>
      <c r="D114" s="58"/>
      <c r="E114" s="59"/>
      <c r="F114" s="59"/>
      <c r="G114" s="59"/>
      <c r="H114" s="59"/>
      <c r="I114" s="59"/>
      <c r="J114" s="59"/>
      <c r="K114" s="56"/>
      <c r="L114" s="56"/>
    </row>
    <row r="115" spans="1:12">
      <c r="A115" s="3"/>
      <c r="B115" s="11"/>
      <c r="C115" s="3"/>
      <c r="D115" s="58"/>
      <c r="E115" s="59"/>
      <c r="F115" s="59"/>
      <c r="G115" s="59"/>
      <c r="H115" s="59"/>
      <c r="I115" s="59"/>
      <c r="J115" s="59"/>
      <c r="K115" s="56"/>
      <c r="L115" s="56"/>
    </row>
    <row r="116" spans="1:12">
      <c r="A116" s="3"/>
      <c r="B116" s="11"/>
      <c r="C116" s="3"/>
      <c r="D116" s="58"/>
      <c r="E116" s="59"/>
      <c r="F116" s="59"/>
      <c r="G116" s="59"/>
      <c r="H116" s="59"/>
      <c r="I116" s="59"/>
      <c r="J116" s="59"/>
      <c r="K116" s="56"/>
      <c r="L116" s="56"/>
    </row>
    <row r="117" spans="1:12">
      <c r="A117" s="3"/>
      <c r="B117" s="11"/>
      <c r="C117" s="3"/>
      <c r="D117" s="58"/>
      <c r="E117" s="59"/>
      <c r="F117" s="59"/>
      <c r="G117" s="59"/>
      <c r="H117" s="59"/>
      <c r="I117" s="59"/>
      <c r="J117" s="59"/>
      <c r="K117" s="56"/>
      <c r="L117" s="56"/>
    </row>
    <row r="118" spans="1:12">
      <c r="A118" s="3"/>
      <c r="B118" s="11"/>
      <c r="C118" s="3"/>
      <c r="D118" s="58"/>
      <c r="E118" s="59"/>
      <c r="F118" s="59"/>
      <c r="G118" s="59"/>
      <c r="H118" s="59"/>
      <c r="I118" s="59"/>
      <c r="J118" s="59"/>
      <c r="K118" s="56"/>
      <c r="L118" s="56"/>
    </row>
    <row r="119" spans="1:12">
      <c r="A119" s="3"/>
      <c r="B119" s="11"/>
      <c r="C119" s="3"/>
      <c r="D119" s="58"/>
      <c r="E119" s="59"/>
      <c r="F119" s="59"/>
      <c r="G119" s="59"/>
      <c r="H119" s="59"/>
      <c r="I119" s="59"/>
      <c r="J119" s="59"/>
      <c r="K119" s="56"/>
      <c r="L119" s="56"/>
    </row>
    <row r="120" spans="1:12">
      <c r="A120" s="3"/>
      <c r="B120" s="11"/>
      <c r="C120" s="3"/>
      <c r="D120" s="58"/>
      <c r="E120" s="59"/>
      <c r="F120" s="59"/>
      <c r="G120" s="59"/>
      <c r="H120" s="59"/>
      <c r="I120" s="59"/>
      <c r="J120" s="59"/>
      <c r="K120" s="56"/>
      <c r="L120" s="56"/>
    </row>
    <row r="121" spans="1:12">
      <c r="A121" s="3"/>
      <c r="B121" s="11"/>
      <c r="C121" s="3"/>
      <c r="D121" s="58"/>
      <c r="E121" s="59"/>
      <c r="F121" s="59"/>
      <c r="G121" s="59"/>
      <c r="H121" s="59"/>
      <c r="I121" s="59"/>
      <c r="J121" s="59"/>
      <c r="K121" s="56"/>
      <c r="L121" s="56"/>
    </row>
    <row r="122" spans="1:12">
      <c r="A122" s="3"/>
      <c r="B122" s="11"/>
      <c r="C122" s="3"/>
      <c r="D122" s="58"/>
      <c r="E122" s="59"/>
      <c r="F122" s="59"/>
      <c r="G122" s="59"/>
      <c r="H122" s="59"/>
      <c r="I122" s="59"/>
      <c r="J122" s="59"/>
      <c r="K122" s="56"/>
      <c r="L122" s="56"/>
    </row>
    <row r="123" spans="1:12">
      <c r="A123" s="3"/>
      <c r="B123" s="11"/>
      <c r="C123" s="3"/>
      <c r="D123" s="58"/>
      <c r="E123" s="59"/>
      <c r="F123" s="59"/>
      <c r="G123" s="59"/>
      <c r="H123" s="59"/>
      <c r="I123" s="59"/>
      <c r="J123" s="59"/>
      <c r="K123" s="56"/>
      <c r="L123" s="56"/>
    </row>
    <row r="124" spans="1:12">
      <c r="A124" s="3"/>
      <c r="B124" s="11"/>
      <c r="C124" s="3"/>
      <c r="D124" s="58"/>
      <c r="E124" s="59"/>
      <c r="F124" s="59"/>
      <c r="G124" s="59"/>
      <c r="H124" s="59"/>
      <c r="I124" s="59"/>
      <c r="J124" s="59"/>
      <c r="K124" s="56"/>
      <c r="L124" s="56"/>
    </row>
    <row r="125" spans="1:12">
      <c r="A125" s="3"/>
      <c r="B125" s="11"/>
      <c r="C125" s="3"/>
      <c r="D125" s="58"/>
      <c r="E125" s="59"/>
      <c r="F125" s="59"/>
      <c r="G125" s="59"/>
      <c r="H125" s="59"/>
      <c r="I125" s="59"/>
      <c r="J125" s="59"/>
      <c r="K125" s="56"/>
      <c r="L125" s="56"/>
    </row>
    <row r="126" spans="1:12">
      <c r="A126" s="3"/>
      <c r="B126" s="11"/>
      <c r="C126" s="3"/>
      <c r="D126" s="58"/>
      <c r="E126" s="59"/>
      <c r="F126" s="59"/>
      <c r="G126" s="59"/>
      <c r="H126" s="59"/>
      <c r="I126" s="59"/>
      <c r="J126" s="59"/>
      <c r="K126" s="56"/>
      <c r="L126" s="56"/>
    </row>
    <row r="127" spans="1:12">
      <c r="A127" s="3"/>
      <c r="B127" s="11"/>
      <c r="C127" s="3"/>
      <c r="D127" s="58"/>
      <c r="E127" s="59"/>
      <c r="F127" s="59"/>
      <c r="G127" s="59"/>
      <c r="H127" s="59"/>
      <c r="I127" s="59"/>
      <c r="J127" s="59"/>
      <c r="K127" s="56"/>
      <c r="L127" s="56"/>
    </row>
    <row r="128" spans="1:12">
      <c r="A128" s="3"/>
      <c r="B128" s="11"/>
      <c r="C128" s="3"/>
      <c r="D128" s="58"/>
      <c r="E128" s="59"/>
      <c r="F128" s="59"/>
      <c r="G128" s="59"/>
      <c r="H128" s="59"/>
      <c r="I128" s="59"/>
      <c r="J128" s="59"/>
      <c r="K128" s="56"/>
      <c r="L128" s="56"/>
    </row>
    <row r="129" spans="1:12">
      <c r="A129" s="3"/>
      <c r="B129" s="11"/>
      <c r="C129" s="3"/>
      <c r="D129" s="58"/>
      <c r="E129" s="59"/>
      <c r="F129" s="59"/>
      <c r="G129" s="59"/>
      <c r="H129" s="59"/>
      <c r="I129" s="59"/>
      <c r="J129" s="59"/>
      <c r="K129" s="56"/>
      <c r="L129" s="56"/>
    </row>
    <row r="130" spans="1:12">
      <c r="A130" s="3"/>
      <c r="B130" s="11"/>
      <c r="C130" s="3"/>
      <c r="D130" s="58"/>
      <c r="E130" s="59"/>
      <c r="F130" s="59"/>
      <c r="G130" s="59"/>
      <c r="H130" s="59"/>
      <c r="I130" s="59"/>
      <c r="J130" s="59"/>
      <c r="K130" s="56"/>
      <c r="L130" s="56"/>
    </row>
    <row r="131" spans="1:12">
      <c r="A131" s="3"/>
      <c r="B131" s="11"/>
      <c r="C131" s="3"/>
      <c r="D131" s="58"/>
      <c r="E131" s="59"/>
      <c r="F131" s="59"/>
      <c r="G131" s="59"/>
      <c r="H131" s="59"/>
      <c r="I131" s="59"/>
      <c r="J131" s="59"/>
      <c r="K131" s="56"/>
      <c r="L131" s="56"/>
    </row>
    <row r="132" spans="1:12">
      <c r="A132" s="3"/>
      <c r="B132" s="11"/>
      <c r="C132" s="3"/>
      <c r="D132" s="58"/>
      <c r="E132" s="59"/>
      <c r="F132" s="59"/>
      <c r="G132" s="59"/>
      <c r="H132" s="59"/>
      <c r="I132" s="59"/>
      <c r="J132" s="59"/>
      <c r="K132" s="56"/>
      <c r="L132" s="56"/>
    </row>
    <row r="133" spans="1:12">
      <c r="A133" s="3"/>
      <c r="B133" s="11"/>
      <c r="C133" s="3"/>
      <c r="D133" s="58"/>
      <c r="E133" s="59"/>
      <c r="F133" s="59"/>
      <c r="G133" s="59"/>
      <c r="H133" s="59"/>
      <c r="I133" s="59"/>
      <c r="J133" s="59"/>
      <c r="K133" s="56"/>
      <c r="L133" s="56"/>
    </row>
    <row r="134" spans="1:12">
      <c r="A134" s="3"/>
      <c r="B134" s="11"/>
      <c r="C134" s="3"/>
      <c r="D134" s="58"/>
      <c r="E134" s="59"/>
      <c r="F134" s="59"/>
      <c r="G134" s="59"/>
      <c r="H134" s="59"/>
      <c r="I134" s="59"/>
      <c r="J134" s="59"/>
      <c r="K134" s="56"/>
      <c r="L134" s="56"/>
    </row>
    <row r="135" spans="1:12">
      <c r="A135" s="3"/>
      <c r="B135" s="11"/>
      <c r="C135" s="3"/>
      <c r="D135" s="58"/>
      <c r="E135" s="59"/>
      <c r="F135" s="59"/>
      <c r="G135" s="59"/>
      <c r="H135" s="59"/>
      <c r="I135" s="59"/>
      <c r="J135" s="59"/>
      <c r="K135" s="56"/>
      <c r="L135" s="56"/>
    </row>
    <row r="136" spans="1:12">
      <c r="A136" s="3"/>
      <c r="B136" s="11"/>
      <c r="C136" s="3"/>
      <c r="D136" s="58"/>
      <c r="E136" s="59"/>
      <c r="F136" s="59"/>
      <c r="G136" s="59"/>
      <c r="H136" s="59"/>
      <c r="I136" s="59"/>
      <c r="J136" s="59"/>
      <c r="K136" s="56"/>
      <c r="L136" s="56"/>
    </row>
    <row r="137" spans="1:12">
      <c r="A137" s="3"/>
      <c r="B137" s="11"/>
      <c r="C137" s="3"/>
      <c r="D137" s="58"/>
      <c r="E137" s="59"/>
      <c r="F137" s="59"/>
      <c r="G137" s="59"/>
      <c r="H137" s="59"/>
      <c r="I137" s="59"/>
      <c r="J137" s="59"/>
      <c r="K137" s="56"/>
      <c r="L137" s="56"/>
    </row>
    <row r="138" spans="1:12">
      <c r="A138" s="3"/>
      <c r="B138" s="11"/>
      <c r="C138" s="3"/>
      <c r="D138" s="58"/>
      <c r="E138" s="59"/>
      <c r="F138" s="59"/>
      <c r="G138" s="59"/>
      <c r="H138" s="59"/>
      <c r="I138" s="59"/>
      <c r="J138" s="59"/>
      <c r="K138" s="56"/>
      <c r="L138" s="56"/>
    </row>
    <row r="139" spans="1:12">
      <c r="A139" s="3"/>
      <c r="B139" s="11"/>
      <c r="C139" s="3"/>
      <c r="D139" s="58"/>
      <c r="E139" s="59"/>
      <c r="F139" s="59"/>
      <c r="G139" s="59"/>
      <c r="H139" s="59"/>
      <c r="I139" s="59"/>
      <c r="J139" s="59"/>
      <c r="K139" s="56"/>
      <c r="L139" s="56"/>
    </row>
    <row r="140" spans="1:12">
      <c r="A140" s="3"/>
      <c r="B140" s="11"/>
      <c r="C140" s="3"/>
      <c r="D140" s="58"/>
      <c r="E140" s="59"/>
      <c r="F140" s="59"/>
      <c r="G140" s="59"/>
      <c r="H140" s="59"/>
      <c r="I140" s="59"/>
      <c r="J140" s="59"/>
      <c r="K140" s="56"/>
      <c r="L140" s="56"/>
    </row>
    <row r="141" spans="1:12">
      <c r="A141" s="3"/>
      <c r="B141" s="11"/>
      <c r="C141" s="3"/>
      <c r="D141" s="58"/>
      <c r="E141" s="59"/>
      <c r="F141" s="59"/>
      <c r="G141" s="59"/>
      <c r="H141" s="59"/>
      <c r="I141" s="59"/>
      <c r="J141" s="59"/>
      <c r="K141" s="56"/>
      <c r="L141" s="56"/>
    </row>
    <row r="142" spans="1:12">
      <c r="A142" s="3"/>
      <c r="B142" s="11"/>
      <c r="C142" s="3"/>
      <c r="D142" s="58"/>
      <c r="E142" s="59"/>
      <c r="F142" s="59"/>
      <c r="G142" s="59"/>
      <c r="H142" s="59"/>
      <c r="I142" s="59"/>
      <c r="J142" s="59"/>
      <c r="K142" s="56"/>
      <c r="L142" s="56"/>
    </row>
    <row r="143" spans="1:12">
      <c r="A143" s="3"/>
      <c r="B143" s="11"/>
      <c r="C143" s="3"/>
      <c r="D143" s="58"/>
      <c r="E143" s="59"/>
      <c r="F143" s="59"/>
      <c r="G143" s="59"/>
      <c r="H143" s="59"/>
      <c r="I143" s="59"/>
      <c r="J143" s="59"/>
      <c r="K143" s="56"/>
      <c r="L143" s="56"/>
    </row>
    <row r="144" spans="1:12">
      <c r="A144" s="3"/>
      <c r="B144" s="11"/>
      <c r="C144" s="3"/>
      <c r="D144" s="58"/>
      <c r="E144" s="59"/>
      <c r="F144" s="59"/>
      <c r="G144" s="59"/>
      <c r="H144" s="59"/>
      <c r="I144" s="59"/>
      <c r="J144" s="59"/>
      <c r="K144" s="56"/>
      <c r="L144" s="56"/>
    </row>
    <row r="145" spans="1:12">
      <c r="A145" s="3"/>
      <c r="B145" s="11"/>
      <c r="C145" s="3"/>
      <c r="D145" s="58"/>
      <c r="E145" s="59"/>
      <c r="F145" s="59"/>
      <c r="G145" s="59"/>
      <c r="H145" s="59"/>
      <c r="I145" s="59"/>
      <c r="J145" s="59"/>
      <c r="K145" s="56"/>
      <c r="L145" s="56"/>
    </row>
    <row r="146" spans="1:12">
      <c r="A146" s="3"/>
      <c r="B146" s="11"/>
      <c r="C146" s="3"/>
      <c r="D146" s="58"/>
      <c r="E146" s="59"/>
      <c r="F146" s="59"/>
      <c r="G146" s="59"/>
      <c r="H146" s="59"/>
      <c r="I146" s="59"/>
      <c r="J146" s="59"/>
      <c r="K146" s="56"/>
      <c r="L146" s="56"/>
    </row>
    <row r="147" spans="1:12">
      <c r="A147" s="3"/>
      <c r="B147" s="11"/>
      <c r="C147" s="3"/>
      <c r="D147" s="58"/>
      <c r="E147" s="59"/>
      <c r="F147" s="59"/>
      <c r="G147" s="59"/>
      <c r="H147" s="59"/>
      <c r="I147" s="59"/>
      <c r="J147" s="59"/>
      <c r="K147" s="56"/>
      <c r="L147" s="56"/>
    </row>
    <row r="148" spans="1:12">
      <c r="A148" s="3"/>
      <c r="B148" s="11"/>
      <c r="C148" s="3"/>
      <c r="D148" s="58"/>
      <c r="E148" s="59"/>
      <c r="F148" s="59"/>
      <c r="G148" s="59"/>
      <c r="H148" s="59"/>
      <c r="I148" s="59"/>
      <c r="J148" s="59"/>
      <c r="K148" s="56"/>
      <c r="L148" s="56"/>
    </row>
    <row r="149" spans="1:12">
      <c r="A149" s="3"/>
      <c r="B149" s="11"/>
      <c r="C149" s="3"/>
      <c r="D149" s="58"/>
      <c r="E149" s="59"/>
      <c r="F149" s="59"/>
      <c r="G149" s="59"/>
      <c r="H149" s="59"/>
      <c r="I149" s="59"/>
      <c r="J149" s="59"/>
      <c r="K149" s="56"/>
      <c r="L149" s="56"/>
    </row>
    <row r="150" spans="1:12">
      <c r="A150" s="3"/>
      <c r="B150" s="11"/>
      <c r="C150" s="3"/>
      <c r="D150" s="58"/>
      <c r="E150" s="59"/>
      <c r="F150" s="59"/>
      <c r="G150" s="59"/>
      <c r="H150" s="59"/>
      <c r="I150" s="59"/>
      <c r="J150" s="59"/>
      <c r="K150" s="56"/>
      <c r="L150" s="56"/>
    </row>
    <row r="151" spans="1:12">
      <c r="A151" s="3"/>
      <c r="B151" s="11"/>
      <c r="C151" s="3"/>
      <c r="D151" s="58"/>
      <c r="E151" s="59"/>
      <c r="F151" s="59"/>
      <c r="G151" s="59"/>
      <c r="H151" s="59"/>
      <c r="I151" s="59"/>
      <c r="J151" s="59"/>
      <c r="K151" s="56"/>
      <c r="L151" s="56"/>
    </row>
    <row r="152" spans="1:12">
      <c r="A152" s="3"/>
      <c r="B152" s="11"/>
      <c r="C152" s="3"/>
      <c r="D152" s="58"/>
      <c r="E152" s="59"/>
      <c r="F152" s="59"/>
      <c r="G152" s="59"/>
      <c r="H152" s="59"/>
      <c r="I152" s="59"/>
      <c r="J152" s="59"/>
      <c r="K152" s="56"/>
      <c r="L152" s="56"/>
    </row>
    <row r="153" spans="1:12">
      <c r="A153" s="3"/>
      <c r="B153" s="11"/>
      <c r="C153" s="3"/>
      <c r="D153" s="58"/>
      <c r="E153" s="59"/>
      <c r="F153" s="59"/>
      <c r="G153" s="59"/>
      <c r="H153" s="59"/>
      <c r="I153" s="59"/>
      <c r="J153" s="59"/>
      <c r="K153" s="56"/>
      <c r="L153" s="56"/>
    </row>
    <row r="154" spans="1:12">
      <c r="A154" s="3"/>
      <c r="B154" s="11"/>
      <c r="C154" s="3"/>
      <c r="D154" s="58"/>
      <c r="E154" s="59"/>
      <c r="F154" s="59"/>
      <c r="G154" s="59"/>
      <c r="H154" s="59"/>
      <c r="I154" s="59"/>
      <c r="J154" s="59"/>
      <c r="K154" s="56"/>
      <c r="L154" s="56"/>
    </row>
    <row r="155" spans="1:12">
      <c r="A155" s="3"/>
      <c r="B155" s="11"/>
      <c r="C155" s="3"/>
      <c r="D155" s="58"/>
      <c r="E155" s="59"/>
      <c r="F155" s="59"/>
      <c r="G155" s="59"/>
      <c r="H155" s="59"/>
      <c r="I155" s="59"/>
      <c r="J155" s="59"/>
      <c r="K155" s="56"/>
      <c r="L155" s="56"/>
    </row>
    <row r="156" spans="1:12">
      <c r="A156" s="3"/>
      <c r="B156" s="11"/>
      <c r="C156" s="3"/>
      <c r="D156" s="58"/>
      <c r="E156" s="59"/>
      <c r="F156" s="59"/>
      <c r="G156" s="59"/>
      <c r="H156" s="59"/>
      <c r="I156" s="59"/>
      <c r="J156" s="59"/>
      <c r="K156" s="56"/>
      <c r="L156" s="56"/>
    </row>
    <row r="157" spans="1:12">
      <c r="A157" s="3"/>
      <c r="B157" s="11"/>
      <c r="C157" s="3"/>
      <c r="D157" s="58"/>
      <c r="E157" s="59"/>
      <c r="F157" s="59"/>
      <c r="G157" s="59"/>
      <c r="H157" s="59"/>
      <c r="I157" s="59"/>
      <c r="J157" s="59"/>
      <c r="K157" s="56"/>
      <c r="L157" s="56"/>
    </row>
    <row r="158" spans="1:12">
      <c r="A158" s="3"/>
      <c r="B158" s="11"/>
      <c r="C158" s="3"/>
      <c r="D158" s="58"/>
      <c r="E158" s="59"/>
      <c r="F158" s="59"/>
      <c r="G158" s="59"/>
      <c r="H158" s="59"/>
      <c r="I158" s="59"/>
      <c r="J158" s="59"/>
      <c r="K158" s="56"/>
      <c r="L158" s="56"/>
    </row>
    <row r="159" spans="1:12">
      <c r="A159" s="3"/>
      <c r="B159" s="11"/>
      <c r="C159" s="3"/>
      <c r="D159" s="58"/>
      <c r="E159" s="59"/>
      <c r="F159" s="59"/>
      <c r="G159" s="59"/>
      <c r="H159" s="59"/>
      <c r="I159" s="59"/>
      <c r="J159" s="59"/>
      <c r="K159" s="56"/>
      <c r="L159" s="56"/>
    </row>
    <row r="160" spans="1:12">
      <c r="A160" s="3"/>
      <c r="B160" s="11"/>
      <c r="C160" s="3"/>
      <c r="D160" s="58"/>
      <c r="E160" s="59"/>
      <c r="F160" s="59"/>
      <c r="G160" s="59"/>
      <c r="H160" s="59"/>
      <c r="I160" s="59"/>
      <c r="J160" s="59"/>
      <c r="K160" s="56"/>
      <c r="L160" s="56"/>
    </row>
    <row r="161" spans="1:12">
      <c r="A161" s="3"/>
      <c r="B161" s="11"/>
      <c r="C161" s="3"/>
      <c r="D161" s="58"/>
      <c r="E161" s="59"/>
      <c r="F161" s="59"/>
      <c r="G161" s="59"/>
      <c r="H161" s="59"/>
      <c r="I161" s="59"/>
      <c r="J161" s="59"/>
      <c r="K161" s="56"/>
      <c r="L161" s="56"/>
    </row>
    <row r="162" spans="1:12">
      <c r="A162" s="3"/>
      <c r="B162" s="11"/>
      <c r="C162" s="3"/>
      <c r="D162" s="58"/>
      <c r="E162" s="59"/>
      <c r="F162" s="59"/>
      <c r="G162" s="59"/>
      <c r="H162" s="59"/>
      <c r="I162" s="59"/>
      <c r="J162" s="59"/>
      <c r="K162" s="56"/>
      <c r="L162" s="56"/>
    </row>
    <row r="163" spans="1:12">
      <c r="A163" s="3"/>
      <c r="B163" s="11"/>
      <c r="C163" s="3"/>
      <c r="D163" s="58"/>
      <c r="E163" s="59"/>
      <c r="F163" s="59"/>
      <c r="G163" s="59"/>
      <c r="H163" s="59"/>
      <c r="I163" s="59"/>
      <c r="J163" s="59"/>
      <c r="K163" s="56"/>
      <c r="L163" s="56"/>
    </row>
    <row r="164" spans="1:12">
      <c r="A164" s="3"/>
      <c r="B164" s="11"/>
      <c r="C164" s="3"/>
      <c r="D164" s="58"/>
      <c r="E164" s="59"/>
      <c r="F164" s="59"/>
      <c r="G164" s="59"/>
      <c r="H164" s="59"/>
      <c r="I164" s="59"/>
      <c r="J164" s="59"/>
      <c r="K164" s="56"/>
      <c r="L164" s="56"/>
    </row>
    <row r="165" spans="1:12">
      <c r="A165" s="3"/>
      <c r="B165" s="11"/>
      <c r="C165" s="3"/>
      <c r="D165" s="58"/>
      <c r="E165" s="59"/>
      <c r="F165" s="59"/>
      <c r="G165" s="59"/>
      <c r="H165" s="59"/>
      <c r="I165" s="59"/>
      <c r="J165" s="59"/>
      <c r="K165" s="56"/>
      <c r="L165" s="56"/>
    </row>
    <row r="166" spans="1:12">
      <c r="A166" s="3"/>
      <c r="B166" s="11"/>
      <c r="C166" s="3"/>
      <c r="D166" s="58"/>
      <c r="E166" s="59"/>
      <c r="F166" s="59"/>
      <c r="G166" s="59"/>
      <c r="H166" s="59"/>
      <c r="I166" s="59"/>
      <c r="J166" s="59"/>
      <c r="K166" s="56"/>
      <c r="L166" s="56"/>
    </row>
    <row r="167" spans="1:12">
      <c r="A167" s="3"/>
      <c r="B167" s="11"/>
      <c r="C167" s="3"/>
      <c r="D167" s="58"/>
      <c r="E167" s="59"/>
      <c r="F167" s="59"/>
      <c r="G167" s="59"/>
      <c r="H167" s="59"/>
      <c r="I167" s="59"/>
      <c r="J167" s="59"/>
      <c r="K167" s="56"/>
      <c r="L167" s="56"/>
    </row>
    <row r="168" spans="1:12">
      <c r="A168" s="3"/>
      <c r="B168" s="11"/>
      <c r="C168" s="3"/>
      <c r="D168" s="58"/>
      <c r="E168" s="59"/>
      <c r="F168" s="59"/>
      <c r="G168" s="59"/>
      <c r="H168" s="59"/>
      <c r="I168" s="59"/>
      <c r="J168" s="59"/>
      <c r="K168" s="56"/>
      <c r="L168" s="56"/>
    </row>
    <row r="169" spans="1:12">
      <c r="A169" s="3"/>
      <c r="B169" s="11"/>
      <c r="C169" s="3"/>
      <c r="D169" s="58"/>
      <c r="E169" s="59"/>
      <c r="F169" s="59"/>
      <c r="G169" s="59"/>
      <c r="H169" s="59"/>
      <c r="I169" s="59"/>
      <c r="J169" s="59"/>
      <c r="K169" s="56"/>
      <c r="L169" s="56"/>
    </row>
    <row r="170" spans="1:12">
      <c r="A170" s="3"/>
      <c r="B170" s="11"/>
      <c r="C170" s="3"/>
      <c r="D170" s="58"/>
      <c r="E170" s="59"/>
      <c r="F170" s="59"/>
      <c r="G170" s="59"/>
      <c r="H170" s="59"/>
      <c r="I170" s="59"/>
      <c r="J170" s="59"/>
      <c r="K170" s="56"/>
      <c r="L170" s="56"/>
    </row>
    <row r="171" spans="1:12">
      <c r="A171" s="3"/>
      <c r="B171" s="11"/>
      <c r="C171" s="3"/>
      <c r="D171" s="58"/>
      <c r="E171" s="59"/>
      <c r="F171" s="59"/>
      <c r="G171" s="59"/>
      <c r="H171" s="59"/>
      <c r="I171" s="59"/>
      <c r="J171" s="59"/>
      <c r="K171" s="56"/>
      <c r="L171" s="56"/>
    </row>
    <row r="172" spans="1:12">
      <c r="A172" s="3"/>
      <c r="B172" s="11"/>
      <c r="C172" s="3"/>
      <c r="D172" s="58"/>
      <c r="E172" s="59"/>
      <c r="F172" s="59"/>
      <c r="G172" s="59"/>
      <c r="H172" s="59"/>
      <c r="I172" s="59"/>
      <c r="J172" s="59"/>
      <c r="K172" s="56"/>
      <c r="L172" s="56"/>
    </row>
    <row r="173" spans="1:12">
      <c r="A173" s="3"/>
      <c r="B173" s="11"/>
      <c r="C173" s="3"/>
      <c r="D173" s="58"/>
      <c r="E173" s="59"/>
      <c r="F173" s="59"/>
      <c r="G173" s="59"/>
      <c r="H173" s="59"/>
      <c r="I173" s="59"/>
      <c r="J173" s="59"/>
      <c r="K173" s="56"/>
      <c r="L173" s="56"/>
    </row>
    <row r="174" spans="1:12">
      <c r="A174" s="3"/>
      <c r="B174" s="11"/>
      <c r="C174" s="3"/>
      <c r="D174" s="58"/>
      <c r="E174" s="59"/>
      <c r="F174" s="59"/>
      <c r="G174" s="59"/>
      <c r="H174" s="59"/>
      <c r="I174" s="59"/>
      <c r="J174" s="59"/>
      <c r="K174" s="56"/>
      <c r="L174" s="56"/>
    </row>
    <row r="175" spans="1:12">
      <c r="A175" s="3"/>
      <c r="B175" s="11"/>
      <c r="C175" s="3"/>
      <c r="D175" s="58"/>
      <c r="E175" s="59"/>
      <c r="F175" s="59"/>
      <c r="G175" s="59"/>
      <c r="H175" s="59"/>
      <c r="I175" s="59"/>
      <c r="J175" s="59"/>
      <c r="K175" s="56"/>
      <c r="L175" s="56"/>
    </row>
    <row r="176" spans="1:12">
      <c r="A176" s="3"/>
      <c r="B176" s="11"/>
      <c r="C176" s="3"/>
      <c r="D176" s="58"/>
      <c r="E176" s="59"/>
      <c r="F176" s="59"/>
      <c r="G176" s="59"/>
      <c r="H176" s="59"/>
      <c r="I176" s="59"/>
      <c r="J176" s="59"/>
      <c r="K176" s="56"/>
      <c r="L176" s="56"/>
    </row>
    <row r="177" spans="1:12">
      <c r="A177" s="3"/>
      <c r="B177" s="11"/>
      <c r="C177" s="3"/>
      <c r="D177" s="58"/>
      <c r="E177" s="59"/>
      <c r="F177" s="59"/>
      <c r="G177" s="59"/>
      <c r="H177" s="59"/>
      <c r="I177" s="59"/>
      <c r="J177" s="59"/>
      <c r="K177" s="56"/>
      <c r="L177" s="56"/>
    </row>
    <row r="178" spans="1:12">
      <c r="A178" s="3"/>
      <c r="B178" s="11"/>
      <c r="C178" s="3"/>
      <c r="D178" s="58"/>
      <c r="E178" s="59"/>
      <c r="F178" s="59"/>
      <c r="G178" s="59"/>
      <c r="H178" s="59"/>
      <c r="I178" s="59"/>
      <c r="J178" s="59"/>
      <c r="K178" s="56"/>
      <c r="L178" s="56"/>
    </row>
    <row r="179" spans="1:12">
      <c r="A179" s="3"/>
      <c r="B179" s="11"/>
      <c r="C179" s="3"/>
      <c r="D179" s="58"/>
      <c r="E179" s="59"/>
      <c r="F179" s="59"/>
      <c r="G179" s="59"/>
      <c r="H179" s="59"/>
      <c r="I179" s="59"/>
      <c r="J179" s="59"/>
      <c r="K179" s="56"/>
      <c r="L179" s="56"/>
    </row>
    <row r="180" spans="1:12">
      <c r="A180" s="3"/>
      <c r="B180" s="11"/>
      <c r="C180" s="3"/>
      <c r="D180" s="58"/>
      <c r="E180" s="59"/>
      <c r="F180" s="59"/>
      <c r="G180" s="59"/>
      <c r="H180" s="59"/>
      <c r="I180" s="59"/>
      <c r="J180" s="59"/>
      <c r="K180" s="56"/>
      <c r="L180" s="56"/>
    </row>
    <row r="181" spans="1:12">
      <c r="A181" s="3"/>
      <c r="B181" s="11"/>
      <c r="C181" s="3"/>
      <c r="D181" s="58"/>
      <c r="E181" s="59"/>
      <c r="F181" s="59"/>
      <c r="G181" s="59"/>
      <c r="H181" s="59"/>
      <c r="I181" s="59"/>
      <c r="J181" s="59"/>
      <c r="K181" s="56"/>
      <c r="L181" s="56"/>
    </row>
    <row r="182" spans="1:12">
      <c r="A182" s="3"/>
      <c r="B182" s="11"/>
      <c r="C182" s="3"/>
      <c r="D182" s="58"/>
      <c r="E182" s="59"/>
      <c r="F182" s="59"/>
      <c r="G182" s="59"/>
      <c r="H182" s="59"/>
      <c r="I182" s="59"/>
      <c r="J182" s="59"/>
      <c r="K182" s="56"/>
      <c r="L182" s="56"/>
    </row>
    <row r="183" spans="1:12">
      <c r="A183" s="3"/>
      <c r="B183" s="11"/>
      <c r="C183" s="3"/>
      <c r="D183" s="58"/>
      <c r="E183" s="59"/>
      <c r="F183" s="59"/>
      <c r="G183" s="59"/>
      <c r="H183" s="59"/>
      <c r="I183" s="59"/>
      <c r="J183" s="59"/>
      <c r="K183" s="56"/>
      <c r="L183" s="56"/>
    </row>
    <row r="184" spans="1:12">
      <c r="A184" s="3"/>
      <c r="B184" s="11"/>
      <c r="C184" s="3"/>
      <c r="D184" s="58"/>
      <c r="E184" s="59"/>
      <c r="F184" s="59"/>
      <c r="G184" s="59"/>
      <c r="H184" s="59"/>
      <c r="I184" s="59"/>
      <c r="J184" s="59"/>
      <c r="K184" s="56"/>
      <c r="L184" s="56"/>
    </row>
    <row r="185" spans="1:12">
      <c r="A185" s="3"/>
      <c r="B185" s="11"/>
      <c r="C185" s="3"/>
      <c r="D185" s="58"/>
      <c r="E185" s="59"/>
      <c r="F185" s="59"/>
      <c r="G185" s="59"/>
      <c r="H185" s="59"/>
      <c r="I185" s="59"/>
      <c r="J185" s="59"/>
      <c r="K185" s="56"/>
      <c r="L185" s="56"/>
    </row>
    <row r="186" spans="1:12">
      <c r="A186" s="3"/>
      <c r="B186" s="11"/>
      <c r="C186" s="3"/>
      <c r="D186" s="58"/>
      <c r="E186" s="59"/>
      <c r="F186" s="59"/>
      <c r="G186" s="59"/>
      <c r="H186" s="59"/>
      <c r="I186" s="59"/>
      <c r="J186" s="59"/>
      <c r="K186" s="56"/>
      <c r="L186" s="56"/>
    </row>
    <row r="187" spans="1:12">
      <c r="A187" s="3"/>
      <c r="B187" s="11"/>
      <c r="C187" s="3"/>
      <c r="D187" s="58"/>
      <c r="E187" s="59"/>
      <c r="F187" s="59"/>
      <c r="G187" s="59"/>
      <c r="H187" s="59"/>
      <c r="I187" s="59"/>
      <c r="J187" s="59"/>
      <c r="K187" s="56"/>
      <c r="L187" s="56"/>
    </row>
    <row r="188" spans="1:12">
      <c r="A188" s="3"/>
      <c r="B188" s="11"/>
      <c r="C188" s="3"/>
      <c r="D188" s="58"/>
      <c r="E188" s="59"/>
      <c r="F188" s="59"/>
      <c r="G188" s="59"/>
      <c r="H188" s="59"/>
      <c r="I188" s="59"/>
      <c r="J188" s="59"/>
      <c r="K188" s="56"/>
      <c r="L188" s="56"/>
    </row>
    <row r="189" spans="1:12">
      <c r="A189" s="3"/>
      <c r="B189" s="11"/>
      <c r="C189" s="3"/>
      <c r="D189" s="58"/>
      <c r="E189" s="59"/>
      <c r="F189" s="59"/>
      <c r="G189" s="59"/>
      <c r="H189" s="59"/>
      <c r="I189" s="59"/>
      <c r="J189" s="59"/>
      <c r="K189" s="56"/>
      <c r="L189" s="56"/>
    </row>
    <row r="190" spans="1:12">
      <c r="A190" s="3"/>
      <c r="B190" s="11"/>
      <c r="C190" s="3"/>
      <c r="D190" s="58"/>
      <c r="E190" s="59"/>
      <c r="F190" s="59"/>
      <c r="G190" s="59"/>
      <c r="H190" s="59"/>
      <c r="I190" s="59"/>
      <c r="J190" s="59"/>
      <c r="K190" s="56"/>
      <c r="L190" s="56"/>
    </row>
    <row r="191" spans="1:12">
      <c r="A191" s="3"/>
      <c r="B191" s="11"/>
      <c r="C191" s="3"/>
      <c r="D191" s="58"/>
      <c r="E191" s="59"/>
      <c r="F191" s="59"/>
      <c r="G191" s="59"/>
      <c r="H191" s="59"/>
      <c r="I191" s="59"/>
      <c r="J191" s="59"/>
      <c r="K191" s="56"/>
      <c r="L191" s="56"/>
    </row>
    <row r="192" spans="1:12">
      <c r="A192" s="3"/>
      <c r="B192" s="11"/>
      <c r="C192" s="3"/>
      <c r="D192" s="58"/>
      <c r="E192" s="59"/>
      <c r="F192" s="59"/>
      <c r="G192" s="59"/>
      <c r="H192" s="59"/>
      <c r="I192" s="59"/>
      <c r="J192" s="59"/>
      <c r="K192" s="56"/>
      <c r="L192" s="56"/>
    </row>
    <row r="193" spans="1:12">
      <c r="A193" s="3"/>
      <c r="B193" s="11"/>
      <c r="C193" s="3"/>
      <c r="D193" s="58"/>
      <c r="E193" s="59"/>
      <c r="F193" s="59"/>
      <c r="G193" s="59"/>
      <c r="H193" s="59"/>
      <c r="I193" s="59"/>
      <c r="J193" s="59"/>
      <c r="K193" s="56"/>
      <c r="L193" s="56"/>
    </row>
    <row r="194" spans="1:12">
      <c r="A194" s="3"/>
      <c r="B194" s="11"/>
      <c r="C194" s="3"/>
      <c r="D194" s="58"/>
      <c r="E194" s="59"/>
      <c r="F194" s="59"/>
      <c r="G194" s="59"/>
      <c r="H194" s="59"/>
      <c r="I194" s="59"/>
      <c r="J194" s="59"/>
      <c r="K194" s="56"/>
      <c r="L194" s="56"/>
    </row>
    <row r="195" spans="1:12">
      <c r="A195" s="3"/>
      <c r="B195" s="11"/>
      <c r="C195" s="3"/>
      <c r="D195" s="58"/>
      <c r="E195" s="59"/>
      <c r="F195" s="59"/>
      <c r="G195" s="59"/>
      <c r="H195" s="59"/>
      <c r="I195" s="59"/>
      <c r="J195" s="59"/>
      <c r="K195" s="56"/>
      <c r="L195" s="56"/>
    </row>
    <row r="196" spans="1:12">
      <c r="A196" s="3"/>
      <c r="B196" s="11"/>
      <c r="C196" s="3"/>
      <c r="D196" s="58"/>
      <c r="E196" s="59"/>
      <c r="F196" s="59"/>
      <c r="G196" s="59"/>
      <c r="H196" s="59"/>
      <c r="I196" s="59"/>
      <c r="J196" s="59"/>
      <c r="K196" s="56"/>
      <c r="L196" s="56"/>
    </row>
    <row r="197" spans="1:12">
      <c r="A197" s="3"/>
      <c r="B197" s="11"/>
      <c r="C197" s="3"/>
      <c r="D197" s="58"/>
      <c r="E197" s="59"/>
      <c r="F197" s="59"/>
      <c r="G197" s="59"/>
      <c r="H197" s="59"/>
      <c r="I197" s="59"/>
      <c r="J197" s="59"/>
      <c r="K197" s="56"/>
      <c r="L197" s="56"/>
    </row>
    <row r="198" spans="1:12">
      <c r="A198" s="3"/>
      <c r="B198" s="11"/>
      <c r="C198" s="3"/>
      <c r="D198" s="58"/>
      <c r="E198" s="59"/>
      <c r="F198" s="59"/>
      <c r="G198" s="59"/>
      <c r="H198" s="59"/>
      <c r="I198" s="59"/>
      <c r="J198" s="59"/>
      <c r="K198" s="56"/>
      <c r="L198" s="56"/>
    </row>
    <row r="199" spans="1:12">
      <c r="A199" s="3"/>
      <c r="B199" s="11"/>
      <c r="C199" s="3"/>
      <c r="D199" s="58"/>
      <c r="E199" s="59"/>
      <c r="F199" s="59"/>
      <c r="G199" s="59"/>
      <c r="H199" s="59"/>
      <c r="I199" s="59"/>
      <c r="J199" s="59"/>
      <c r="K199" s="56"/>
      <c r="L199" s="56"/>
    </row>
    <row r="200" spans="1:12">
      <c r="A200" s="3"/>
      <c r="B200" s="11"/>
      <c r="C200" s="3"/>
      <c r="D200" s="58"/>
      <c r="E200" s="59"/>
      <c r="F200" s="59"/>
      <c r="G200" s="59"/>
      <c r="H200" s="59"/>
      <c r="I200" s="59"/>
      <c r="J200" s="59"/>
      <c r="K200" s="56"/>
      <c r="L200" s="56"/>
    </row>
    <row r="201" spans="1:12">
      <c r="A201" s="3"/>
      <c r="B201" s="11"/>
      <c r="C201" s="3"/>
      <c r="D201" s="58"/>
      <c r="E201" s="59"/>
      <c r="F201" s="59"/>
      <c r="G201" s="59"/>
      <c r="H201" s="59"/>
      <c r="I201" s="59"/>
      <c r="J201" s="59"/>
      <c r="K201" s="56"/>
      <c r="L201" s="56"/>
    </row>
    <row r="202" spans="1:12">
      <c r="A202" s="3"/>
      <c r="B202" s="11"/>
      <c r="C202" s="3"/>
      <c r="D202" s="58"/>
      <c r="E202" s="59"/>
      <c r="F202" s="59"/>
      <c r="G202" s="59"/>
      <c r="H202" s="59"/>
      <c r="I202" s="59"/>
      <c r="J202" s="59"/>
      <c r="K202" s="56"/>
      <c r="L202" s="56"/>
    </row>
    <row r="203" spans="1:12">
      <c r="A203" s="3"/>
      <c r="B203" s="11"/>
      <c r="C203" s="3"/>
      <c r="D203" s="58"/>
      <c r="E203" s="59"/>
      <c r="F203" s="59"/>
      <c r="G203" s="59"/>
      <c r="H203" s="59"/>
      <c r="I203" s="59"/>
      <c r="J203" s="59"/>
      <c r="K203" s="56"/>
      <c r="L203" s="56"/>
    </row>
    <row r="204" spans="1:12">
      <c r="A204" s="3"/>
      <c r="B204" s="11"/>
      <c r="C204" s="3"/>
      <c r="D204" s="58"/>
      <c r="E204" s="59"/>
      <c r="F204" s="59"/>
      <c r="G204" s="59"/>
      <c r="H204" s="59"/>
      <c r="I204" s="59"/>
      <c r="J204" s="59"/>
      <c r="K204" s="56"/>
      <c r="L204" s="56"/>
    </row>
    <row r="205" spans="1:12">
      <c r="A205" s="3"/>
      <c r="B205" s="11"/>
      <c r="C205" s="3"/>
      <c r="D205" s="58"/>
      <c r="E205" s="59"/>
      <c r="F205" s="59"/>
      <c r="G205" s="59"/>
      <c r="H205" s="59"/>
      <c r="I205" s="59"/>
      <c r="J205" s="59"/>
      <c r="K205" s="56"/>
      <c r="L205" s="56"/>
    </row>
    <row r="206" spans="1:12">
      <c r="A206" s="3"/>
      <c r="B206" s="11"/>
      <c r="C206" s="3"/>
      <c r="D206" s="58"/>
      <c r="E206" s="59"/>
      <c r="F206" s="59"/>
      <c r="G206" s="59"/>
      <c r="H206" s="59"/>
      <c r="I206" s="59"/>
      <c r="J206" s="59"/>
      <c r="K206" s="56"/>
      <c r="L206" s="56"/>
    </row>
    <row r="207" spans="1:12">
      <c r="A207" s="3"/>
      <c r="B207" s="11"/>
      <c r="C207" s="3"/>
      <c r="D207" s="58"/>
      <c r="E207" s="59"/>
      <c r="F207" s="59"/>
      <c r="G207" s="59"/>
      <c r="H207" s="59"/>
      <c r="I207" s="59"/>
      <c r="J207" s="59"/>
      <c r="K207" s="56"/>
      <c r="L207" s="56"/>
    </row>
    <row r="208" spans="1:12">
      <c r="A208" s="3"/>
      <c r="B208" s="11"/>
      <c r="C208" s="3"/>
      <c r="D208" s="58"/>
      <c r="E208" s="59"/>
      <c r="F208" s="59"/>
      <c r="G208" s="59"/>
      <c r="H208" s="59"/>
      <c r="I208" s="59"/>
      <c r="J208" s="59"/>
      <c r="K208" s="56"/>
      <c r="L208" s="56"/>
    </row>
    <row r="209" spans="1:12">
      <c r="A209" s="3"/>
      <c r="B209" s="11"/>
      <c r="C209" s="3"/>
      <c r="D209" s="58"/>
      <c r="E209" s="59"/>
      <c r="F209" s="59"/>
      <c r="G209" s="59"/>
      <c r="H209" s="59"/>
      <c r="I209" s="59"/>
      <c r="J209" s="59"/>
      <c r="K209" s="56"/>
      <c r="L209" s="56"/>
    </row>
    <row r="210" spans="1:12">
      <c r="A210" s="3"/>
      <c r="B210" s="11"/>
      <c r="C210" s="3"/>
      <c r="D210" s="58"/>
      <c r="E210" s="59"/>
      <c r="F210" s="59"/>
      <c r="G210" s="59"/>
      <c r="H210" s="59"/>
      <c r="I210" s="59"/>
      <c r="J210" s="59"/>
      <c r="K210" s="56"/>
      <c r="L210" s="56"/>
    </row>
    <row r="211" spans="1:12">
      <c r="A211" s="3"/>
      <c r="B211" s="11"/>
      <c r="C211" s="3"/>
      <c r="D211" s="58"/>
      <c r="E211" s="59"/>
      <c r="F211" s="59"/>
      <c r="G211" s="59"/>
      <c r="H211" s="59"/>
      <c r="I211" s="59"/>
      <c r="J211" s="59"/>
      <c r="K211" s="56"/>
      <c r="L211" s="56"/>
    </row>
    <row r="212" spans="1:12">
      <c r="A212" s="3"/>
      <c r="B212" s="11"/>
      <c r="C212" s="3"/>
      <c r="D212" s="58"/>
      <c r="E212" s="59"/>
      <c r="F212" s="59"/>
      <c r="G212" s="59"/>
      <c r="H212" s="59"/>
      <c r="I212" s="59"/>
      <c r="J212" s="59"/>
      <c r="K212" s="56"/>
      <c r="L212" s="56"/>
    </row>
    <row r="213" spans="1:12">
      <c r="A213" s="3"/>
      <c r="B213" s="11"/>
      <c r="C213" s="3"/>
      <c r="D213" s="58"/>
      <c r="E213" s="59"/>
      <c r="F213" s="59"/>
      <c r="G213" s="59"/>
      <c r="H213" s="59"/>
      <c r="I213" s="59"/>
      <c r="J213" s="59"/>
      <c r="K213" s="56"/>
      <c r="L213" s="56"/>
    </row>
    <row r="214" spans="1:12">
      <c r="A214" s="3"/>
      <c r="B214" s="11"/>
      <c r="C214" s="3"/>
      <c r="D214" s="58"/>
      <c r="E214" s="59"/>
      <c r="F214" s="59"/>
      <c r="G214" s="59"/>
      <c r="H214" s="59"/>
      <c r="I214" s="59"/>
      <c r="J214" s="59"/>
      <c r="K214" s="56"/>
      <c r="L214" s="56"/>
    </row>
    <row r="215" spans="1:12">
      <c r="A215" s="3"/>
      <c r="B215" s="11"/>
      <c r="C215" s="3"/>
      <c r="D215" s="58"/>
      <c r="E215" s="59"/>
      <c r="F215" s="59"/>
      <c r="G215" s="59"/>
      <c r="H215" s="59"/>
      <c r="I215" s="59"/>
      <c r="J215" s="59"/>
      <c r="K215" s="56"/>
      <c r="L215" s="56"/>
    </row>
    <row r="216" spans="1:12">
      <c r="A216" s="3"/>
      <c r="B216" s="11"/>
      <c r="C216" s="3"/>
      <c r="D216" s="58"/>
      <c r="E216" s="59"/>
      <c r="F216" s="59"/>
      <c r="G216" s="59"/>
      <c r="H216" s="59"/>
      <c r="I216" s="59"/>
      <c r="J216" s="59"/>
      <c r="K216" s="56"/>
      <c r="L216" s="56"/>
    </row>
    <row r="217" spans="1:12">
      <c r="A217" s="3"/>
      <c r="B217" s="11"/>
      <c r="C217" s="3"/>
      <c r="D217" s="58"/>
      <c r="E217" s="59"/>
      <c r="F217" s="59"/>
      <c r="G217" s="59"/>
      <c r="H217" s="59"/>
      <c r="I217" s="59"/>
      <c r="J217" s="59"/>
      <c r="K217" s="56"/>
      <c r="L217" s="56"/>
    </row>
    <row r="218" spans="1:12">
      <c r="A218" s="3"/>
      <c r="B218" s="11"/>
      <c r="C218" s="3"/>
      <c r="D218" s="58"/>
      <c r="E218" s="59"/>
      <c r="F218" s="59"/>
      <c r="G218" s="59"/>
      <c r="H218" s="59"/>
      <c r="I218" s="59"/>
      <c r="J218" s="59"/>
      <c r="K218" s="56"/>
      <c r="L218" s="56"/>
    </row>
    <row r="219" spans="1:12">
      <c r="A219" s="3"/>
      <c r="B219" s="11"/>
      <c r="C219" s="3"/>
      <c r="D219" s="58"/>
      <c r="E219" s="59"/>
      <c r="F219" s="59"/>
      <c r="G219" s="59"/>
      <c r="H219" s="59"/>
      <c r="I219" s="59"/>
      <c r="J219" s="59"/>
      <c r="K219" s="56"/>
      <c r="L219" s="56"/>
    </row>
    <row r="220" spans="1:12">
      <c r="A220" s="3"/>
      <c r="B220" s="11"/>
      <c r="C220" s="3"/>
      <c r="D220" s="58"/>
      <c r="E220" s="59"/>
      <c r="F220" s="59"/>
      <c r="G220" s="59"/>
      <c r="H220" s="59"/>
      <c r="I220" s="59"/>
      <c r="J220" s="59"/>
      <c r="K220" s="56"/>
      <c r="L220" s="56"/>
    </row>
    <row r="221" spans="1:12">
      <c r="A221" s="3"/>
      <c r="B221" s="11"/>
      <c r="C221" s="3"/>
      <c r="D221" s="58"/>
      <c r="E221" s="59"/>
      <c r="F221" s="59"/>
      <c r="G221" s="59"/>
      <c r="H221" s="59"/>
      <c r="I221" s="59"/>
      <c r="J221" s="59"/>
      <c r="K221" s="56"/>
      <c r="L221" s="56"/>
    </row>
    <row r="222" spans="1:12">
      <c r="A222" s="3"/>
      <c r="B222" s="11"/>
      <c r="C222" s="3"/>
      <c r="D222" s="58"/>
      <c r="E222" s="59"/>
      <c r="F222" s="59"/>
      <c r="G222" s="59"/>
      <c r="H222" s="59"/>
      <c r="I222" s="59"/>
      <c r="J222" s="59"/>
      <c r="K222" s="56"/>
      <c r="L222" s="56"/>
    </row>
    <row r="223" spans="1:12">
      <c r="A223" s="3"/>
      <c r="B223" s="11"/>
      <c r="C223" s="3"/>
      <c r="D223" s="58"/>
      <c r="E223" s="59"/>
      <c r="F223" s="59"/>
      <c r="G223" s="59"/>
      <c r="H223" s="59"/>
      <c r="I223" s="59"/>
      <c r="J223" s="59"/>
      <c r="K223" s="56"/>
      <c r="L223" s="56"/>
    </row>
    <row r="224" spans="1:12">
      <c r="A224" s="3"/>
      <c r="B224" s="11"/>
      <c r="C224" s="3"/>
      <c r="D224" s="58"/>
      <c r="E224" s="59"/>
      <c r="F224" s="59"/>
      <c r="G224" s="59"/>
      <c r="H224" s="59"/>
      <c r="I224" s="59"/>
      <c r="J224" s="59"/>
      <c r="K224" s="56"/>
      <c r="L224" s="56"/>
    </row>
    <row r="225" spans="1:12">
      <c r="A225" s="3"/>
      <c r="B225" s="11"/>
      <c r="C225" s="3"/>
      <c r="D225" s="58"/>
      <c r="E225" s="59"/>
      <c r="F225" s="59"/>
      <c r="G225" s="59"/>
      <c r="H225" s="59"/>
      <c r="I225" s="59"/>
      <c r="J225" s="59"/>
      <c r="K225" s="56"/>
      <c r="L225" s="56"/>
    </row>
    <row r="226" spans="1:12">
      <c r="A226" s="3"/>
      <c r="B226" s="11"/>
      <c r="C226" s="3"/>
      <c r="D226" s="58"/>
      <c r="E226" s="59"/>
      <c r="F226" s="59"/>
      <c r="G226" s="59"/>
      <c r="H226" s="59"/>
      <c r="I226" s="59"/>
      <c r="J226" s="59"/>
      <c r="K226" s="56"/>
      <c r="L226" s="56"/>
    </row>
    <row r="227" spans="1:12">
      <c r="A227" s="3"/>
      <c r="B227" s="11"/>
      <c r="C227" s="3"/>
      <c r="D227" s="58"/>
      <c r="E227" s="59"/>
      <c r="F227" s="59"/>
      <c r="G227" s="59"/>
      <c r="H227" s="59"/>
      <c r="I227" s="59"/>
      <c r="J227" s="59"/>
      <c r="K227" s="56"/>
      <c r="L227" s="56"/>
    </row>
    <row r="228" spans="1:12">
      <c r="A228" s="3"/>
      <c r="B228" s="11"/>
      <c r="C228" s="3"/>
      <c r="D228" s="58"/>
      <c r="E228" s="59"/>
      <c r="F228" s="59"/>
      <c r="G228" s="59"/>
      <c r="H228" s="59"/>
      <c r="I228" s="59"/>
      <c r="J228" s="59"/>
      <c r="K228" s="56"/>
      <c r="L228" s="56"/>
    </row>
    <row r="229" spans="1:12">
      <c r="A229" s="3"/>
      <c r="B229" s="11"/>
      <c r="C229" s="3"/>
      <c r="D229" s="58"/>
      <c r="E229" s="59"/>
      <c r="F229" s="59"/>
      <c r="G229" s="59"/>
      <c r="H229" s="59"/>
      <c r="I229" s="59"/>
      <c r="J229" s="59"/>
      <c r="K229" s="56"/>
      <c r="L229" s="56"/>
    </row>
    <row r="230" spans="1:12">
      <c r="A230" s="3"/>
      <c r="B230" s="11"/>
      <c r="C230" s="3"/>
      <c r="D230" s="58"/>
      <c r="E230" s="59"/>
      <c r="F230" s="59"/>
      <c r="G230" s="59"/>
      <c r="H230" s="59"/>
      <c r="I230" s="59"/>
      <c r="J230" s="59"/>
      <c r="K230" s="56"/>
      <c r="L230" s="56"/>
    </row>
    <row r="231" spans="1:12">
      <c r="A231" s="3"/>
      <c r="B231" s="11"/>
      <c r="C231" s="3"/>
      <c r="D231" s="58"/>
      <c r="E231" s="59"/>
      <c r="F231" s="59"/>
      <c r="G231" s="59"/>
      <c r="H231" s="59"/>
      <c r="I231" s="59"/>
      <c r="J231" s="59"/>
      <c r="K231" s="56"/>
      <c r="L231" s="56"/>
    </row>
    <row r="232" spans="1:12">
      <c r="A232" s="3"/>
      <c r="B232" s="11"/>
      <c r="C232" s="3"/>
      <c r="D232" s="58"/>
      <c r="E232" s="59"/>
      <c r="F232" s="59"/>
      <c r="G232" s="59"/>
      <c r="H232" s="59"/>
      <c r="I232" s="59"/>
      <c r="J232" s="59"/>
      <c r="K232" s="56"/>
      <c r="L232" s="56"/>
    </row>
    <row r="233" spans="1:12">
      <c r="A233" s="3"/>
      <c r="B233" s="11"/>
      <c r="C233" s="3"/>
      <c r="D233" s="58"/>
      <c r="E233" s="59"/>
      <c r="F233" s="59"/>
      <c r="G233" s="59"/>
      <c r="H233" s="59"/>
      <c r="I233" s="59"/>
      <c r="J233" s="59"/>
      <c r="K233" s="56"/>
      <c r="L233" s="56"/>
    </row>
    <row r="234" spans="1:12">
      <c r="A234" s="3"/>
      <c r="B234" s="11"/>
      <c r="C234" s="3"/>
      <c r="D234" s="58"/>
      <c r="E234" s="59"/>
      <c r="F234" s="59"/>
      <c r="G234" s="59"/>
      <c r="H234" s="59"/>
      <c r="I234" s="59"/>
      <c r="J234" s="59"/>
      <c r="K234" s="56"/>
      <c r="L234" s="56"/>
    </row>
    <row r="235" spans="1:12">
      <c r="A235" s="3"/>
      <c r="B235" s="11"/>
      <c r="C235" s="3"/>
      <c r="D235" s="58"/>
      <c r="E235" s="59"/>
      <c r="F235" s="59"/>
      <c r="G235" s="59"/>
      <c r="H235" s="59"/>
      <c r="I235" s="59"/>
      <c r="J235" s="59"/>
      <c r="K235" s="56"/>
      <c r="L235" s="56"/>
    </row>
    <row r="236" spans="1:12">
      <c r="A236" s="3"/>
      <c r="B236" s="11"/>
      <c r="C236" s="3"/>
      <c r="D236" s="58"/>
      <c r="E236" s="59"/>
      <c r="F236" s="59"/>
      <c r="G236" s="59"/>
      <c r="H236" s="59"/>
      <c r="I236" s="59"/>
      <c r="J236" s="59"/>
      <c r="K236" s="56"/>
      <c r="L236" s="56"/>
    </row>
    <row r="237" spans="1:12">
      <c r="A237" s="3"/>
      <c r="B237" s="11"/>
      <c r="C237" s="3"/>
      <c r="D237" s="58"/>
      <c r="E237" s="59"/>
      <c r="F237" s="59"/>
      <c r="G237" s="59"/>
      <c r="H237" s="59"/>
      <c r="I237" s="59"/>
      <c r="J237" s="59"/>
      <c r="K237" s="56"/>
      <c r="L237" s="56"/>
    </row>
    <row r="238" spans="1:12">
      <c r="A238" s="3"/>
      <c r="B238" s="11"/>
      <c r="C238" s="3"/>
      <c r="D238" s="58"/>
      <c r="E238" s="59"/>
      <c r="F238" s="59"/>
      <c r="G238" s="59"/>
      <c r="H238" s="59"/>
      <c r="I238" s="59"/>
      <c r="J238" s="59"/>
      <c r="K238" s="56"/>
      <c r="L238" s="56"/>
    </row>
    <row r="239" spans="1:12">
      <c r="A239" s="3"/>
      <c r="B239" s="11"/>
      <c r="C239" s="3"/>
      <c r="D239" s="58"/>
      <c r="E239" s="59"/>
      <c r="F239" s="59"/>
      <c r="G239" s="59"/>
      <c r="H239" s="59"/>
      <c r="I239" s="59"/>
      <c r="J239" s="59"/>
      <c r="K239" s="56"/>
      <c r="L239" s="56"/>
    </row>
    <row r="240" spans="1:12">
      <c r="A240" s="3"/>
      <c r="B240" s="11"/>
      <c r="C240" s="3"/>
      <c r="D240" s="58"/>
      <c r="E240" s="59"/>
      <c r="F240" s="59"/>
      <c r="G240" s="59"/>
      <c r="H240" s="59"/>
      <c r="I240" s="59"/>
      <c r="J240" s="59"/>
      <c r="K240" s="56"/>
      <c r="L240" s="56"/>
    </row>
    <row r="241" spans="1:12">
      <c r="A241" s="3"/>
      <c r="B241" s="11"/>
      <c r="C241" s="3"/>
      <c r="D241" s="58"/>
      <c r="E241" s="59"/>
      <c r="F241" s="59"/>
      <c r="G241" s="59"/>
      <c r="H241" s="59"/>
      <c r="I241" s="59"/>
      <c r="J241" s="59"/>
      <c r="K241" s="56"/>
      <c r="L241" s="56"/>
    </row>
    <row r="242" spans="1:12">
      <c r="A242" s="3"/>
      <c r="B242" s="11"/>
      <c r="C242" s="3"/>
      <c r="D242" s="58"/>
      <c r="E242" s="59"/>
      <c r="F242" s="59"/>
      <c r="G242" s="59"/>
      <c r="H242" s="59"/>
      <c r="I242" s="59"/>
      <c r="J242" s="59"/>
      <c r="K242" s="56"/>
      <c r="L242" s="56"/>
    </row>
    <row r="243" spans="1:12">
      <c r="A243" s="3"/>
      <c r="B243" s="11"/>
      <c r="C243" s="3"/>
      <c r="D243" s="58"/>
      <c r="E243" s="59"/>
      <c r="F243" s="59"/>
      <c r="G243" s="59"/>
      <c r="H243" s="59"/>
      <c r="I243" s="59"/>
      <c r="J243" s="59"/>
      <c r="K243" s="56"/>
      <c r="L243" s="56"/>
    </row>
    <row r="244" spans="1:12">
      <c r="A244" s="3"/>
      <c r="B244" s="11"/>
      <c r="C244" s="3"/>
      <c r="D244" s="58"/>
      <c r="E244" s="59"/>
      <c r="F244" s="59"/>
      <c r="G244" s="59"/>
      <c r="H244" s="59"/>
      <c r="I244" s="59"/>
      <c r="J244" s="59"/>
      <c r="K244" s="56"/>
      <c r="L244" s="56"/>
    </row>
    <row r="245" spans="1:12">
      <c r="A245" s="3"/>
      <c r="B245" s="11"/>
      <c r="C245" s="3"/>
      <c r="D245" s="58"/>
      <c r="E245" s="59"/>
      <c r="F245" s="59"/>
      <c r="G245" s="59"/>
      <c r="H245" s="59"/>
      <c r="I245" s="59"/>
      <c r="J245" s="59"/>
      <c r="K245" s="56"/>
      <c r="L245" s="56"/>
    </row>
    <row r="246" spans="1:12">
      <c r="A246" s="3"/>
      <c r="B246" s="11"/>
      <c r="C246" s="3"/>
      <c r="D246" s="58"/>
      <c r="E246" s="59"/>
      <c r="F246" s="59"/>
      <c r="G246" s="59"/>
      <c r="H246" s="59"/>
      <c r="I246" s="59"/>
      <c r="J246" s="59"/>
      <c r="K246" s="56"/>
      <c r="L246" s="56"/>
    </row>
    <row r="247" spans="1:12">
      <c r="A247" s="3"/>
      <c r="B247" s="11"/>
      <c r="C247" s="3"/>
      <c r="D247" s="58"/>
      <c r="E247" s="59"/>
      <c r="F247" s="59"/>
      <c r="G247" s="59"/>
      <c r="H247" s="59"/>
      <c r="I247" s="59"/>
      <c r="J247" s="59"/>
      <c r="K247" s="56"/>
      <c r="L247" s="56"/>
    </row>
    <row r="248" spans="1:12">
      <c r="A248" s="3"/>
      <c r="B248" s="11"/>
      <c r="C248" s="3"/>
      <c r="D248" s="58"/>
      <c r="E248" s="59"/>
      <c r="F248" s="59"/>
      <c r="G248" s="59"/>
      <c r="H248" s="59"/>
      <c r="I248" s="59"/>
      <c r="J248" s="59"/>
      <c r="K248" s="56"/>
      <c r="L248" s="56"/>
    </row>
    <row r="249" spans="1:12">
      <c r="A249" s="3"/>
      <c r="B249" s="11"/>
      <c r="C249" s="3"/>
      <c r="D249" s="58"/>
      <c r="E249" s="59"/>
      <c r="F249" s="59"/>
      <c r="G249" s="59"/>
      <c r="H249" s="59"/>
      <c r="I249" s="59"/>
      <c r="J249" s="59"/>
      <c r="K249" s="56"/>
      <c r="L249" s="56"/>
    </row>
    <row r="250" spans="1:12">
      <c r="A250" s="3"/>
      <c r="B250" s="11"/>
      <c r="C250" s="3"/>
      <c r="D250" s="58"/>
      <c r="E250" s="59"/>
      <c r="F250" s="59"/>
      <c r="G250" s="59"/>
      <c r="H250" s="59"/>
      <c r="I250" s="59"/>
      <c r="J250" s="59"/>
      <c r="K250" s="56"/>
      <c r="L250" s="56"/>
    </row>
    <row r="251" spans="1:12">
      <c r="A251" s="3"/>
      <c r="B251" s="11"/>
      <c r="C251" s="3"/>
      <c r="D251" s="58"/>
      <c r="E251" s="59"/>
      <c r="F251" s="59"/>
      <c r="G251" s="59"/>
      <c r="H251" s="59"/>
      <c r="I251" s="59"/>
      <c r="J251" s="59"/>
      <c r="K251" s="56"/>
      <c r="L251" s="56"/>
    </row>
    <row r="252" spans="1:12">
      <c r="A252" s="3"/>
      <c r="B252" s="11"/>
      <c r="C252" s="3"/>
      <c r="D252" s="58"/>
      <c r="E252" s="59"/>
      <c r="F252" s="59"/>
      <c r="G252" s="59"/>
      <c r="H252" s="59"/>
      <c r="I252" s="59"/>
      <c r="J252" s="59"/>
      <c r="K252" s="56"/>
      <c r="L252" s="56"/>
    </row>
    <row r="253" spans="1:12">
      <c r="A253" s="3"/>
      <c r="B253" s="11"/>
      <c r="C253" s="3"/>
      <c r="D253" s="58"/>
      <c r="E253" s="59"/>
      <c r="F253" s="59"/>
      <c r="G253" s="59"/>
      <c r="H253" s="59"/>
      <c r="I253" s="59"/>
      <c r="J253" s="59"/>
      <c r="K253" s="56"/>
      <c r="L253" s="56"/>
    </row>
    <row r="254" spans="1:12">
      <c r="A254" s="3"/>
      <c r="B254" s="11"/>
      <c r="C254" s="3"/>
      <c r="D254" s="58"/>
      <c r="E254" s="59"/>
      <c r="F254" s="59"/>
      <c r="G254" s="59"/>
      <c r="H254" s="59"/>
      <c r="I254" s="59"/>
      <c r="J254" s="59"/>
      <c r="K254" s="56"/>
      <c r="L254" s="56"/>
    </row>
    <row r="255" spans="1:12">
      <c r="A255" s="3"/>
      <c r="B255" s="11"/>
      <c r="C255" s="3"/>
      <c r="D255" s="58"/>
      <c r="E255" s="59"/>
      <c r="F255" s="59"/>
      <c r="G255" s="59"/>
      <c r="H255" s="59"/>
      <c r="I255" s="59"/>
      <c r="J255" s="59"/>
      <c r="K255" s="56"/>
      <c r="L255" s="56"/>
    </row>
    <row r="256" spans="1:12">
      <c r="A256" s="3"/>
      <c r="B256" s="11"/>
      <c r="C256" s="3"/>
      <c r="D256" s="58"/>
      <c r="E256" s="59"/>
      <c r="F256" s="59"/>
      <c r="G256" s="59"/>
      <c r="H256" s="59"/>
      <c r="I256" s="59"/>
      <c r="J256" s="59"/>
      <c r="K256" s="56"/>
      <c r="L256" s="56"/>
    </row>
    <row r="257" spans="1:12">
      <c r="A257" s="3"/>
      <c r="B257" s="11"/>
      <c r="C257" s="3"/>
      <c r="D257" s="58"/>
      <c r="E257" s="59"/>
      <c r="F257" s="59"/>
      <c r="G257" s="59"/>
      <c r="H257" s="59"/>
      <c r="I257" s="59"/>
      <c r="J257" s="59"/>
      <c r="K257" s="56"/>
      <c r="L257" s="56"/>
    </row>
    <row r="258" spans="1:12">
      <c r="A258" s="3"/>
      <c r="B258" s="11"/>
      <c r="C258" s="3"/>
      <c r="D258" s="58"/>
      <c r="E258" s="59"/>
      <c r="F258" s="59"/>
      <c r="G258" s="59"/>
      <c r="H258" s="59"/>
      <c r="I258" s="59"/>
      <c r="J258" s="59"/>
      <c r="K258" s="56"/>
      <c r="L258" s="56"/>
    </row>
    <row r="259" spans="1:12">
      <c r="A259" s="3"/>
      <c r="B259" s="11"/>
      <c r="C259" s="3"/>
      <c r="D259" s="58"/>
      <c r="E259" s="59"/>
      <c r="F259" s="59"/>
      <c r="G259" s="59"/>
      <c r="H259" s="59"/>
      <c r="I259" s="59"/>
      <c r="J259" s="59"/>
      <c r="K259" s="56"/>
      <c r="L259" s="56"/>
    </row>
    <row r="260" spans="1:12">
      <c r="A260" s="3"/>
      <c r="B260" s="11"/>
      <c r="C260" s="3"/>
      <c r="D260" s="58"/>
      <c r="E260" s="59"/>
      <c r="F260" s="59"/>
      <c r="G260" s="59"/>
      <c r="H260" s="59"/>
      <c r="I260" s="59"/>
      <c r="J260" s="59"/>
      <c r="K260" s="56"/>
      <c r="L260" s="56"/>
    </row>
    <row r="261" spans="1:12">
      <c r="A261" s="3"/>
      <c r="B261" s="11"/>
      <c r="C261" s="3"/>
      <c r="D261" s="58"/>
      <c r="E261" s="59"/>
      <c r="F261" s="59"/>
      <c r="G261" s="59"/>
      <c r="H261" s="59"/>
      <c r="I261" s="59"/>
      <c r="J261" s="59"/>
      <c r="K261" s="56"/>
      <c r="L261" s="56"/>
    </row>
    <row r="262" spans="1:12">
      <c r="A262" s="3"/>
      <c r="B262" s="11"/>
      <c r="C262" s="3"/>
      <c r="D262" s="58"/>
      <c r="E262" s="59"/>
      <c r="F262" s="59"/>
      <c r="G262" s="59"/>
      <c r="H262" s="59"/>
      <c r="I262" s="59"/>
      <c r="J262" s="59"/>
      <c r="K262" s="56"/>
      <c r="L262" s="56"/>
    </row>
    <row r="263" spans="1:12">
      <c r="A263" s="3"/>
      <c r="B263" s="11"/>
      <c r="C263" s="3"/>
      <c r="D263" s="58"/>
      <c r="E263" s="59"/>
      <c r="F263" s="59"/>
      <c r="G263" s="59"/>
      <c r="H263" s="59"/>
      <c r="I263" s="59"/>
      <c r="J263" s="59"/>
      <c r="K263" s="56"/>
      <c r="L263" s="56"/>
    </row>
    <row r="264" spans="1:12">
      <c r="A264" s="3"/>
      <c r="B264" s="11"/>
      <c r="C264" s="3"/>
      <c r="D264" s="58"/>
      <c r="E264" s="59"/>
      <c r="F264" s="59"/>
      <c r="G264" s="59"/>
      <c r="H264" s="59"/>
      <c r="I264" s="59"/>
      <c r="J264" s="59"/>
      <c r="K264" s="56"/>
      <c r="L264" s="56"/>
    </row>
    <row r="265" spans="1:12">
      <c r="A265" s="3"/>
      <c r="B265" s="11"/>
      <c r="C265" s="3"/>
      <c r="D265" s="58"/>
      <c r="E265" s="59"/>
      <c r="F265" s="59"/>
      <c r="G265" s="59"/>
      <c r="H265" s="59"/>
      <c r="I265" s="59"/>
      <c r="J265" s="59"/>
      <c r="K265" s="56"/>
      <c r="L265" s="56"/>
    </row>
    <row r="266" spans="1:12">
      <c r="A266" s="3"/>
      <c r="B266" s="11"/>
      <c r="C266" s="3"/>
      <c r="D266" s="58"/>
      <c r="E266" s="59"/>
      <c r="F266" s="59"/>
      <c r="G266" s="59"/>
      <c r="H266" s="59"/>
      <c r="I266" s="59"/>
      <c r="J266" s="59"/>
      <c r="K266" s="56"/>
      <c r="L266" s="56"/>
    </row>
    <row r="267" spans="1:12">
      <c r="A267" s="3"/>
      <c r="B267" s="11"/>
      <c r="C267" s="3"/>
      <c r="D267" s="58"/>
      <c r="E267" s="59"/>
      <c r="F267" s="59"/>
      <c r="G267" s="59"/>
      <c r="H267" s="59"/>
      <c r="I267" s="59"/>
      <c r="J267" s="59"/>
      <c r="K267" s="56"/>
      <c r="L267" s="56"/>
    </row>
    <row r="268" spans="1:12">
      <c r="A268" s="3"/>
      <c r="B268" s="11"/>
      <c r="C268" s="3"/>
      <c r="D268" s="58"/>
      <c r="E268" s="59"/>
      <c r="F268" s="59"/>
      <c r="G268" s="59"/>
      <c r="H268" s="59"/>
      <c r="I268" s="59"/>
      <c r="J268" s="59"/>
      <c r="K268" s="56"/>
      <c r="L268" s="56"/>
    </row>
    <row r="269" spans="1:12">
      <c r="A269" s="3"/>
      <c r="B269" s="11"/>
      <c r="C269" s="3"/>
      <c r="D269" s="58"/>
      <c r="E269" s="59"/>
      <c r="F269" s="59"/>
      <c r="G269" s="59"/>
      <c r="H269" s="59"/>
      <c r="I269" s="59"/>
      <c r="J269" s="59"/>
      <c r="K269" s="56"/>
      <c r="L269" s="56"/>
    </row>
    <row r="270" spans="1:12">
      <c r="A270" s="3"/>
      <c r="B270" s="11"/>
      <c r="C270" s="3"/>
      <c r="D270" s="58"/>
      <c r="E270" s="59"/>
      <c r="F270" s="59"/>
      <c r="G270" s="59"/>
      <c r="H270" s="59"/>
      <c r="I270" s="59"/>
      <c r="J270" s="59"/>
      <c r="K270" s="56"/>
      <c r="L270" s="56"/>
    </row>
    <row r="271" spans="1:12">
      <c r="A271" s="3"/>
      <c r="B271" s="11"/>
      <c r="C271" s="3"/>
      <c r="D271" s="58"/>
      <c r="E271" s="59"/>
      <c r="F271" s="59"/>
      <c r="G271" s="59"/>
      <c r="H271" s="59"/>
      <c r="I271" s="59"/>
      <c r="J271" s="59"/>
      <c r="K271" s="56"/>
      <c r="L271" s="56"/>
    </row>
    <row r="272" spans="1:12">
      <c r="A272" s="3"/>
      <c r="B272" s="11"/>
      <c r="C272" s="3"/>
      <c r="D272" s="58"/>
      <c r="E272" s="59"/>
      <c r="F272" s="59"/>
      <c r="G272" s="59"/>
      <c r="H272" s="59"/>
      <c r="I272" s="59"/>
      <c r="J272" s="59"/>
      <c r="K272" s="56"/>
      <c r="L272" s="56"/>
    </row>
    <row r="273" spans="1:12">
      <c r="A273" s="3"/>
      <c r="B273" s="11"/>
      <c r="C273" s="3"/>
      <c r="D273" s="58"/>
      <c r="E273" s="59"/>
      <c r="F273" s="59"/>
      <c r="G273" s="59"/>
      <c r="H273" s="59"/>
      <c r="I273" s="59"/>
      <c r="J273" s="59"/>
      <c r="K273" s="56"/>
      <c r="L273" s="56"/>
    </row>
    <row r="274" spans="1:12">
      <c r="A274" s="3"/>
      <c r="B274" s="11"/>
      <c r="C274" s="3"/>
      <c r="D274" s="58"/>
      <c r="E274" s="59"/>
      <c r="F274" s="59"/>
      <c r="G274" s="59"/>
      <c r="H274" s="59"/>
      <c r="I274" s="59"/>
      <c r="J274" s="59"/>
      <c r="K274" s="56"/>
      <c r="L274" s="56"/>
    </row>
    <row r="275" spans="1:12">
      <c r="A275" s="3"/>
      <c r="B275" s="11"/>
      <c r="C275" s="3"/>
      <c r="D275" s="58"/>
      <c r="E275" s="59"/>
      <c r="F275" s="59"/>
      <c r="G275" s="59"/>
      <c r="H275" s="59"/>
      <c r="I275" s="59"/>
      <c r="J275" s="59"/>
      <c r="K275" s="56"/>
      <c r="L275" s="56"/>
    </row>
    <row r="276" spans="1:12">
      <c r="A276" s="3"/>
      <c r="B276" s="11"/>
      <c r="C276" s="3"/>
      <c r="D276" s="58"/>
      <c r="E276" s="59"/>
      <c r="F276" s="59"/>
      <c r="G276" s="59"/>
      <c r="H276" s="59"/>
      <c r="I276" s="59"/>
      <c r="J276" s="59"/>
      <c r="K276" s="56"/>
      <c r="L276" s="56"/>
    </row>
    <row r="277" spans="1:12">
      <c r="A277" s="3"/>
      <c r="B277" s="11"/>
      <c r="C277" s="3"/>
      <c r="D277" s="58"/>
      <c r="E277" s="59"/>
      <c r="F277" s="59"/>
      <c r="G277" s="59"/>
      <c r="H277" s="59"/>
      <c r="I277" s="59"/>
      <c r="J277" s="59"/>
      <c r="K277" s="56"/>
      <c r="L277" s="56"/>
    </row>
    <row r="278" spans="1:12">
      <c r="A278" s="3"/>
      <c r="B278" s="11"/>
      <c r="C278" s="3"/>
      <c r="D278" s="58"/>
      <c r="E278" s="59"/>
      <c r="F278" s="59"/>
      <c r="G278" s="59"/>
      <c r="H278" s="59"/>
      <c r="I278" s="59"/>
      <c r="J278" s="59"/>
      <c r="K278" s="56"/>
      <c r="L278" s="56"/>
    </row>
    <row r="279" spans="1:12">
      <c r="A279" s="3"/>
      <c r="B279" s="11"/>
      <c r="C279" s="3"/>
      <c r="D279" s="58"/>
      <c r="E279" s="59"/>
      <c r="F279" s="59"/>
      <c r="G279" s="59"/>
      <c r="H279" s="59"/>
      <c r="I279" s="59"/>
      <c r="J279" s="59"/>
      <c r="K279" s="56"/>
      <c r="L279" s="56"/>
    </row>
    <row r="280" spans="1:12">
      <c r="A280" s="3"/>
      <c r="B280" s="11"/>
      <c r="C280" s="3"/>
      <c r="D280" s="58"/>
      <c r="E280" s="59"/>
      <c r="F280" s="59"/>
      <c r="G280" s="59"/>
      <c r="H280" s="59"/>
      <c r="I280" s="59"/>
      <c r="J280" s="59"/>
      <c r="K280" s="56"/>
      <c r="L280" s="56"/>
    </row>
    <row r="281" spans="1:12">
      <c r="A281" s="3"/>
      <c r="B281" s="11"/>
      <c r="C281" s="3"/>
      <c r="D281" s="58"/>
      <c r="E281" s="59"/>
      <c r="F281" s="59"/>
      <c r="G281" s="59"/>
      <c r="H281" s="59"/>
      <c r="I281" s="59"/>
      <c r="J281" s="59"/>
      <c r="K281" s="56"/>
      <c r="L281" s="56"/>
    </row>
    <row r="282" spans="1:12">
      <c r="A282" s="3"/>
      <c r="B282" s="11"/>
      <c r="C282" s="3"/>
      <c r="D282" s="58"/>
      <c r="E282" s="59"/>
      <c r="F282" s="59"/>
      <c r="G282" s="59"/>
      <c r="H282" s="59"/>
      <c r="I282" s="59"/>
      <c r="J282" s="59"/>
      <c r="K282" s="56"/>
      <c r="L282" s="56"/>
    </row>
    <row r="283" spans="1:12">
      <c r="A283" s="3"/>
      <c r="B283" s="11"/>
      <c r="C283" s="3"/>
      <c r="D283" s="58"/>
      <c r="E283" s="59"/>
      <c r="F283" s="59"/>
      <c r="G283" s="59"/>
      <c r="H283" s="59"/>
      <c r="I283" s="59"/>
      <c r="J283" s="59"/>
      <c r="K283" s="56"/>
      <c r="L283" s="56"/>
    </row>
    <row r="284" spans="1:12">
      <c r="A284" s="3"/>
      <c r="B284" s="11"/>
      <c r="C284" s="3"/>
      <c r="D284" s="58"/>
      <c r="E284" s="59"/>
      <c r="F284" s="59"/>
      <c r="G284" s="59"/>
      <c r="H284" s="59"/>
      <c r="I284" s="59"/>
      <c r="J284" s="59"/>
      <c r="K284" s="56"/>
      <c r="L284" s="56"/>
    </row>
    <row r="285" spans="1:12">
      <c r="A285" s="3"/>
      <c r="B285" s="11"/>
      <c r="C285" s="3"/>
      <c r="D285" s="58"/>
      <c r="E285" s="59"/>
      <c r="F285" s="59"/>
      <c r="G285" s="59"/>
      <c r="H285" s="59"/>
      <c r="I285" s="59"/>
      <c r="J285" s="59"/>
      <c r="K285" s="56"/>
      <c r="L285" s="56"/>
    </row>
    <row r="286" spans="1:12">
      <c r="A286" s="3"/>
      <c r="B286" s="11"/>
      <c r="C286" s="3"/>
      <c r="D286" s="58"/>
      <c r="E286" s="59"/>
      <c r="F286" s="59"/>
      <c r="G286" s="59"/>
      <c r="H286" s="59"/>
      <c r="I286" s="59"/>
      <c r="J286" s="59"/>
      <c r="K286" s="56"/>
      <c r="L286" s="56"/>
    </row>
    <row r="287" spans="1:12">
      <c r="A287" s="3"/>
      <c r="B287" s="11"/>
      <c r="C287" s="3"/>
      <c r="D287" s="58"/>
      <c r="E287" s="59"/>
      <c r="F287" s="59"/>
      <c r="G287" s="59"/>
      <c r="H287" s="59"/>
      <c r="I287" s="59"/>
      <c r="J287" s="59"/>
      <c r="K287" s="56"/>
      <c r="L287" s="56"/>
    </row>
    <row r="288" spans="1:12">
      <c r="A288" s="3"/>
      <c r="B288" s="11"/>
      <c r="C288" s="3"/>
      <c r="D288" s="58"/>
      <c r="E288" s="59"/>
      <c r="F288" s="59"/>
      <c r="G288" s="59"/>
      <c r="H288" s="59"/>
      <c r="I288" s="59"/>
      <c r="J288" s="59"/>
      <c r="K288" s="56"/>
      <c r="L288" s="56"/>
    </row>
    <row r="289" spans="1:12">
      <c r="A289" s="3"/>
      <c r="B289" s="11"/>
      <c r="C289" s="3"/>
      <c r="D289" s="58"/>
      <c r="E289" s="59"/>
      <c r="F289" s="59"/>
      <c r="G289" s="59"/>
      <c r="H289" s="59"/>
      <c r="I289" s="59"/>
      <c r="J289" s="59"/>
      <c r="K289" s="56"/>
      <c r="L289" s="56"/>
    </row>
    <row r="290" spans="1:12">
      <c r="A290" s="3"/>
      <c r="B290" s="11"/>
      <c r="C290" s="3"/>
      <c r="D290" s="58"/>
      <c r="E290" s="59"/>
      <c r="F290" s="59"/>
      <c r="G290" s="59"/>
      <c r="H290" s="59"/>
      <c r="I290" s="59"/>
      <c r="J290" s="59"/>
      <c r="K290" s="56"/>
      <c r="L290" s="56"/>
    </row>
    <row r="291" spans="1:12">
      <c r="A291" s="3"/>
      <c r="B291" s="11"/>
      <c r="C291" s="3"/>
      <c r="D291" s="58"/>
      <c r="E291" s="59"/>
      <c r="F291" s="59"/>
      <c r="G291" s="59"/>
      <c r="H291" s="59"/>
      <c r="I291" s="59"/>
      <c r="J291" s="59"/>
      <c r="K291" s="56"/>
      <c r="L291" s="56"/>
    </row>
    <row r="292" spans="1:12">
      <c r="A292" s="3"/>
      <c r="B292" s="11"/>
      <c r="C292" s="3"/>
      <c r="D292" s="58"/>
      <c r="E292" s="59"/>
      <c r="F292" s="59"/>
      <c r="G292" s="59"/>
      <c r="H292" s="59"/>
      <c r="I292" s="59"/>
      <c r="J292" s="59"/>
      <c r="K292" s="56"/>
      <c r="L292" s="56"/>
    </row>
    <row r="293" spans="1:12">
      <c r="A293" s="3"/>
      <c r="B293" s="11"/>
      <c r="C293" s="3"/>
      <c r="D293" s="58"/>
      <c r="E293" s="59"/>
      <c r="F293" s="59"/>
      <c r="G293" s="59"/>
      <c r="H293" s="59"/>
      <c r="I293" s="59"/>
      <c r="J293" s="59"/>
      <c r="K293" s="56"/>
      <c r="L293" s="56"/>
    </row>
    <row r="294" spans="1:12">
      <c r="A294" s="3"/>
      <c r="B294" s="11"/>
      <c r="C294" s="3"/>
      <c r="D294" s="58"/>
      <c r="E294" s="59"/>
      <c r="F294" s="59"/>
      <c r="G294" s="59"/>
      <c r="H294" s="59"/>
      <c r="I294" s="59"/>
      <c r="J294" s="59"/>
      <c r="K294" s="56"/>
      <c r="L294" s="56"/>
    </row>
    <row r="295" spans="1:12">
      <c r="A295" s="3"/>
      <c r="B295" s="11"/>
      <c r="C295" s="3"/>
      <c r="D295" s="58"/>
      <c r="E295" s="59"/>
      <c r="F295" s="59"/>
      <c r="G295" s="59"/>
      <c r="H295" s="59"/>
      <c r="I295" s="59"/>
      <c r="J295" s="59"/>
      <c r="K295" s="56"/>
      <c r="L295" s="56"/>
    </row>
    <row r="296" spans="1:12">
      <c r="A296" s="3"/>
      <c r="B296" s="11"/>
      <c r="C296" s="3"/>
      <c r="D296" s="58"/>
      <c r="E296" s="59"/>
      <c r="F296" s="59"/>
      <c r="G296" s="59"/>
      <c r="H296" s="59"/>
      <c r="I296" s="59"/>
      <c r="J296" s="59"/>
      <c r="K296" s="56"/>
      <c r="L296" s="56"/>
    </row>
    <row r="297" spans="1:12">
      <c r="A297" s="3"/>
      <c r="B297" s="11"/>
      <c r="C297" s="3"/>
      <c r="D297" s="58"/>
      <c r="E297" s="59"/>
      <c r="F297" s="59"/>
      <c r="G297" s="59"/>
      <c r="H297" s="59"/>
      <c r="I297" s="59"/>
      <c r="J297" s="59"/>
      <c r="K297" s="56"/>
      <c r="L297" s="56"/>
    </row>
    <row r="298" spans="1:12">
      <c r="A298" s="3"/>
      <c r="B298" s="11"/>
      <c r="C298" s="3"/>
      <c r="D298" s="58"/>
      <c r="E298" s="59"/>
      <c r="F298" s="59"/>
      <c r="G298" s="59"/>
      <c r="H298" s="59"/>
      <c r="I298" s="59"/>
      <c r="J298" s="59"/>
      <c r="K298" s="56"/>
      <c r="L298" s="56"/>
    </row>
    <row r="299" spans="1:12">
      <c r="A299" s="3"/>
      <c r="B299" s="11"/>
      <c r="C299" s="3"/>
      <c r="D299" s="58"/>
      <c r="E299" s="59"/>
      <c r="F299" s="59"/>
      <c r="G299" s="59"/>
      <c r="H299" s="59"/>
      <c r="I299" s="59"/>
      <c r="J299" s="59"/>
      <c r="K299" s="56"/>
      <c r="L299" s="56"/>
    </row>
    <row r="300" spans="1:12">
      <c r="A300" s="3"/>
      <c r="B300" s="11"/>
      <c r="C300" s="3"/>
      <c r="D300" s="58"/>
      <c r="E300" s="59"/>
      <c r="F300" s="59"/>
      <c r="G300" s="59"/>
      <c r="H300" s="59"/>
      <c r="I300" s="59"/>
      <c r="J300" s="59"/>
      <c r="K300" s="56"/>
      <c r="L300" s="56"/>
    </row>
    <row r="301" spans="1:12">
      <c r="A301" s="3"/>
      <c r="B301" s="11"/>
      <c r="C301" s="3"/>
      <c r="D301" s="58"/>
      <c r="E301" s="59"/>
      <c r="F301" s="59"/>
      <c r="G301" s="59"/>
      <c r="H301" s="59"/>
      <c r="I301" s="59"/>
      <c r="J301" s="59"/>
      <c r="K301" s="56"/>
      <c r="L301" s="56"/>
    </row>
    <row r="302" spans="1:12">
      <c r="A302" s="3"/>
      <c r="B302" s="11"/>
      <c r="C302" s="3"/>
      <c r="D302" s="58"/>
      <c r="E302" s="59"/>
      <c r="F302" s="59"/>
      <c r="G302" s="59"/>
      <c r="H302" s="59"/>
      <c r="I302" s="59"/>
      <c r="J302" s="59"/>
      <c r="K302" s="56"/>
      <c r="L302" s="56"/>
    </row>
    <row r="303" spans="1:12">
      <c r="A303" s="3"/>
      <c r="B303" s="11"/>
      <c r="C303" s="3"/>
      <c r="D303" s="58"/>
      <c r="E303" s="59"/>
      <c r="F303" s="59"/>
      <c r="G303" s="59"/>
      <c r="H303" s="59"/>
      <c r="I303" s="59"/>
      <c r="J303" s="59"/>
      <c r="K303" s="56"/>
      <c r="L303" s="56"/>
    </row>
    <row r="304" spans="1:12">
      <c r="A304" s="3"/>
      <c r="B304" s="11"/>
      <c r="C304" s="3"/>
      <c r="D304" s="58"/>
      <c r="E304" s="59"/>
      <c r="F304" s="59"/>
      <c r="G304" s="59"/>
      <c r="H304" s="59"/>
      <c r="I304" s="59"/>
      <c r="J304" s="59"/>
      <c r="K304" s="56"/>
      <c r="L304" s="56"/>
    </row>
    <row r="305" spans="1:12">
      <c r="A305" s="3"/>
      <c r="B305" s="11"/>
      <c r="C305" s="3"/>
      <c r="D305" s="58"/>
      <c r="E305" s="59"/>
      <c r="F305" s="59"/>
      <c r="G305" s="59"/>
      <c r="H305" s="59"/>
      <c r="I305" s="59"/>
      <c r="J305" s="59"/>
      <c r="K305" s="56"/>
      <c r="L305" s="56"/>
    </row>
    <row r="306" spans="1:12">
      <c r="A306" s="3"/>
      <c r="B306" s="11"/>
      <c r="C306" s="3"/>
      <c r="D306" s="58"/>
      <c r="E306" s="59"/>
      <c r="F306" s="59"/>
      <c r="G306" s="59"/>
      <c r="H306" s="59"/>
      <c r="I306" s="59"/>
      <c r="J306" s="59"/>
      <c r="K306" s="56"/>
      <c r="L306" s="56"/>
    </row>
    <row r="307" spans="1:12">
      <c r="A307" s="3"/>
      <c r="B307" s="11"/>
      <c r="C307" s="3"/>
      <c r="D307" s="58"/>
      <c r="E307" s="59"/>
      <c r="F307" s="59"/>
      <c r="G307" s="59"/>
      <c r="H307" s="59"/>
      <c r="I307" s="59"/>
      <c r="J307" s="59"/>
      <c r="K307" s="56"/>
      <c r="L307" s="56"/>
    </row>
    <row r="308" spans="1:12">
      <c r="A308" s="3"/>
      <c r="B308" s="11"/>
      <c r="C308" s="3"/>
      <c r="D308" s="58"/>
      <c r="E308" s="59"/>
      <c r="F308" s="59"/>
      <c r="G308" s="59"/>
      <c r="H308" s="59"/>
      <c r="I308" s="59"/>
      <c r="J308" s="59"/>
      <c r="K308" s="56"/>
      <c r="L308" s="56"/>
    </row>
    <row r="309" spans="1:12">
      <c r="A309" s="3"/>
      <c r="B309" s="11"/>
      <c r="C309" s="3"/>
      <c r="D309" s="58"/>
      <c r="E309" s="59"/>
      <c r="F309" s="59"/>
      <c r="G309" s="59"/>
      <c r="H309" s="59"/>
      <c r="I309" s="59"/>
      <c r="J309" s="59"/>
      <c r="K309" s="56"/>
      <c r="L309" s="56"/>
    </row>
    <row r="310" spans="1:12">
      <c r="A310" s="3"/>
      <c r="B310" s="11"/>
      <c r="C310" s="3"/>
      <c r="D310" s="58"/>
      <c r="E310" s="59"/>
      <c r="F310" s="59"/>
      <c r="G310" s="59"/>
      <c r="H310" s="59"/>
      <c r="I310" s="59"/>
      <c r="J310" s="59"/>
      <c r="K310" s="56"/>
      <c r="L310" s="56"/>
    </row>
    <row r="311" spans="1:12">
      <c r="A311" s="3"/>
      <c r="B311" s="11"/>
      <c r="C311" s="3"/>
      <c r="D311" s="58"/>
      <c r="E311" s="59"/>
      <c r="F311" s="59"/>
      <c r="G311" s="59"/>
      <c r="H311" s="59"/>
      <c r="I311" s="59"/>
      <c r="J311" s="59"/>
      <c r="K311" s="56"/>
      <c r="L311" s="56"/>
    </row>
    <row r="312" spans="1:12">
      <c r="A312" s="3"/>
      <c r="B312" s="11"/>
      <c r="C312" s="3"/>
      <c r="D312" s="58"/>
      <c r="E312" s="59"/>
      <c r="F312" s="59"/>
      <c r="G312" s="59"/>
      <c r="H312" s="59"/>
      <c r="I312" s="59"/>
      <c r="J312" s="59"/>
      <c r="K312" s="56"/>
      <c r="L312" s="56"/>
    </row>
    <row r="313" spans="1:12">
      <c r="A313" s="3"/>
      <c r="B313" s="11"/>
      <c r="C313" s="3"/>
      <c r="D313" s="58"/>
      <c r="E313" s="59"/>
      <c r="F313" s="59"/>
      <c r="G313" s="59"/>
      <c r="H313" s="59"/>
      <c r="I313" s="59"/>
      <c r="J313" s="59"/>
      <c r="K313" s="56"/>
      <c r="L313" s="56"/>
    </row>
    <row r="314" spans="1:12">
      <c r="A314" s="3"/>
      <c r="B314" s="11"/>
      <c r="C314" s="3"/>
      <c r="D314" s="58"/>
      <c r="E314" s="59"/>
      <c r="F314" s="59"/>
      <c r="G314" s="59"/>
      <c r="H314" s="59"/>
      <c r="I314" s="59"/>
      <c r="J314" s="59"/>
      <c r="K314" s="56"/>
      <c r="L314" s="56"/>
    </row>
    <row r="315" spans="1:12">
      <c r="A315" s="3"/>
      <c r="B315" s="11"/>
      <c r="C315" s="3"/>
      <c r="D315" s="58"/>
      <c r="E315" s="59"/>
      <c r="F315" s="59"/>
      <c r="G315" s="59"/>
      <c r="H315" s="59"/>
      <c r="I315" s="59"/>
      <c r="J315" s="59"/>
      <c r="K315" s="56"/>
      <c r="L315" s="56"/>
    </row>
    <row r="316" spans="1:12">
      <c r="A316" s="3"/>
      <c r="B316" s="11"/>
      <c r="C316" s="3"/>
      <c r="D316" s="58"/>
      <c r="E316" s="59"/>
      <c r="F316" s="59"/>
      <c r="G316" s="59"/>
      <c r="H316" s="59"/>
      <c r="I316" s="59"/>
      <c r="J316" s="59"/>
      <c r="K316" s="56"/>
      <c r="L316" s="56"/>
    </row>
    <row r="317" spans="1:12">
      <c r="A317" s="3"/>
      <c r="B317" s="11"/>
      <c r="C317" s="3"/>
      <c r="D317" s="58"/>
      <c r="E317" s="59"/>
      <c r="F317" s="59"/>
      <c r="G317" s="59"/>
      <c r="H317" s="59"/>
      <c r="I317" s="59"/>
      <c r="J317" s="59"/>
      <c r="K317" s="56"/>
      <c r="L317" s="56"/>
    </row>
    <row r="318" spans="1:12">
      <c r="A318" s="3"/>
      <c r="B318" s="11"/>
      <c r="C318" s="3"/>
      <c r="D318" s="58"/>
      <c r="E318" s="59"/>
      <c r="F318" s="59"/>
      <c r="G318" s="59"/>
      <c r="H318" s="59"/>
      <c r="I318" s="59"/>
      <c r="J318" s="59"/>
      <c r="K318" s="56"/>
      <c r="L318" s="56"/>
    </row>
    <row r="319" spans="1:12">
      <c r="A319" s="3"/>
      <c r="B319" s="11"/>
      <c r="C319" s="3"/>
      <c r="D319" s="58"/>
      <c r="E319" s="59"/>
      <c r="F319" s="59"/>
      <c r="G319" s="59"/>
      <c r="H319" s="59"/>
      <c r="I319" s="59"/>
      <c r="J319" s="59"/>
      <c r="K319" s="56"/>
      <c r="L319" s="56"/>
    </row>
    <row r="320" spans="1:12">
      <c r="A320" s="3"/>
      <c r="B320" s="11"/>
      <c r="C320" s="3"/>
      <c r="D320" s="58"/>
      <c r="E320" s="59"/>
      <c r="F320" s="59"/>
      <c r="G320" s="59"/>
      <c r="H320" s="59"/>
      <c r="I320" s="59"/>
      <c r="J320" s="59"/>
      <c r="K320" s="56"/>
      <c r="L320" s="56"/>
    </row>
    <row r="321" spans="1:12">
      <c r="A321" s="3"/>
      <c r="B321" s="11"/>
      <c r="C321" s="3"/>
      <c r="D321" s="58"/>
      <c r="E321" s="59"/>
      <c r="F321" s="59"/>
      <c r="G321" s="59"/>
      <c r="H321" s="59"/>
      <c r="I321" s="59"/>
      <c r="J321" s="59"/>
      <c r="K321" s="56"/>
      <c r="L321" s="56"/>
    </row>
    <row r="322" spans="1:12">
      <c r="A322" s="3"/>
      <c r="B322" s="11"/>
      <c r="C322" s="3"/>
      <c r="D322" s="58"/>
      <c r="E322" s="59"/>
      <c r="F322" s="59"/>
      <c r="G322" s="59"/>
      <c r="H322" s="59"/>
      <c r="I322" s="59"/>
      <c r="J322" s="59"/>
      <c r="K322" s="56"/>
      <c r="L322" s="56"/>
    </row>
    <row r="323" spans="1:12">
      <c r="A323" s="3"/>
      <c r="B323" s="11"/>
      <c r="C323" s="3"/>
      <c r="D323" s="58"/>
      <c r="E323" s="59"/>
      <c r="F323" s="59"/>
      <c r="G323" s="59"/>
      <c r="H323" s="59"/>
      <c r="I323" s="59"/>
      <c r="J323" s="59"/>
      <c r="K323" s="56"/>
      <c r="L323" s="56"/>
    </row>
    <row r="324" spans="1:12">
      <c r="A324" s="3"/>
      <c r="B324" s="11"/>
      <c r="C324" s="3"/>
      <c r="D324" s="58"/>
      <c r="E324" s="59"/>
      <c r="F324" s="59"/>
      <c r="G324" s="59"/>
      <c r="H324" s="59"/>
      <c r="I324" s="59"/>
      <c r="J324" s="59"/>
      <c r="K324" s="56"/>
      <c r="L324" s="56"/>
    </row>
    <row r="325" spans="1:12">
      <c r="A325" s="3"/>
      <c r="B325" s="11"/>
      <c r="C325" s="3"/>
      <c r="D325" s="58"/>
      <c r="E325" s="59"/>
      <c r="F325" s="59"/>
      <c r="G325" s="59"/>
      <c r="H325" s="59"/>
      <c r="I325" s="59"/>
      <c r="J325" s="59"/>
      <c r="K325" s="56"/>
      <c r="L325" s="56"/>
    </row>
    <row r="326" spans="1:12">
      <c r="A326" s="3"/>
      <c r="B326" s="11"/>
      <c r="C326" s="3"/>
      <c r="D326" s="58"/>
      <c r="E326" s="59"/>
      <c r="F326" s="59"/>
      <c r="G326" s="59"/>
      <c r="H326" s="59"/>
      <c r="I326" s="59"/>
      <c r="J326" s="59"/>
      <c r="K326" s="56"/>
      <c r="L326" s="56"/>
    </row>
    <row r="327" spans="1:12">
      <c r="A327" s="3"/>
      <c r="B327" s="11"/>
      <c r="C327" s="3"/>
      <c r="D327" s="58"/>
      <c r="E327" s="59"/>
      <c r="F327" s="59"/>
      <c r="G327" s="59"/>
      <c r="H327" s="59"/>
      <c r="I327" s="59"/>
      <c r="J327" s="59"/>
      <c r="K327" s="56"/>
      <c r="L327" s="56"/>
    </row>
    <row r="328" spans="1:12">
      <c r="A328" s="3"/>
      <c r="B328" s="11"/>
      <c r="C328" s="3"/>
      <c r="D328" s="58"/>
      <c r="E328" s="59"/>
      <c r="F328" s="59"/>
      <c r="G328" s="59"/>
      <c r="H328" s="59"/>
      <c r="I328" s="59"/>
      <c r="J328" s="59"/>
      <c r="K328" s="56"/>
      <c r="L328" s="56"/>
    </row>
    <row r="329" spans="1:12">
      <c r="A329" s="3"/>
      <c r="B329" s="11"/>
      <c r="C329" s="3"/>
      <c r="D329" s="58"/>
      <c r="E329" s="59"/>
      <c r="F329" s="59"/>
      <c r="G329" s="59"/>
      <c r="H329" s="59"/>
      <c r="I329" s="59"/>
      <c r="J329" s="59"/>
      <c r="K329" s="56"/>
      <c r="L329" s="56"/>
    </row>
    <row r="330" spans="1:12">
      <c r="A330" s="3"/>
      <c r="B330" s="11"/>
      <c r="C330" s="3"/>
      <c r="D330" s="58"/>
      <c r="E330" s="59"/>
      <c r="F330" s="59"/>
      <c r="G330" s="59"/>
      <c r="H330" s="59"/>
      <c r="I330" s="59"/>
      <c r="J330" s="59"/>
      <c r="K330" s="56"/>
      <c r="L330" s="56"/>
    </row>
    <row r="331" spans="1:12">
      <c r="A331" s="3"/>
      <c r="B331" s="11"/>
      <c r="C331" s="3"/>
      <c r="D331" s="58"/>
      <c r="E331" s="59"/>
      <c r="F331" s="59"/>
      <c r="G331" s="59"/>
      <c r="H331" s="59"/>
      <c r="I331" s="59"/>
      <c r="J331" s="59"/>
      <c r="K331" s="56"/>
      <c r="L331" s="56"/>
    </row>
    <row r="332" spans="1:12">
      <c r="A332" s="3"/>
      <c r="B332" s="11"/>
      <c r="C332" s="3"/>
      <c r="D332" s="58"/>
      <c r="E332" s="59"/>
      <c r="F332" s="59"/>
      <c r="G332" s="59"/>
      <c r="H332" s="59"/>
      <c r="I332" s="59"/>
      <c r="J332" s="59"/>
      <c r="K332" s="56"/>
      <c r="L332" s="56"/>
    </row>
    <row r="333" spans="1:12">
      <c r="A333" s="3"/>
      <c r="B333" s="11"/>
      <c r="C333" s="3"/>
      <c r="D333" s="58"/>
      <c r="E333" s="59"/>
      <c r="F333" s="59"/>
      <c r="G333" s="59"/>
      <c r="H333" s="59"/>
      <c r="I333" s="59"/>
      <c r="J333" s="59"/>
      <c r="K333" s="56"/>
      <c r="L333" s="56"/>
    </row>
    <row r="334" spans="1:12">
      <c r="A334" s="3"/>
      <c r="B334" s="11"/>
      <c r="C334" s="3"/>
      <c r="D334" s="58"/>
      <c r="E334" s="59"/>
      <c r="F334" s="59"/>
      <c r="G334" s="59"/>
      <c r="H334" s="59"/>
      <c r="I334" s="59"/>
      <c r="J334" s="59"/>
      <c r="K334" s="56"/>
      <c r="L334" s="56"/>
    </row>
    <row r="335" spans="1:12">
      <c r="A335" s="3"/>
      <c r="B335" s="11"/>
      <c r="C335" s="3"/>
      <c r="D335" s="58"/>
      <c r="E335" s="59"/>
      <c r="F335" s="59"/>
      <c r="G335" s="59"/>
      <c r="H335" s="59"/>
      <c r="I335" s="59"/>
      <c r="J335" s="59"/>
      <c r="K335" s="56"/>
      <c r="L335" s="56"/>
    </row>
    <row r="336" spans="1:12">
      <c r="A336" s="3"/>
      <c r="B336" s="11"/>
      <c r="C336" s="3"/>
      <c r="D336" s="58"/>
      <c r="E336" s="59"/>
      <c r="F336" s="59"/>
      <c r="G336" s="59"/>
      <c r="H336" s="59"/>
      <c r="I336" s="59"/>
      <c r="J336" s="59"/>
      <c r="K336" s="56"/>
      <c r="L336" s="56"/>
    </row>
    <row r="337" spans="1:12">
      <c r="A337" s="3"/>
      <c r="B337" s="11"/>
      <c r="C337" s="3"/>
      <c r="D337" s="58"/>
      <c r="E337" s="59"/>
      <c r="F337" s="59"/>
      <c r="G337" s="59"/>
      <c r="H337" s="59"/>
      <c r="I337" s="59"/>
      <c r="J337" s="59"/>
      <c r="K337" s="56"/>
      <c r="L337" s="56"/>
    </row>
    <row r="338" spans="1:12">
      <c r="A338" s="3"/>
      <c r="B338" s="11"/>
      <c r="C338" s="3"/>
      <c r="D338" s="58"/>
      <c r="E338" s="59"/>
      <c r="F338" s="59"/>
      <c r="G338" s="59"/>
      <c r="H338" s="59"/>
      <c r="I338" s="59"/>
      <c r="J338" s="59"/>
      <c r="K338" s="56"/>
      <c r="L338" s="56"/>
    </row>
    <row r="339" spans="1:12">
      <c r="A339" s="3"/>
      <c r="B339" s="11"/>
      <c r="C339" s="3"/>
      <c r="D339" s="58"/>
      <c r="E339" s="59"/>
      <c r="F339" s="59"/>
      <c r="G339" s="59"/>
      <c r="H339" s="59"/>
      <c r="I339" s="59"/>
      <c r="J339" s="59"/>
      <c r="K339" s="56"/>
      <c r="L339" s="56"/>
    </row>
    <row r="340" spans="1:12">
      <c r="A340" s="3"/>
      <c r="B340" s="11"/>
      <c r="C340" s="3"/>
      <c r="D340" s="58"/>
      <c r="E340" s="59"/>
      <c r="F340" s="59"/>
      <c r="G340" s="59"/>
      <c r="H340" s="59"/>
      <c r="I340" s="59"/>
      <c r="J340" s="59"/>
      <c r="K340" s="56"/>
      <c r="L340" s="56"/>
    </row>
    <row r="341" spans="1:12">
      <c r="A341" s="3"/>
      <c r="B341" s="11"/>
      <c r="C341" s="3"/>
      <c r="D341" s="58"/>
      <c r="E341" s="59"/>
      <c r="F341" s="59"/>
      <c r="G341" s="59"/>
      <c r="H341" s="59"/>
      <c r="I341" s="59"/>
      <c r="J341" s="59"/>
      <c r="K341" s="56"/>
      <c r="L341" s="56"/>
    </row>
    <row r="342" spans="1:12">
      <c r="A342" s="3"/>
      <c r="B342" s="11"/>
      <c r="C342" s="3"/>
      <c r="D342" s="58"/>
      <c r="E342" s="59"/>
      <c r="F342" s="59"/>
      <c r="G342" s="59"/>
      <c r="H342" s="59"/>
      <c r="I342" s="59"/>
      <c r="J342" s="59"/>
      <c r="K342" s="56"/>
      <c r="L342" s="56"/>
    </row>
    <row r="343" spans="1:12">
      <c r="A343" s="3"/>
      <c r="B343" s="11"/>
      <c r="C343" s="3"/>
      <c r="D343" s="58"/>
      <c r="E343" s="59"/>
      <c r="F343" s="59"/>
      <c r="G343" s="59"/>
      <c r="H343" s="59"/>
      <c r="I343" s="59"/>
      <c r="J343" s="59"/>
      <c r="K343" s="56"/>
      <c r="L343" s="56"/>
    </row>
    <row r="344" spans="1:12">
      <c r="A344" s="3"/>
      <c r="B344" s="11"/>
      <c r="C344" s="3"/>
      <c r="D344" s="58"/>
      <c r="E344" s="59"/>
      <c r="F344" s="59"/>
      <c r="G344" s="59"/>
      <c r="H344" s="59"/>
      <c r="I344" s="59"/>
      <c r="J344" s="59"/>
      <c r="K344" s="56"/>
      <c r="L344" s="56"/>
    </row>
    <row r="345" spans="1:12">
      <c r="A345" s="3"/>
      <c r="B345" s="11"/>
      <c r="C345" s="3"/>
      <c r="D345" s="58"/>
      <c r="E345" s="59"/>
      <c r="F345" s="59"/>
      <c r="G345" s="59"/>
      <c r="H345" s="59"/>
      <c r="I345" s="59"/>
      <c r="J345" s="59"/>
      <c r="K345" s="56"/>
      <c r="L345" s="56"/>
    </row>
    <row r="346" spans="1:12">
      <c r="A346" s="3"/>
      <c r="B346" s="11"/>
      <c r="C346" s="3"/>
      <c r="D346" s="58"/>
      <c r="E346" s="59"/>
      <c r="F346" s="59"/>
      <c r="G346" s="59"/>
      <c r="H346" s="59"/>
      <c r="I346" s="59"/>
      <c r="J346" s="59"/>
      <c r="K346" s="56"/>
      <c r="L346" s="56"/>
    </row>
    <row r="347" spans="1:12">
      <c r="A347" s="3"/>
      <c r="B347" s="11"/>
      <c r="C347" s="3"/>
      <c r="D347" s="58"/>
      <c r="E347" s="59"/>
      <c r="F347" s="59"/>
      <c r="G347" s="59"/>
      <c r="H347" s="59"/>
      <c r="I347" s="59"/>
      <c r="J347" s="59"/>
      <c r="K347" s="56"/>
      <c r="L347" s="56"/>
    </row>
    <row r="348" spans="1:12">
      <c r="A348" s="3"/>
      <c r="B348" s="11"/>
      <c r="C348" s="3"/>
      <c r="D348" s="58"/>
      <c r="E348" s="59"/>
      <c r="F348" s="59"/>
      <c r="G348" s="59"/>
      <c r="H348" s="59"/>
      <c r="I348" s="59"/>
      <c r="J348" s="59"/>
      <c r="K348" s="56"/>
      <c r="L348" s="56"/>
    </row>
    <row r="349" spans="1:12">
      <c r="A349" s="3"/>
      <c r="B349" s="11"/>
      <c r="C349" s="3"/>
      <c r="D349" s="58"/>
      <c r="E349" s="59"/>
      <c r="F349" s="59"/>
      <c r="G349" s="59"/>
      <c r="H349" s="59"/>
      <c r="I349" s="59"/>
      <c r="J349" s="59"/>
      <c r="K349" s="56"/>
      <c r="L349" s="56"/>
    </row>
    <row r="350" spans="1:12">
      <c r="A350" s="3"/>
      <c r="B350" s="11"/>
      <c r="C350" s="3"/>
      <c r="D350" s="58"/>
      <c r="E350" s="59"/>
      <c r="F350" s="59"/>
      <c r="G350" s="59"/>
      <c r="H350" s="59"/>
      <c r="I350" s="59"/>
      <c r="J350" s="59"/>
      <c r="K350" s="56"/>
      <c r="L350" s="56"/>
    </row>
    <row r="351" spans="1:12">
      <c r="A351" s="3"/>
      <c r="B351" s="11"/>
      <c r="C351" s="3"/>
      <c r="D351" s="58"/>
      <c r="E351" s="59"/>
      <c r="F351" s="59"/>
      <c r="G351" s="59"/>
      <c r="H351" s="59"/>
      <c r="I351" s="59"/>
      <c r="J351" s="59"/>
      <c r="K351" s="56"/>
      <c r="L351" s="56"/>
    </row>
    <row r="352" spans="1:12">
      <c r="A352" s="3"/>
      <c r="B352" s="11"/>
      <c r="C352" s="3"/>
      <c r="D352" s="58"/>
      <c r="E352" s="59"/>
      <c r="F352" s="59"/>
      <c r="G352" s="59"/>
      <c r="H352" s="59"/>
      <c r="I352" s="59"/>
      <c r="J352" s="59"/>
      <c r="K352" s="56"/>
      <c r="L352" s="56"/>
    </row>
    <row r="353" spans="1:12">
      <c r="A353" s="3"/>
      <c r="B353" s="11"/>
      <c r="C353" s="3"/>
      <c r="D353" s="58"/>
      <c r="E353" s="59"/>
      <c r="F353" s="59"/>
      <c r="G353" s="59"/>
      <c r="H353" s="59"/>
      <c r="I353" s="59"/>
      <c r="J353" s="59"/>
      <c r="K353" s="56"/>
      <c r="L353" s="56"/>
    </row>
    <row r="354" spans="1:12">
      <c r="A354" s="3"/>
      <c r="B354" s="11"/>
      <c r="C354" s="3"/>
      <c r="D354" s="58"/>
      <c r="E354" s="59"/>
      <c r="F354" s="59"/>
      <c r="G354" s="59"/>
      <c r="H354" s="59"/>
      <c r="I354" s="59"/>
      <c r="J354" s="59"/>
      <c r="K354" s="56"/>
      <c r="L354" s="56"/>
    </row>
    <row r="355" spans="1:12">
      <c r="A355" s="3"/>
      <c r="B355" s="11"/>
      <c r="C355" s="3"/>
      <c r="D355" s="58"/>
      <c r="E355" s="59"/>
      <c r="F355" s="59"/>
      <c r="G355" s="59"/>
      <c r="H355" s="59"/>
      <c r="I355" s="59"/>
      <c r="J355" s="59"/>
      <c r="K355" s="56"/>
      <c r="L355" s="56"/>
    </row>
    <row r="356" spans="1:12">
      <c r="A356" s="3"/>
      <c r="B356" s="11"/>
      <c r="C356" s="3"/>
      <c r="D356" s="58"/>
      <c r="E356" s="59"/>
      <c r="F356" s="59"/>
      <c r="G356" s="59"/>
      <c r="H356" s="59"/>
      <c r="I356" s="59"/>
      <c r="J356" s="59"/>
      <c r="K356" s="56"/>
      <c r="L356" s="56"/>
    </row>
    <row r="357" spans="1:12">
      <c r="A357" s="3"/>
      <c r="B357" s="11"/>
      <c r="C357" s="3"/>
      <c r="D357" s="58"/>
      <c r="E357" s="59"/>
      <c r="F357" s="59"/>
      <c r="G357" s="59"/>
      <c r="H357" s="59"/>
      <c r="I357" s="59"/>
      <c r="J357" s="59"/>
      <c r="K357" s="56"/>
      <c r="L357" s="56"/>
    </row>
    <row r="358" spans="1:12">
      <c r="A358" s="3"/>
      <c r="B358" s="11"/>
      <c r="C358" s="3"/>
      <c r="D358" s="58"/>
      <c r="E358" s="59"/>
      <c r="F358" s="59"/>
      <c r="G358" s="59"/>
      <c r="H358" s="59"/>
      <c r="I358" s="59"/>
      <c r="J358" s="59"/>
      <c r="K358" s="56"/>
      <c r="L358" s="56"/>
    </row>
    <row r="359" spans="1:12">
      <c r="A359" s="3"/>
      <c r="B359" s="11"/>
      <c r="C359" s="3"/>
      <c r="D359" s="58"/>
      <c r="E359" s="59"/>
      <c r="F359" s="59"/>
      <c r="G359" s="59"/>
      <c r="H359" s="59"/>
      <c r="I359" s="59"/>
      <c r="J359" s="59"/>
      <c r="K359" s="56"/>
      <c r="L359" s="56"/>
    </row>
    <row r="360" spans="1:12">
      <c r="A360" s="3"/>
      <c r="B360" s="11"/>
      <c r="C360" s="3"/>
      <c r="D360" s="58"/>
      <c r="E360" s="59"/>
      <c r="F360" s="59"/>
      <c r="G360" s="59"/>
      <c r="H360" s="59"/>
      <c r="I360" s="59"/>
      <c r="J360" s="59"/>
      <c r="K360" s="56"/>
      <c r="L360" s="56"/>
    </row>
    <row r="361" spans="1:12">
      <c r="A361" s="3"/>
      <c r="B361" s="11"/>
      <c r="C361" s="3"/>
      <c r="D361" s="58"/>
      <c r="E361" s="59"/>
      <c r="F361" s="59"/>
      <c r="G361" s="59"/>
      <c r="H361" s="59"/>
      <c r="I361" s="59"/>
      <c r="J361" s="59"/>
      <c r="K361" s="56"/>
      <c r="L361" s="56"/>
    </row>
    <row r="362" spans="1:12">
      <c r="A362" s="3"/>
      <c r="B362" s="11"/>
      <c r="C362" s="3"/>
      <c r="D362" s="58"/>
      <c r="E362" s="59"/>
      <c r="F362" s="59"/>
      <c r="G362" s="59"/>
      <c r="H362" s="59"/>
      <c r="I362" s="59"/>
      <c r="J362" s="59"/>
      <c r="K362" s="56"/>
      <c r="L362" s="56"/>
    </row>
    <row r="363" spans="1:12">
      <c r="A363" s="3"/>
      <c r="B363" s="11"/>
      <c r="C363" s="3"/>
      <c r="D363" s="58"/>
      <c r="E363" s="59"/>
      <c r="F363" s="59"/>
      <c r="G363" s="59"/>
      <c r="H363" s="59"/>
      <c r="I363" s="59"/>
      <c r="J363" s="59"/>
      <c r="K363" s="56"/>
      <c r="L363" s="56"/>
    </row>
    <row r="364" spans="1:12">
      <c r="A364" s="3"/>
      <c r="B364" s="11"/>
      <c r="C364" s="3"/>
      <c r="D364" s="58"/>
      <c r="E364" s="59"/>
      <c r="F364" s="59"/>
      <c r="G364" s="59"/>
      <c r="H364" s="59"/>
      <c r="I364" s="59"/>
      <c r="J364" s="59"/>
      <c r="K364" s="56"/>
      <c r="L364" s="56"/>
    </row>
    <row r="365" spans="1:12">
      <c r="A365" s="3"/>
      <c r="B365" s="11"/>
      <c r="C365" s="3"/>
      <c r="D365" s="58"/>
      <c r="E365" s="59"/>
      <c r="F365" s="59"/>
      <c r="G365" s="59"/>
      <c r="H365" s="59"/>
      <c r="I365" s="59"/>
      <c r="J365" s="59"/>
      <c r="K365" s="56"/>
      <c r="L365" s="56"/>
    </row>
    <row r="366" spans="1:12">
      <c r="A366" s="3"/>
      <c r="B366" s="11"/>
      <c r="C366" s="3"/>
      <c r="D366" s="58"/>
      <c r="E366" s="59"/>
      <c r="F366" s="59"/>
      <c r="G366" s="59"/>
      <c r="H366" s="59"/>
      <c r="I366" s="59"/>
      <c r="J366" s="59"/>
      <c r="K366" s="56"/>
      <c r="L366" s="56"/>
    </row>
    <row r="367" spans="1:12">
      <c r="A367" s="3"/>
      <c r="B367" s="11"/>
      <c r="C367" s="3"/>
      <c r="D367" s="58"/>
      <c r="E367" s="59"/>
      <c r="F367" s="59"/>
      <c r="G367" s="59"/>
      <c r="H367" s="59"/>
      <c r="I367" s="59"/>
      <c r="J367" s="59"/>
      <c r="K367" s="56"/>
      <c r="L367" s="56"/>
    </row>
    <row r="368" spans="1:12">
      <c r="A368" s="3"/>
      <c r="B368" s="11"/>
      <c r="C368" s="3"/>
      <c r="D368" s="58"/>
      <c r="E368" s="59"/>
      <c r="F368" s="59"/>
      <c r="G368" s="59"/>
      <c r="H368" s="59"/>
      <c r="I368" s="59"/>
      <c r="J368" s="59"/>
      <c r="K368" s="56"/>
      <c r="L368" s="56"/>
    </row>
    <row r="369" spans="1:12">
      <c r="A369" s="3"/>
      <c r="B369" s="11"/>
      <c r="C369" s="3"/>
      <c r="D369" s="58"/>
      <c r="E369" s="59"/>
      <c r="F369" s="59"/>
      <c r="G369" s="59"/>
      <c r="H369" s="59"/>
      <c r="I369" s="59"/>
      <c r="J369" s="59"/>
      <c r="K369" s="56"/>
      <c r="L369" s="56"/>
    </row>
    <row r="370" spans="1:12">
      <c r="A370" s="3"/>
      <c r="B370" s="11"/>
      <c r="C370" s="3"/>
      <c r="D370" s="58"/>
      <c r="E370" s="59"/>
      <c r="F370" s="59"/>
      <c r="G370" s="59"/>
      <c r="H370" s="59"/>
      <c r="I370" s="59"/>
      <c r="J370" s="59"/>
      <c r="K370" s="56"/>
      <c r="L370" s="56"/>
    </row>
    <row r="371" spans="1:12">
      <c r="A371" s="3"/>
      <c r="B371" s="11"/>
      <c r="C371" s="3"/>
      <c r="D371" s="58"/>
      <c r="E371" s="59"/>
      <c r="F371" s="59"/>
      <c r="G371" s="59"/>
      <c r="H371" s="59"/>
      <c r="I371" s="59"/>
      <c r="J371" s="59"/>
      <c r="K371" s="56"/>
      <c r="L371" s="56"/>
    </row>
    <row r="372" spans="1:12">
      <c r="A372" s="3"/>
      <c r="B372" s="11"/>
      <c r="C372" s="3"/>
      <c r="D372" s="58"/>
      <c r="E372" s="59"/>
      <c r="F372" s="59"/>
      <c r="G372" s="59"/>
      <c r="H372" s="59"/>
      <c r="I372" s="59"/>
      <c r="J372" s="59"/>
      <c r="K372" s="56"/>
      <c r="L372" s="56"/>
    </row>
    <row r="373" spans="1:12">
      <c r="A373" s="3"/>
      <c r="B373" s="11"/>
      <c r="C373" s="3"/>
      <c r="D373" s="58"/>
      <c r="E373" s="59"/>
      <c r="F373" s="59"/>
      <c r="G373" s="59"/>
      <c r="H373" s="59"/>
      <c r="I373" s="59"/>
      <c r="J373" s="59"/>
      <c r="K373" s="56"/>
      <c r="L373" s="56"/>
    </row>
    <row r="374" spans="1:12">
      <c r="A374" s="3"/>
      <c r="B374" s="11"/>
      <c r="C374" s="3"/>
      <c r="D374" s="58"/>
      <c r="E374" s="59"/>
      <c r="F374" s="59"/>
      <c r="G374" s="59"/>
      <c r="H374" s="59"/>
      <c r="I374" s="59"/>
      <c r="J374" s="59"/>
      <c r="K374" s="56"/>
      <c r="L374" s="56"/>
    </row>
    <row r="375" spans="1:12">
      <c r="A375" s="3"/>
      <c r="B375" s="11"/>
      <c r="C375" s="3"/>
      <c r="D375" s="58"/>
      <c r="E375" s="59"/>
      <c r="F375" s="59"/>
      <c r="G375" s="59"/>
      <c r="H375" s="59"/>
      <c r="I375" s="59"/>
      <c r="J375" s="59"/>
      <c r="K375" s="56"/>
      <c r="L375" s="56"/>
    </row>
    <row r="376" spans="1:12">
      <c r="A376" s="3"/>
      <c r="B376" s="11"/>
      <c r="C376" s="3"/>
      <c r="D376" s="58"/>
      <c r="E376" s="59"/>
      <c r="F376" s="59"/>
      <c r="G376" s="59"/>
      <c r="H376" s="59"/>
      <c r="I376" s="59"/>
      <c r="J376" s="59"/>
      <c r="K376" s="56"/>
      <c r="L376" s="56"/>
    </row>
    <row r="377" spans="1:12">
      <c r="A377" s="3"/>
      <c r="B377" s="11"/>
      <c r="C377" s="3"/>
      <c r="D377" s="58"/>
      <c r="E377" s="59"/>
      <c r="F377" s="59"/>
      <c r="G377" s="59"/>
      <c r="H377" s="59"/>
      <c r="I377" s="59"/>
      <c r="J377" s="59"/>
      <c r="K377" s="56"/>
      <c r="L377" s="56"/>
    </row>
    <row r="378" spans="1:12">
      <c r="A378" s="3"/>
      <c r="B378" s="11"/>
      <c r="C378" s="3"/>
      <c r="D378" s="58"/>
      <c r="E378" s="59"/>
      <c r="F378" s="59"/>
      <c r="G378" s="59"/>
      <c r="H378" s="59"/>
      <c r="I378" s="59"/>
      <c r="J378" s="59"/>
      <c r="K378" s="56"/>
      <c r="L378" s="56"/>
    </row>
    <row r="379" spans="1:12">
      <c r="A379" s="3"/>
      <c r="B379" s="11"/>
      <c r="C379" s="3"/>
      <c r="D379" s="58"/>
      <c r="E379" s="59"/>
      <c r="F379" s="59"/>
      <c r="G379" s="59"/>
      <c r="H379" s="59"/>
      <c r="I379" s="59"/>
      <c r="J379" s="59"/>
      <c r="K379" s="56"/>
      <c r="L379" s="56"/>
    </row>
    <row r="380" spans="1:12">
      <c r="A380" s="3"/>
      <c r="B380" s="11"/>
      <c r="C380" s="3"/>
      <c r="D380" s="58"/>
      <c r="E380" s="59"/>
      <c r="F380" s="59"/>
      <c r="G380" s="59"/>
      <c r="H380" s="59"/>
      <c r="I380" s="59"/>
      <c r="J380" s="59"/>
      <c r="K380" s="56"/>
      <c r="L380" s="56"/>
    </row>
    <row r="381" spans="1:12">
      <c r="A381" s="3"/>
      <c r="B381" s="11"/>
      <c r="C381" s="3"/>
      <c r="D381" s="58"/>
      <c r="E381" s="59"/>
      <c r="F381" s="59"/>
      <c r="G381" s="59"/>
      <c r="H381" s="59"/>
      <c r="I381" s="59"/>
      <c r="J381" s="59"/>
      <c r="K381" s="56"/>
      <c r="L381" s="56"/>
    </row>
    <row r="382" spans="1:12">
      <c r="A382" s="3"/>
      <c r="B382" s="11"/>
      <c r="C382" s="3"/>
      <c r="D382" s="58"/>
      <c r="E382" s="59"/>
      <c r="F382" s="59"/>
      <c r="G382" s="59"/>
      <c r="H382" s="59"/>
      <c r="I382" s="59"/>
      <c r="J382" s="59"/>
      <c r="K382" s="56"/>
      <c r="L382" s="56"/>
    </row>
    <row r="383" spans="1:12">
      <c r="A383" s="3"/>
      <c r="B383" s="11"/>
      <c r="C383" s="3"/>
      <c r="D383" s="58"/>
      <c r="E383" s="59"/>
      <c r="F383" s="59"/>
      <c r="G383" s="59"/>
      <c r="H383" s="59"/>
      <c r="I383" s="59"/>
      <c r="J383" s="59"/>
      <c r="K383" s="56"/>
      <c r="L383" s="56"/>
    </row>
    <row r="384" spans="1:12">
      <c r="A384" s="3"/>
      <c r="B384" s="11"/>
      <c r="C384" s="3"/>
      <c r="D384" s="58"/>
      <c r="E384" s="59"/>
      <c r="F384" s="59"/>
      <c r="G384" s="59"/>
      <c r="H384" s="59"/>
      <c r="I384" s="59"/>
      <c r="J384" s="59"/>
      <c r="K384" s="56"/>
      <c r="L384" s="56"/>
    </row>
    <row r="385" spans="1:12">
      <c r="A385" s="3"/>
      <c r="B385" s="11"/>
      <c r="C385" s="3"/>
      <c r="D385" s="58"/>
      <c r="E385" s="59"/>
      <c r="F385" s="59"/>
      <c r="G385" s="59"/>
      <c r="H385" s="59"/>
      <c r="I385" s="59"/>
      <c r="J385" s="59"/>
      <c r="K385" s="56"/>
      <c r="L385" s="56"/>
    </row>
    <row r="386" spans="1:12">
      <c r="A386" s="3"/>
      <c r="B386" s="11"/>
      <c r="C386" s="3"/>
      <c r="D386" s="58"/>
      <c r="E386" s="59"/>
      <c r="F386" s="59"/>
      <c r="G386" s="59"/>
      <c r="H386" s="59"/>
      <c r="I386" s="59"/>
      <c r="J386" s="59"/>
      <c r="K386" s="56"/>
      <c r="L386" s="56"/>
    </row>
    <row r="387" spans="1:12">
      <c r="A387" s="3"/>
      <c r="B387" s="11"/>
      <c r="C387" s="3"/>
      <c r="D387" s="58"/>
      <c r="E387" s="59"/>
      <c r="F387" s="59"/>
      <c r="G387" s="59"/>
      <c r="H387" s="59"/>
      <c r="I387" s="59"/>
      <c r="J387" s="59"/>
      <c r="K387" s="56"/>
      <c r="L387" s="56"/>
    </row>
    <row r="388" spans="1:12">
      <c r="A388" s="3"/>
      <c r="B388" s="11"/>
      <c r="C388" s="3"/>
      <c r="D388" s="58"/>
      <c r="E388" s="59"/>
      <c r="F388" s="59"/>
      <c r="G388" s="59"/>
      <c r="H388" s="59"/>
      <c r="I388" s="59"/>
      <c r="J388" s="59"/>
      <c r="K388" s="56"/>
      <c r="L388" s="56"/>
    </row>
    <row r="389" spans="1:12">
      <c r="A389" s="3"/>
      <c r="B389" s="11"/>
      <c r="C389" s="3"/>
      <c r="D389" s="58"/>
      <c r="E389" s="59"/>
      <c r="F389" s="59"/>
      <c r="G389" s="59"/>
      <c r="H389" s="59"/>
      <c r="I389" s="59"/>
      <c r="J389" s="59"/>
      <c r="K389" s="56"/>
      <c r="L389" s="56"/>
    </row>
    <row r="390" spans="1:12">
      <c r="A390" s="3"/>
      <c r="B390" s="11"/>
      <c r="C390" s="3"/>
      <c r="D390" s="58"/>
      <c r="E390" s="59"/>
      <c r="F390" s="59"/>
      <c r="G390" s="59"/>
      <c r="H390" s="59"/>
      <c r="I390" s="59"/>
      <c r="J390" s="59"/>
      <c r="K390" s="56"/>
      <c r="L390" s="56"/>
    </row>
    <row r="391" spans="1:12">
      <c r="A391" s="3"/>
      <c r="B391" s="11"/>
      <c r="C391" s="3"/>
      <c r="D391" s="58"/>
      <c r="E391" s="59"/>
      <c r="F391" s="59"/>
      <c r="G391" s="59"/>
      <c r="H391" s="59"/>
      <c r="I391" s="59"/>
      <c r="J391" s="59"/>
      <c r="K391" s="56"/>
      <c r="L391" s="56"/>
    </row>
    <row r="392" spans="1:12">
      <c r="A392" s="3"/>
      <c r="B392" s="11"/>
      <c r="C392" s="3"/>
      <c r="D392" s="58"/>
      <c r="E392" s="59"/>
      <c r="F392" s="59"/>
      <c r="G392" s="59"/>
      <c r="H392" s="59"/>
      <c r="I392" s="59"/>
      <c r="J392" s="59"/>
      <c r="K392" s="56"/>
      <c r="L392" s="56"/>
    </row>
    <row r="393" spans="1:12">
      <c r="A393" s="3"/>
      <c r="B393" s="11"/>
      <c r="C393" s="3"/>
      <c r="D393" s="58"/>
      <c r="E393" s="59"/>
      <c r="F393" s="59"/>
      <c r="G393" s="59"/>
      <c r="H393" s="59"/>
      <c r="I393" s="59"/>
      <c r="J393" s="59"/>
      <c r="K393" s="56"/>
      <c r="L393" s="56"/>
    </row>
    <row r="394" spans="1:12">
      <c r="A394" s="3"/>
      <c r="B394" s="11"/>
      <c r="C394" s="3"/>
      <c r="D394" s="58"/>
      <c r="E394" s="59"/>
      <c r="F394" s="59"/>
      <c r="G394" s="59"/>
      <c r="H394" s="59"/>
      <c r="I394" s="59"/>
      <c r="J394" s="59"/>
      <c r="K394" s="56"/>
      <c r="L394" s="56"/>
    </row>
    <row r="395" spans="1:12">
      <c r="A395" s="3"/>
      <c r="B395" s="11"/>
      <c r="C395" s="3"/>
      <c r="D395" s="58"/>
      <c r="E395" s="59"/>
      <c r="F395" s="59"/>
      <c r="G395" s="59"/>
      <c r="H395" s="59"/>
      <c r="I395" s="59"/>
      <c r="J395" s="59"/>
      <c r="K395" s="56"/>
      <c r="L395" s="56"/>
    </row>
    <row r="396" spans="1:12">
      <c r="A396" s="3"/>
      <c r="B396" s="11"/>
      <c r="C396" s="3"/>
      <c r="D396" s="58"/>
      <c r="E396" s="59"/>
      <c r="F396" s="59"/>
      <c r="G396" s="59"/>
      <c r="H396" s="59"/>
      <c r="I396" s="59"/>
      <c r="J396" s="59"/>
      <c r="K396" s="56"/>
      <c r="L396" s="56"/>
    </row>
    <row r="397" spans="1:12">
      <c r="A397" s="3"/>
      <c r="B397" s="11"/>
      <c r="C397" s="3"/>
      <c r="D397" s="58"/>
      <c r="E397" s="59"/>
      <c r="F397" s="59"/>
      <c r="G397" s="59"/>
      <c r="H397" s="59"/>
      <c r="I397" s="59"/>
      <c r="J397" s="59"/>
      <c r="K397" s="56"/>
      <c r="L397" s="56"/>
    </row>
    <row r="398" spans="1:12">
      <c r="A398" s="3"/>
      <c r="B398" s="11"/>
      <c r="C398" s="3"/>
      <c r="D398" s="58"/>
      <c r="E398" s="59"/>
      <c r="F398" s="59"/>
      <c r="G398" s="59"/>
      <c r="H398" s="59"/>
      <c r="I398" s="59"/>
      <c r="J398" s="59"/>
      <c r="K398" s="56"/>
      <c r="L398" s="56"/>
    </row>
    <row r="399" spans="1:12">
      <c r="A399" s="3"/>
      <c r="B399" s="11"/>
      <c r="C399" s="3"/>
      <c r="D399" s="58"/>
      <c r="E399" s="59"/>
      <c r="F399" s="59"/>
      <c r="G399" s="59"/>
      <c r="H399" s="59"/>
      <c r="I399" s="59"/>
      <c r="J399" s="59"/>
      <c r="K399" s="56"/>
      <c r="L399" s="56"/>
    </row>
    <row r="400" spans="1:12">
      <c r="A400" s="3"/>
      <c r="B400" s="11"/>
      <c r="C400" s="3"/>
      <c r="D400" s="58"/>
      <c r="E400" s="59"/>
      <c r="F400" s="59"/>
      <c r="G400" s="59"/>
      <c r="H400" s="59"/>
      <c r="I400" s="59"/>
      <c r="J400" s="59"/>
      <c r="K400" s="56"/>
      <c r="L400" s="56"/>
    </row>
    <row r="401" spans="1:12">
      <c r="A401" s="3"/>
      <c r="B401" s="11"/>
      <c r="C401" s="3"/>
      <c r="D401" s="58"/>
      <c r="E401" s="59"/>
      <c r="F401" s="59"/>
      <c r="G401" s="59"/>
      <c r="H401" s="59"/>
      <c r="I401" s="59"/>
      <c r="J401" s="59"/>
      <c r="K401" s="56"/>
      <c r="L401" s="56"/>
    </row>
    <row r="402" spans="1:12">
      <c r="A402" s="3"/>
      <c r="B402" s="11"/>
      <c r="C402" s="3"/>
      <c r="D402" s="58"/>
      <c r="E402" s="59"/>
      <c r="F402" s="59"/>
      <c r="G402" s="59"/>
      <c r="H402" s="59"/>
      <c r="I402" s="59"/>
      <c r="J402" s="59"/>
      <c r="K402" s="56"/>
      <c r="L402" s="56"/>
    </row>
    <row r="403" spans="1:12">
      <c r="A403" s="3"/>
      <c r="B403" s="11"/>
      <c r="C403" s="3"/>
      <c r="D403" s="58"/>
      <c r="E403" s="59"/>
      <c r="F403" s="59"/>
      <c r="G403" s="59"/>
      <c r="H403" s="59"/>
      <c r="I403" s="59"/>
      <c r="J403" s="59"/>
      <c r="K403" s="56"/>
      <c r="L403" s="56"/>
    </row>
    <row r="404" spans="1:12">
      <c r="A404" s="3"/>
      <c r="B404" s="11"/>
      <c r="C404" s="3"/>
      <c r="D404" s="58"/>
      <c r="E404" s="59"/>
      <c r="F404" s="59"/>
      <c r="G404" s="59"/>
      <c r="H404" s="59"/>
      <c r="I404" s="59"/>
      <c r="J404" s="59"/>
      <c r="K404" s="56"/>
      <c r="L404" s="56"/>
    </row>
    <row r="405" spans="1:12">
      <c r="A405" s="3"/>
      <c r="B405" s="11"/>
      <c r="C405" s="3"/>
      <c r="D405" s="58"/>
      <c r="E405" s="59"/>
      <c r="F405" s="59"/>
      <c r="G405" s="59"/>
      <c r="H405" s="59"/>
      <c r="I405" s="59"/>
      <c r="J405" s="59"/>
      <c r="K405" s="56"/>
      <c r="L405" s="56"/>
    </row>
    <row r="406" spans="1:12">
      <c r="A406" s="3"/>
      <c r="B406" s="11"/>
      <c r="C406" s="3"/>
      <c r="D406" s="58"/>
      <c r="E406" s="59"/>
      <c r="F406" s="59"/>
      <c r="G406" s="59"/>
      <c r="H406" s="59"/>
      <c r="I406" s="59"/>
      <c r="J406" s="59"/>
      <c r="K406" s="56"/>
      <c r="L406" s="56"/>
    </row>
    <row r="407" spans="1:12">
      <c r="A407" s="3"/>
      <c r="B407" s="11"/>
      <c r="C407" s="3"/>
      <c r="D407" s="58"/>
      <c r="E407" s="59"/>
      <c r="F407" s="59"/>
      <c r="G407" s="59"/>
      <c r="H407" s="59"/>
      <c r="I407" s="59"/>
      <c r="J407" s="59"/>
      <c r="K407" s="56"/>
      <c r="L407" s="56"/>
    </row>
    <row r="408" spans="1:12">
      <c r="A408" s="3"/>
      <c r="B408" s="11"/>
      <c r="C408" s="3"/>
      <c r="D408" s="58"/>
      <c r="E408" s="59"/>
      <c r="F408" s="59"/>
      <c r="G408" s="59"/>
      <c r="H408" s="59"/>
      <c r="I408" s="59"/>
      <c r="J408" s="59"/>
      <c r="K408" s="56"/>
      <c r="L408" s="56"/>
    </row>
    <row r="409" spans="1:12">
      <c r="A409" s="3"/>
      <c r="B409" s="11"/>
      <c r="C409" s="3"/>
      <c r="D409" s="58"/>
      <c r="E409" s="59"/>
      <c r="F409" s="59"/>
      <c r="G409" s="59"/>
      <c r="H409" s="59"/>
      <c r="I409" s="59"/>
      <c r="J409" s="59"/>
      <c r="K409" s="56"/>
      <c r="L409" s="56"/>
    </row>
    <row r="410" spans="1:12">
      <c r="A410" s="3"/>
      <c r="B410" s="11"/>
      <c r="C410" s="3"/>
      <c r="D410" s="58"/>
      <c r="E410" s="59"/>
      <c r="F410" s="59"/>
      <c r="G410" s="59"/>
      <c r="H410" s="59"/>
      <c r="I410" s="59"/>
      <c r="J410" s="59"/>
      <c r="K410" s="56"/>
      <c r="L410" s="56"/>
    </row>
    <row r="411" spans="1:12">
      <c r="A411" s="3"/>
      <c r="B411" s="11"/>
      <c r="C411" s="3"/>
      <c r="D411" s="58"/>
      <c r="E411" s="59"/>
      <c r="F411" s="59"/>
      <c r="G411" s="59"/>
      <c r="H411" s="59"/>
      <c r="I411" s="59"/>
      <c r="J411" s="59"/>
      <c r="K411" s="56"/>
      <c r="L411" s="56"/>
    </row>
    <row r="412" spans="1:12">
      <c r="A412" s="3"/>
      <c r="B412" s="11"/>
      <c r="C412" s="3"/>
      <c r="D412" s="58"/>
      <c r="E412" s="59"/>
      <c r="F412" s="59"/>
      <c r="G412" s="59"/>
      <c r="H412" s="59"/>
      <c r="I412" s="59"/>
      <c r="J412" s="59"/>
      <c r="K412" s="56"/>
      <c r="L412" s="56"/>
    </row>
    <row r="413" spans="1:12">
      <c r="A413" s="3"/>
      <c r="B413" s="11"/>
      <c r="C413" s="3"/>
      <c r="D413" s="58"/>
      <c r="E413" s="59"/>
      <c r="F413" s="59"/>
      <c r="G413" s="59"/>
      <c r="H413" s="59"/>
      <c r="I413" s="59"/>
      <c r="J413" s="59"/>
      <c r="K413" s="56"/>
      <c r="L413" s="56"/>
    </row>
    <row r="414" spans="1:12">
      <c r="A414" s="3"/>
      <c r="B414" s="11"/>
      <c r="C414" s="3"/>
      <c r="D414" s="58"/>
      <c r="E414" s="59"/>
      <c r="F414" s="59"/>
      <c r="G414" s="59"/>
      <c r="H414" s="59"/>
      <c r="I414" s="59"/>
      <c r="J414" s="59"/>
      <c r="K414" s="56"/>
      <c r="L414" s="56"/>
    </row>
    <row r="415" spans="1:12">
      <c r="A415" s="3"/>
      <c r="B415" s="11"/>
      <c r="C415" s="3"/>
      <c r="D415" s="58"/>
      <c r="E415" s="59"/>
      <c r="F415" s="59"/>
      <c r="G415" s="59"/>
      <c r="H415" s="59"/>
      <c r="I415" s="59"/>
      <c r="J415" s="59"/>
      <c r="K415" s="56"/>
      <c r="L415" s="56"/>
    </row>
    <row r="416" spans="1:12">
      <c r="A416" s="3"/>
      <c r="B416" s="11"/>
      <c r="C416" s="3"/>
      <c r="D416" s="58"/>
      <c r="E416" s="59"/>
      <c r="F416" s="59"/>
      <c r="G416" s="59"/>
      <c r="H416" s="59"/>
      <c r="I416" s="59"/>
      <c r="J416" s="59"/>
      <c r="K416" s="56"/>
      <c r="L416" s="56"/>
    </row>
    <row r="417" spans="1:12">
      <c r="A417" s="3"/>
      <c r="B417" s="11"/>
      <c r="C417" s="3"/>
      <c r="D417" s="58"/>
      <c r="E417" s="59"/>
      <c r="F417" s="59"/>
      <c r="G417" s="59"/>
      <c r="H417" s="59"/>
      <c r="I417" s="59"/>
      <c r="J417" s="59"/>
      <c r="K417" s="56"/>
      <c r="L417" s="56"/>
    </row>
    <row r="418" spans="1:12">
      <c r="A418" s="3"/>
      <c r="B418" s="11"/>
      <c r="C418" s="3"/>
      <c r="D418" s="58"/>
      <c r="E418" s="59"/>
      <c r="F418" s="59"/>
      <c r="G418" s="59"/>
      <c r="H418" s="59"/>
      <c r="I418" s="59"/>
      <c r="J418" s="59"/>
      <c r="K418" s="56"/>
      <c r="L418" s="56"/>
    </row>
    <row r="419" spans="1:12">
      <c r="A419" s="3"/>
      <c r="B419" s="11"/>
      <c r="C419" s="3"/>
      <c r="D419" s="58"/>
      <c r="E419" s="59"/>
      <c r="F419" s="59"/>
      <c r="G419" s="59"/>
      <c r="H419" s="59"/>
      <c r="I419" s="59"/>
      <c r="J419" s="59"/>
      <c r="K419" s="56"/>
      <c r="L419" s="56"/>
    </row>
    <row r="420" spans="1:12">
      <c r="A420" s="3"/>
      <c r="B420" s="11"/>
      <c r="C420" s="3"/>
      <c r="D420" s="58"/>
      <c r="E420" s="59"/>
      <c r="F420" s="59"/>
      <c r="G420" s="59"/>
      <c r="H420" s="59"/>
      <c r="I420" s="59"/>
      <c r="J420" s="59"/>
      <c r="K420" s="56"/>
      <c r="L420" s="56"/>
    </row>
    <row r="421" spans="1:12">
      <c r="A421" s="3"/>
      <c r="B421" s="11"/>
      <c r="C421" s="3"/>
      <c r="D421" s="58"/>
      <c r="E421" s="59"/>
      <c r="F421" s="59"/>
      <c r="G421" s="59"/>
      <c r="H421" s="59"/>
      <c r="I421" s="59"/>
      <c r="J421" s="59"/>
      <c r="K421" s="56"/>
      <c r="L421" s="56"/>
    </row>
    <row r="422" spans="1:12">
      <c r="A422" s="3"/>
      <c r="B422" s="11"/>
      <c r="C422" s="3"/>
      <c r="D422" s="58"/>
      <c r="E422" s="59"/>
      <c r="F422" s="59"/>
      <c r="G422" s="59"/>
      <c r="H422" s="59"/>
      <c r="I422" s="59"/>
      <c r="J422" s="59"/>
      <c r="K422" s="56"/>
      <c r="L422" s="56"/>
    </row>
    <row r="423" spans="1:12">
      <c r="A423" s="3"/>
      <c r="B423" s="11"/>
      <c r="C423" s="3"/>
      <c r="D423" s="58"/>
      <c r="E423" s="59"/>
      <c r="F423" s="59"/>
      <c r="G423" s="59"/>
      <c r="H423" s="59"/>
      <c r="I423" s="59"/>
      <c r="J423" s="59"/>
      <c r="K423" s="56"/>
      <c r="L423" s="56"/>
    </row>
    <row r="424" spans="1:12">
      <c r="A424" s="3"/>
      <c r="B424" s="11"/>
      <c r="C424" s="3"/>
      <c r="D424" s="58"/>
      <c r="E424" s="59"/>
      <c r="F424" s="59"/>
      <c r="G424" s="59"/>
      <c r="H424" s="59"/>
      <c r="I424" s="59"/>
      <c r="J424" s="59"/>
      <c r="K424" s="56"/>
      <c r="L424" s="56"/>
    </row>
    <row r="425" spans="1:12">
      <c r="A425" s="3"/>
      <c r="B425" s="11"/>
      <c r="C425" s="3"/>
      <c r="D425" s="58"/>
      <c r="E425" s="59"/>
      <c r="F425" s="59"/>
      <c r="G425" s="59"/>
      <c r="H425" s="59"/>
      <c r="I425" s="59"/>
      <c r="J425" s="59"/>
      <c r="K425" s="56"/>
      <c r="L425" s="56"/>
    </row>
    <row r="426" spans="1:12">
      <c r="A426" s="3"/>
      <c r="B426" s="11"/>
      <c r="C426" s="3"/>
      <c r="D426" s="58"/>
      <c r="E426" s="59"/>
      <c r="F426" s="59"/>
      <c r="G426" s="59"/>
      <c r="H426" s="59"/>
      <c r="I426" s="59"/>
      <c r="J426" s="59"/>
      <c r="K426" s="56"/>
      <c r="L426" s="56"/>
    </row>
    <row r="427" spans="1:12">
      <c r="A427" s="3"/>
      <c r="B427" s="11"/>
      <c r="C427" s="3"/>
      <c r="D427" s="58"/>
      <c r="E427" s="59"/>
      <c r="F427" s="59"/>
      <c r="G427" s="59"/>
      <c r="H427" s="59"/>
      <c r="I427" s="59"/>
      <c r="J427" s="59"/>
      <c r="K427" s="56"/>
      <c r="L427" s="56"/>
    </row>
    <row r="428" spans="1:12">
      <c r="A428" s="3"/>
      <c r="B428" s="11"/>
      <c r="C428" s="3"/>
      <c r="D428" s="58"/>
      <c r="E428" s="59"/>
      <c r="F428" s="59"/>
      <c r="G428" s="59"/>
      <c r="H428" s="59"/>
      <c r="I428" s="59"/>
      <c r="J428" s="59"/>
      <c r="K428" s="56"/>
      <c r="L428" s="56"/>
    </row>
    <row r="429" spans="1:12">
      <c r="A429" s="3"/>
      <c r="B429" s="11"/>
      <c r="C429" s="3"/>
      <c r="D429" s="58"/>
      <c r="E429" s="59"/>
      <c r="F429" s="59"/>
      <c r="G429" s="59"/>
      <c r="H429" s="59"/>
      <c r="I429" s="59"/>
      <c r="J429" s="59"/>
      <c r="K429" s="56"/>
      <c r="L429" s="56"/>
    </row>
    <row r="430" spans="1:12">
      <c r="A430" s="3"/>
      <c r="B430" s="11"/>
      <c r="C430" s="3"/>
      <c r="D430" s="58"/>
      <c r="E430" s="59"/>
      <c r="F430" s="59"/>
      <c r="G430" s="59"/>
      <c r="H430" s="59"/>
      <c r="I430" s="59"/>
      <c r="J430" s="59"/>
      <c r="K430" s="56"/>
      <c r="L430" s="56"/>
    </row>
    <row r="431" spans="1:12">
      <c r="A431" s="3"/>
      <c r="B431" s="11"/>
      <c r="C431" s="3"/>
      <c r="D431" s="58"/>
      <c r="E431" s="59"/>
      <c r="F431" s="59"/>
      <c r="G431" s="59"/>
      <c r="H431" s="59"/>
      <c r="I431" s="59"/>
      <c r="J431" s="59"/>
      <c r="K431" s="56"/>
      <c r="L431" s="56"/>
    </row>
    <row r="432" spans="1:12">
      <c r="A432" s="3"/>
      <c r="B432" s="11"/>
      <c r="C432" s="3"/>
      <c r="D432" s="58"/>
      <c r="E432" s="59"/>
      <c r="F432" s="59"/>
      <c r="G432" s="59"/>
      <c r="H432" s="59"/>
      <c r="I432" s="59"/>
      <c r="J432" s="59"/>
      <c r="K432" s="56"/>
      <c r="L432" s="56"/>
    </row>
    <row r="433" spans="1:12">
      <c r="A433" s="3"/>
      <c r="B433" s="11"/>
      <c r="C433" s="3"/>
      <c r="D433" s="58"/>
      <c r="E433" s="59"/>
      <c r="F433" s="59"/>
      <c r="G433" s="59"/>
      <c r="H433" s="59"/>
      <c r="I433" s="59"/>
      <c r="J433" s="59"/>
      <c r="K433" s="56"/>
      <c r="L433" s="56"/>
    </row>
    <row r="434" spans="1:12">
      <c r="A434" s="3"/>
      <c r="B434" s="11"/>
      <c r="C434" s="3"/>
      <c r="D434" s="58"/>
      <c r="E434" s="59"/>
      <c r="F434" s="59"/>
      <c r="G434" s="59"/>
      <c r="H434" s="59"/>
      <c r="I434" s="59"/>
      <c r="J434" s="59"/>
      <c r="K434" s="56"/>
      <c r="L434" s="56"/>
    </row>
    <row r="435" spans="1:12">
      <c r="A435" s="3"/>
      <c r="B435" s="11"/>
      <c r="C435" s="3"/>
      <c r="D435" s="58"/>
      <c r="E435" s="59"/>
      <c r="F435" s="59"/>
      <c r="G435" s="59"/>
      <c r="H435" s="59"/>
      <c r="I435" s="59"/>
      <c r="J435" s="59"/>
      <c r="K435" s="56"/>
      <c r="L435" s="56"/>
    </row>
    <row r="436" spans="1:12">
      <c r="A436" s="3"/>
      <c r="B436" s="11"/>
      <c r="C436" s="3"/>
      <c r="D436" s="58"/>
      <c r="E436" s="59"/>
      <c r="F436" s="59"/>
      <c r="G436" s="59"/>
      <c r="H436" s="59"/>
      <c r="I436" s="59"/>
      <c r="J436" s="59"/>
      <c r="K436" s="56"/>
      <c r="L436" s="56"/>
    </row>
    <row r="437" spans="1:12">
      <c r="A437" s="3"/>
      <c r="B437" s="11"/>
      <c r="C437" s="3"/>
      <c r="D437" s="58"/>
      <c r="E437" s="59"/>
      <c r="F437" s="59"/>
      <c r="G437" s="59"/>
      <c r="H437" s="59"/>
      <c r="I437" s="59"/>
      <c r="J437" s="59"/>
      <c r="K437" s="56"/>
      <c r="L437" s="56"/>
    </row>
    <row r="438" spans="1:12">
      <c r="A438" s="3"/>
      <c r="B438" s="11"/>
      <c r="C438" s="3"/>
      <c r="D438" s="58"/>
      <c r="E438" s="59"/>
      <c r="F438" s="59"/>
      <c r="G438" s="59"/>
      <c r="H438" s="59"/>
      <c r="I438" s="59"/>
      <c r="J438" s="59"/>
      <c r="K438" s="56"/>
      <c r="L438" s="56"/>
    </row>
    <row r="439" spans="1:12">
      <c r="A439" s="3"/>
      <c r="B439" s="11"/>
      <c r="C439" s="3"/>
      <c r="D439" s="58"/>
      <c r="E439" s="59"/>
      <c r="F439" s="59"/>
      <c r="G439" s="59"/>
      <c r="H439" s="59"/>
      <c r="I439" s="59"/>
      <c r="J439" s="59"/>
      <c r="K439" s="56"/>
      <c r="L439" s="56"/>
    </row>
    <row r="440" spans="1:12">
      <c r="A440" s="3"/>
      <c r="B440" s="11"/>
      <c r="C440" s="3"/>
      <c r="D440" s="58"/>
      <c r="E440" s="59"/>
      <c r="F440" s="59"/>
      <c r="G440" s="59"/>
      <c r="H440" s="59"/>
      <c r="I440" s="59"/>
      <c r="J440" s="59"/>
      <c r="K440" s="56"/>
      <c r="L440" s="56"/>
    </row>
    <row r="441" spans="1:12">
      <c r="A441" s="3"/>
      <c r="B441" s="11"/>
      <c r="C441" s="3"/>
      <c r="D441" s="58"/>
      <c r="E441" s="59"/>
      <c r="F441" s="59"/>
      <c r="G441" s="59"/>
      <c r="H441" s="59"/>
      <c r="I441" s="59"/>
      <c r="J441" s="59"/>
      <c r="K441" s="56"/>
      <c r="L441" s="56"/>
    </row>
    <row r="442" spans="1:12">
      <c r="A442" s="3"/>
      <c r="B442" s="11"/>
      <c r="C442" s="3"/>
      <c r="D442" s="58"/>
      <c r="E442" s="59"/>
      <c r="F442" s="59"/>
      <c r="G442" s="59"/>
      <c r="H442" s="59"/>
      <c r="I442" s="59"/>
      <c r="J442" s="59"/>
      <c r="K442" s="56"/>
      <c r="L442" s="56"/>
    </row>
    <row r="443" spans="1:12">
      <c r="A443" s="3"/>
      <c r="B443" s="11"/>
      <c r="C443" s="3"/>
      <c r="D443" s="58"/>
      <c r="E443" s="59"/>
      <c r="F443" s="59"/>
      <c r="G443" s="59"/>
      <c r="H443" s="59"/>
      <c r="I443" s="59"/>
      <c r="J443" s="59"/>
      <c r="K443" s="56"/>
      <c r="L443" s="56"/>
    </row>
    <row r="444" spans="1:12">
      <c r="A444" s="3"/>
      <c r="B444" s="11"/>
      <c r="C444" s="3"/>
      <c r="D444" s="58"/>
      <c r="E444" s="59"/>
      <c r="F444" s="59"/>
      <c r="G444" s="59"/>
      <c r="H444" s="59"/>
      <c r="I444" s="59"/>
      <c r="J444" s="59"/>
      <c r="K444" s="56"/>
      <c r="L444" s="56"/>
    </row>
    <row r="445" spans="1:12">
      <c r="A445" s="3"/>
      <c r="B445" s="11"/>
      <c r="C445" s="3"/>
      <c r="D445" s="58"/>
      <c r="E445" s="59"/>
      <c r="F445" s="59"/>
      <c r="G445" s="59"/>
      <c r="H445" s="59"/>
      <c r="I445" s="59"/>
      <c r="J445" s="59"/>
      <c r="K445" s="56"/>
      <c r="L445" s="56"/>
    </row>
    <row r="446" spans="1:12">
      <c r="A446" s="3"/>
      <c r="B446" s="11"/>
      <c r="C446" s="3"/>
      <c r="D446" s="58"/>
      <c r="E446" s="59"/>
      <c r="F446" s="59"/>
      <c r="G446" s="59"/>
      <c r="H446" s="59"/>
      <c r="I446" s="59"/>
      <c r="J446" s="59"/>
      <c r="K446" s="56"/>
      <c r="L446" s="56"/>
    </row>
    <row r="447" spans="1:12">
      <c r="A447" s="3"/>
      <c r="B447" s="11"/>
      <c r="C447" s="3"/>
      <c r="D447" s="58"/>
      <c r="E447" s="59"/>
      <c r="F447" s="59"/>
      <c r="G447" s="59"/>
      <c r="H447" s="59"/>
      <c r="I447" s="59"/>
      <c r="J447" s="59"/>
      <c r="K447" s="56"/>
      <c r="L447" s="56"/>
    </row>
    <row r="448" spans="1:12">
      <c r="A448" s="3"/>
      <c r="B448" s="11"/>
      <c r="C448" s="3"/>
      <c r="D448" s="58"/>
      <c r="E448" s="59"/>
      <c r="F448" s="59"/>
      <c r="G448" s="59"/>
      <c r="H448" s="59"/>
      <c r="I448" s="59"/>
      <c r="J448" s="59"/>
      <c r="K448" s="56"/>
      <c r="L448" s="56"/>
    </row>
    <row r="449" spans="1:12">
      <c r="A449" s="3"/>
      <c r="B449" s="11"/>
      <c r="C449" s="3"/>
      <c r="D449" s="58"/>
      <c r="E449" s="59"/>
      <c r="F449" s="59"/>
      <c r="G449" s="59"/>
      <c r="H449" s="59"/>
      <c r="I449" s="59"/>
      <c r="J449" s="59"/>
      <c r="K449" s="56"/>
      <c r="L449" s="56"/>
    </row>
    <row r="450" spans="1:12">
      <c r="A450" s="3"/>
      <c r="B450" s="11"/>
      <c r="C450" s="3"/>
      <c r="D450" s="58"/>
      <c r="E450" s="59"/>
      <c r="F450" s="59"/>
      <c r="G450" s="59"/>
      <c r="H450" s="59"/>
      <c r="I450" s="59"/>
      <c r="J450" s="59"/>
      <c r="K450" s="56"/>
      <c r="L450" s="56"/>
    </row>
    <row r="451" spans="1:12">
      <c r="A451" s="3"/>
      <c r="B451" s="11"/>
      <c r="C451" s="3"/>
      <c r="D451" s="58"/>
      <c r="E451" s="59"/>
      <c r="F451" s="59"/>
      <c r="G451" s="59"/>
      <c r="H451" s="59"/>
      <c r="I451" s="59"/>
      <c r="J451" s="59"/>
      <c r="K451" s="56"/>
      <c r="L451" s="56"/>
    </row>
    <row r="452" spans="1:12">
      <c r="A452" s="3"/>
      <c r="B452" s="11"/>
      <c r="C452" s="3"/>
      <c r="D452" s="58"/>
      <c r="E452" s="59"/>
      <c r="F452" s="59"/>
      <c r="G452" s="59"/>
      <c r="H452" s="59"/>
      <c r="I452" s="59"/>
      <c r="J452" s="59"/>
      <c r="K452" s="56"/>
      <c r="L452" s="56"/>
    </row>
    <row r="453" spans="1:12">
      <c r="A453" s="3"/>
      <c r="B453" s="11"/>
      <c r="C453" s="3"/>
      <c r="D453" s="58"/>
      <c r="E453" s="59"/>
      <c r="F453" s="59"/>
      <c r="G453" s="59"/>
      <c r="H453" s="59"/>
      <c r="I453" s="59"/>
      <c r="J453" s="59"/>
      <c r="K453" s="56"/>
      <c r="L453" s="56"/>
    </row>
    <row r="454" spans="1:12">
      <c r="A454" s="3"/>
      <c r="B454" s="11"/>
      <c r="C454" s="3"/>
      <c r="D454" s="58"/>
      <c r="E454" s="59"/>
      <c r="F454" s="59"/>
      <c r="G454" s="59"/>
      <c r="H454" s="59"/>
      <c r="I454" s="59"/>
      <c r="J454" s="59"/>
      <c r="K454" s="56"/>
      <c r="L454" s="56"/>
    </row>
    <row r="455" spans="1:12">
      <c r="A455" s="3"/>
      <c r="B455" s="11"/>
      <c r="C455" s="3"/>
      <c r="D455" s="58"/>
      <c r="E455" s="59"/>
      <c r="F455" s="59"/>
      <c r="G455" s="59"/>
      <c r="H455" s="59"/>
      <c r="I455" s="59"/>
      <c r="J455" s="59"/>
      <c r="K455" s="56"/>
      <c r="L455" s="56"/>
    </row>
    <row r="456" spans="1:12">
      <c r="A456" s="3"/>
      <c r="B456" s="11"/>
      <c r="C456" s="3"/>
      <c r="D456" s="58"/>
      <c r="E456" s="59"/>
      <c r="F456" s="59"/>
      <c r="G456" s="59"/>
      <c r="H456" s="59"/>
      <c r="I456" s="59"/>
      <c r="J456" s="59"/>
      <c r="K456" s="56"/>
      <c r="L456" s="56"/>
    </row>
    <row r="457" spans="1:12">
      <c r="A457" s="3"/>
      <c r="B457" s="11"/>
      <c r="C457" s="3"/>
      <c r="D457" s="58"/>
      <c r="E457" s="59"/>
      <c r="F457" s="59"/>
      <c r="G457" s="59"/>
      <c r="H457" s="59"/>
      <c r="I457" s="59"/>
      <c r="J457" s="59"/>
      <c r="K457" s="56"/>
      <c r="L457" s="56"/>
    </row>
    <row r="458" spans="1:12">
      <c r="A458" s="3"/>
      <c r="B458" s="11"/>
      <c r="C458" s="3"/>
      <c r="D458" s="58"/>
      <c r="E458" s="59"/>
      <c r="F458" s="59"/>
      <c r="G458" s="59"/>
      <c r="H458" s="59"/>
      <c r="I458" s="59"/>
      <c r="J458" s="59"/>
      <c r="K458" s="56"/>
      <c r="L458" s="56"/>
    </row>
    <row r="459" spans="1:12">
      <c r="A459" s="3"/>
      <c r="B459" s="11"/>
      <c r="C459" s="3"/>
      <c r="D459" s="58"/>
      <c r="E459" s="59"/>
      <c r="F459" s="59"/>
      <c r="G459" s="59"/>
      <c r="H459" s="59"/>
      <c r="I459" s="59"/>
      <c r="J459" s="59"/>
      <c r="K459" s="56"/>
      <c r="L459" s="56"/>
    </row>
    <row r="460" spans="1:12">
      <c r="A460" s="3"/>
      <c r="B460" s="11"/>
      <c r="C460" s="3"/>
      <c r="D460" s="58"/>
      <c r="E460" s="59"/>
      <c r="F460" s="59"/>
      <c r="G460" s="59"/>
      <c r="H460" s="59"/>
      <c r="I460" s="59"/>
      <c r="J460" s="59"/>
      <c r="K460" s="56"/>
      <c r="L460" s="56"/>
    </row>
    <row r="461" spans="1:12">
      <c r="A461" s="3"/>
      <c r="B461" s="11"/>
      <c r="C461" s="3"/>
      <c r="D461" s="58"/>
      <c r="E461" s="59"/>
      <c r="F461" s="59"/>
      <c r="G461" s="59"/>
      <c r="H461" s="59"/>
      <c r="I461" s="59"/>
      <c r="J461" s="59"/>
      <c r="K461" s="56"/>
      <c r="L461" s="56"/>
    </row>
    <row r="462" spans="1:12">
      <c r="A462" s="3"/>
      <c r="B462" s="11"/>
      <c r="C462" s="3"/>
      <c r="D462" s="58"/>
      <c r="E462" s="59"/>
      <c r="F462" s="59"/>
      <c r="G462" s="59"/>
      <c r="H462" s="59"/>
      <c r="I462" s="59"/>
      <c r="J462" s="59"/>
      <c r="K462" s="56"/>
      <c r="L462" s="56"/>
    </row>
    <row r="463" spans="1:12">
      <c r="A463" s="3"/>
      <c r="B463" s="11"/>
      <c r="C463" s="3"/>
      <c r="D463" s="58"/>
      <c r="E463" s="59"/>
      <c r="F463" s="59"/>
      <c r="G463" s="59"/>
      <c r="H463" s="59"/>
      <c r="I463" s="59"/>
      <c r="J463" s="59"/>
      <c r="K463" s="56"/>
      <c r="L463" s="56"/>
    </row>
    <row r="464" spans="1:12">
      <c r="A464" s="3"/>
      <c r="B464" s="11"/>
      <c r="C464" s="3"/>
      <c r="D464" s="58"/>
      <c r="E464" s="59"/>
      <c r="F464" s="59"/>
      <c r="G464" s="59"/>
      <c r="H464" s="59"/>
      <c r="I464" s="59"/>
      <c r="J464" s="59"/>
      <c r="K464" s="56"/>
      <c r="L464" s="56"/>
    </row>
    <row r="465" spans="1:12">
      <c r="A465" s="3"/>
      <c r="B465" s="11"/>
      <c r="C465" s="3"/>
      <c r="D465" s="58"/>
      <c r="E465" s="59"/>
      <c r="F465" s="59"/>
      <c r="G465" s="59"/>
      <c r="H465" s="59"/>
      <c r="I465" s="59"/>
      <c r="J465" s="59"/>
      <c r="K465" s="56"/>
      <c r="L465" s="56"/>
    </row>
    <row r="466" spans="1:12">
      <c r="A466" s="3"/>
      <c r="B466" s="11"/>
      <c r="C466" s="3"/>
      <c r="D466" s="58"/>
      <c r="E466" s="59"/>
      <c r="F466" s="59"/>
      <c r="G466" s="59"/>
      <c r="H466" s="59"/>
      <c r="I466" s="59"/>
      <c r="J466" s="59"/>
      <c r="K466" s="56"/>
      <c r="L466" s="56"/>
    </row>
    <row r="467" spans="1:12">
      <c r="A467" s="3"/>
      <c r="B467" s="11"/>
      <c r="C467" s="3"/>
      <c r="D467" s="58"/>
      <c r="E467" s="59"/>
      <c r="F467" s="59"/>
      <c r="G467" s="59"/>
      <c r="H467" s="59"/>
      <c r="I467" s="59"/>
      <c r="J467" s="59"/>
      <c r="K467" s="56"/>
      <c r="L467" s="56"/>
    </row>
    <row r="468" spans="1:12">
      <c r="A468" s="3"/>
      <c r="B468" s="11"/>
      <c r="C468" s="3"/>
      <c r="D468" s="58"/>
      <c r="E468" s="59"/>
      <c r="F468" s="59"/>
      <c r="G468" s="59"/>
      <c r="H468" s="59"/>
      <c r="I468" s="59"/>
      <c r="J468" s="59"/>
      <c r="K468" s="56"/>
      <c r="L468" s="56"/>
    </row>
    <row r="469" spans="1:12">
      <c r="A469" s="3"/>
      <c r="B469" s="11"/>
      <c r="C469" s="3"/>
      <c r="D469" s="58"/>
      <c r="E469" s="59"/>
      <c r="F469" s="59"/>
      <c r="G469" s="59"/>
      <c r="H469" s="59"/>
      <c r="I469" s="59"/>
      <c r="J469" s="59"/>
      <c r="K469" s="56"/>
      <c r="L469" s="56"/>
    </row>
    <row r="470" spans="1:12">
      <c r="A470" s="3"/>
      <c r="B470" s="11"/>
      <c r="C470" s="3"/>
      <c r="D470" s="58"/>
      <c r="E470" s="59"/>
      <c r="F470" s="59"/>
      <c r="G470" s="59"/>
      <c r="H470" s="59"/>
      <c r="I470" s="59"/>
      <c r="J470" s="59"/>
      <c r="K470" s="56"/>
      <c r="L470" s="56"/>
    </row>
    <row r="471" spans="1:12">
      <c r="A471" s="3"/>
      <c r="B471" s="11"/>
      <c r="C471" s="3"/>
      <c r="D471" s="58"/>
      <c r="E471" s="59"/>
      <c r="F471" s="59"/>
      <c r="G471" s="59"/>
      <c r="H471" s="59"/>
      <c r="I471" s="59"/>
      <c r="J471" s="59"/>
      <c r="K471" s="56"/>
      <c r="L471" s="56"/>
    </row>
    <row r="472" spans="1:12">
      <c r="A472" s="3"/>
      <c r="B472" s="11"/>
      <c r="C472" s="3"/>
      <c r="D472" s="58"/>
      <c r="E472" s="59"/>
      <c r="F472" s="59"/>
      <c r="G472" s="59"/>
      <c r="H472" s="59"/>
      <c r="I472" s="59"/>
      <c r="J472" s="59"/>
      <c r="K472" s="56"/>
      <c r="L472" s="56"/>
    </row>
    <row r="473" spans="1:12">
      <c r="A473" s="3"/>
      <c r="B473" s="11"/>
      <c r="C473" s="3"/>
      <c r="D473" s="58"/>
      <c r="E473" s="59"/>
      <c r="F473" s="59"/>
      <c r="G473" s="59"/>
      <c r="H473" s="59"/>
      <c r="I473" s="59"/>
      <c r="J473" s="59"/>
      <c r="K473" s="56"/>
      <c r="L473" s="56"/>
    </row>
    <row r="474" spans="1:12">
      <c r="A474" s="3"/>
      <c r="B474" s="11"/>
      <c r="C474" s="3"/>
      <c r="D474" s="58"/>
      <c r="E474" s="59"/>
      <c r="F474" s="59"/>
      <c r="G474" s="59"/>
      <c r="H474" s="59"/>
      <c r="I474" s="59"/>
      <c r="J474" s="59"/>
      <c r="K474" s="56"/>
      <c r="L474" s="56"/>
    </row>
    <row r="475" spans="1:12">
      <c r="A475" s="3"/>
      <c r="B475" s="11"/>
      <c r="C475" s="3"/>
      <c r="D475" s="58"/>
      <c r="E475" s="59"/>
      <c r="F475" s="59"/>
      <c r="G475" s="59"/>
      <c r="H475" s="59"/>
      <c r="I475" s="59"/>
      <c r="J475" s="59"/>
      <c r="K475" s="56"/>
      <c r="L475" s="56"/>
    </row>
    <row r="476" spans="1:12">
      <c r="A476" s="3"/>
      <c r="B476" s="11"/>
      <c r="C476" s="3"/>
      <c r="D476" s="58"/>
      <c r="E476" s="59"/>
      <c r="F476" s="59"/>
      <c r="G476" s="59"/>
      <c r="H476" s="59"/>
      <c r="I476" s="59"/>
      <c r="J476" s="59"/>
      <c r="K476" s="56"/>
      <c r="L476" s="56"/>
    </row>
    <row r="477" spans="1:12">
      <c r="A477" s="3"/>
      <c r="B477" s="11"/>
      <c r="C477" s="3"/>
      <c r="D477" s="58"/>
      <c r="E477" s="59"/>
      <c r="F477" s="59"/>
      <c r="G477" s="59"/>
      <c r="H477" s="59"/>
      <c r="I477" s="59"/>
      <c r="J477" s="59"/>
      <c r="K477" s="56"/>
      <c r="L477" s="56"/>
    </row>
    <row r="478" spans="1:12">
      <c r="A478" s="3"/>
      <c r="B478" s="11"/>
      <c r="C478" s="3"/>
      <c r="D478" s="58"/>
      <c r="E478" s="59"/>
      <c r="F478" s="59"/>
      <c r="G478" s="59"/>
      <c r="H478" s="59"/>
      <c r="I478" s="59"/>
      <c r="J478" s="59"/>
      <c r="K478" s="56"/>
      <c r="L478" s="56"/>
    </row>
    <row r="479" spans="1:12">
      <c r="A479" s="3"/>
      <c r="B479" s="11"/>
      <c r="C479" s="3"/>
      <c r="D479" s="58"/>
      <c r="E479" s="59"/>
      <c r="F479" s="59"/>
      <c r="G479" s="59"/>
      <c r="H479" s="59"/>
      <c r="I479" s="59"/>
      <c r="J479" s="59"/>
      <c r="K479" s="56"/>
      <c r="L479" s="56"/>
    </row>
    <row r="480" spans="1:12">
      <c r="A480" s="3"/>
      <c r="B480" s="11"/>
      <c r="C480" s="3"/>
      <c r="D480" s="58"/>
      <c r="E480" s="59"/>
      <c r="F480" s="59"/>
      <c r="G480" s="59"/>
      <c r="H480" s="59"/>
      <c r="I480" s="59"/>
      <c r="J480" s="59"/>
      <c r="K480" s="56"/>
      <c r="L480" s="56"/>
    </row>
    <row r="481" spans="1:12">
      <c r="A481" s="3"/>
      <c r="B481" s="11"/>
      <c r="C481" s="3"/>
      <c r="D481" s="58"/>
      <c r="E481" s="59"/>
      <c r="F481" s="59"/>
      <c r="G481" s="59"/>
      <c r="H481" s="59"/>
      <c r="I481" s="59"/>
      <c r="J481" s="59"/>
      <c r="K481" s="56"/>
      <c r="L481" s="56"/>
    </row>
    <row r="482" spans="1:12">
      <c r="A482" s="3"/>
      <c r="B482" s="11"/>
      <c r="C482" s="3"/>
      <c r="D482" s="58"/>
      <c r="E482" s="59"/>
      <c r="F482" s="59"/>
      <c r="G482" s="59"/>
      <c r="H482" s="59"/>
      <c r="I482" s="59"/>
      <c r="J482" s="59"/>
      <c r="K482" s="56"/>
      <c r="L482" s="56"/>
    </row>
    <row r="483" spans="1:12">
      <c r="A483" s="3"/>
      <c r="B483" s="11"/>
      <c r="C483" s="3"/>
      <c r="D483" s="58"/>
      <c r="E483" s="59"/>
      <c r="F483" s="59"/>
      <c r="G483" s="59"/>
      <c r="H483" s="59"/>
      <c r="I483" s="59"/>
      <c r="J483" s="59"/>
      <c r="K483" s="56"/>
      <c r="L483" s="56"/>
    </row>
    <row r="484" spans="1:12">
      <c r="A484" s="3"/>
      <c r="B484" s="11"/>
      <c r="C484" s="3"/>
      <c r="D484" s="58"/>
      <c r="E484" s="59"/>
      <c r="F484" s="59"/>
      <c r="G484" s="59"/>
      <c r="H484" s="59"/>
      <c r="I484" s="59"/>
      <c r="J484" s="59"/>
      <c r="K484" s="56"/>
      <c r="L484" s="56"/>
    </row>
    <row r="485" spans="1:12">
      <c r="A485" s="3"/>
      <c r="B485" s="11"/>
      <c r="C485" s="3"/>
      <c r="D485" s="58"/>
      <c r="E485" s="59"/>
      <c r="F485" s="59"/>
      <c r="G485" s="59"/>
      <c r="H485" s="59"/>
      <c r="I485" s="59"/>
      <c r="J485" s="59"/>
      <c r="K485" s="56"/>
      <c r="L485" s="56"/>
    </row>
    <row r="486" spans="1:12">
      <c r="A486" s="3"/>
      <c r="B486" s="11"/>
      <c r="C486" s="3"/>
      <c r="D486" s="58"/>
      <c r="E486" s="59"/>
      <c r="F486" s="59"/>
      <c r="G486" s="59"/>
      <c r="H486" s="59"/>
      <c r="I486" s="59"/>
      <c r="J486" s="59"/>
      <c r="K486" s="56"/>
      <c r="L486" s="56"/>
    </row>
    <row r="487" spans="1:12">
      <c r="A487" s="3"/>
      <c r="B487" s="11"/>
      <c r="C487" s="3"/>
      <c r="D487" s="58"/>
      <c r="E487" s="59"/>
      <c r="F487" s="59"/>
      <c r="G487" s="59"/>
      <c r="H487" s="59"/>
      <c r="I487" s="59"/>
      <c r="J487" s="59"/>
      <c r="K487" s="56"/>
      <c r="L487" s="56"/>
    </row>
    <row r="488" spans="1:12">
      <c r="A488" s="3"/>
      <c r="B488" s="11"/>
      <c r="C488" s="3"/>
      <c r="D488" s="58"/>
      <c r="E488" s="59"/>
      <c r="F488" s="59"/>
      <c r="G488" s="59"/>
      <c r="H488" s="59"/>
      <c r="I488" s="59"/>
      <c r="J488" s="59"/>
      <c r="K488" s="56"/>
      <c r="L488" s="56"/>
    </row>
    <row r="489" spans="1:12">
      <c r="A489" s="3"/>
      <c r="B489" s="11"/>
      <c r="C489" s="3"/>
      <c r="D489" s="58"/>
      <c r="E489" s="59"/>
      <c r="F489" s="59"/>
      <c r="G489" s="59"/>
      <c r="H489" s="59"/>
      <c r="I489" s="59"/>
      <c r="J489" s="59"/>
      <c r="K489" s="56"/>
      <c r="L489" s="56"/>
    </row>
    <row r="490" spans="1:12">
      <c r="A490" s="3"/>
      <c r="B490" s="11"/>
      <c r="C490" s="3"/>
      <c r="D490" s="58"/>
      <c r="E490" s="59"/>
      <c r="F490" s="59"/>
      <c r="G490" s="59"/>
      <c r="H490" s="59"/>
      <c r="I490" s="59"/>
      <c r="J490" s="59"/>
      <c r="K490" s="56"/>
      <c r="L490" s="56"/>
    </row>
    <row r="491" spans="1:12">
      <c r="A491" s="3"/>
      <c r="B491" s="11"/>
      <c r="C491" s="3"/>
      <c r="D491" s="58"/>
      <c r="E491" s="59"/>
      <c r="F491" s="59"/>
      <c r="G491" s="59"/>
      <c r="H491" s="59"/>
      <c r="I491" s="59"/>
      <c r="J491" s="59"/>
      <c r="K491" s="56"/>
      <c r="L491" s="56"/>
    </row>
    <row r="492" spans="1:12">
      <c r="A492" s="3"/>
      <c r="B492" s="11"/>
      <c r="C492" s="3"/>
      <c r="D492" s="58"/>
      <c r="E492" s="59"/>
      <c r="F492" s="59"/>
      <c r="G492" s="59"/>
      <c r="H492" s="59"/>
      <c r="I492" s="59"/>
      <c r="J492" s="59"/>
      <c r="K492" s="56"/>
      <c r="L492" s="56"/>
    </row>
    <row r="493" spans="1:12">
      <c r="A493" s="3"/>
      <c r="B493" s="11"/>
      <c r="C493" s="3"/>
      <c r="D493" s="58"/>
      <c r="E493" s="59"/>
      <c r="F493" s="59"/>
      <c r="G493" s="59"/>
      <c r="H493" s="59"/>
      <c r="I493" s="59"/>
      <c r="J493" s="59"/>
      <c r="K493" s="56"/>
      <c r="L493" s="56"/>
    </row>
    <row r="494" spans="1:12">
      <c r="A494" s="3"/>
      <c r="B494" s="11"/>
      <c r="C494" s="3"/>
      <c r="D494" s="58"/>
      <c r="E494" s="59"/>
      <c r="F494" s="59"/>
      <c r="G494" s="59"/>
      <c r="H494" s="59"/>
      <c r="I494" s="59"/>
      <c r="J494" s="59"/>
      <c r="K494" s="56"/>
      <c r="L494" s="56"/>
    </row>
    <row r="495" spans="1:12">
      <c r="A495" s="3"/>
      <c r="B495" s="11"/>
      <c r="C495" s="3"/>
      <c r="D495" s="58"/>
      <c r="E495" s="59"/>
      <c r="F495" s="59"/>
      <c r="G495" s="59"/>
      <c r="H495" s="59"/>
      <c r="I495" s="59"/>
      <c r="J495" s="59"/>
      <c r="K495" s="56"/>
      <c r="L495" s="56"/>
    </row>
    <row r="496" spans="1:12">
      <c r="A496" s="3"/>
      <c r="B496" s="11"/>
      <c r="C496" s="3"/>
      <c r="D496" s="58"/>
      <c r="E496" s="59"/>
      <c r="F496" s="59"/>
      <c r="G496" s="59"/>
      <c r="H496" s="59"/>
      <c r="I496" s="59"/>
      <c r="J496" s="59"/>
      <c r="K496" s="56"/>
      <c r="L496" s="56"/>
    </row>
    <row r="497" spans="1:12">
      <c r="A497" s="3"/>
      <c r="B497" s="11"/>
      <c r="C497" s="3"/>
      <c r="D497" s="58"/>
      <c r="E497" s="59"/>
      <c r="F497" s="59"/>
      <c r="G497" s="59"/>
      <c r="H497" s="59"/>
      <c r="I497" s="59"/>
      <c r="J497" s="59"/>
      <c r="K497" s="56"/>
      <c r="L497" s="56"/>
    </row>
    <row r="498" spans="1:12">
      <c r="A498" s="3"/>
      <c r="B498" s="11"/>
      <c r="C498" s="3"/>
      <c r="D498" s="58"/>
      <c r="E498" s="59"/>
      <c r="F498" s="59"/>
      <c r="G498" s="59"/>
      <c r="H498" s="59"/>
      <c r="I498" s="59"/>
      <c r="J498" s="59"/>
      <c r="K498" s="56"/>
      <c r="L498" s="56"/>
    </row>
    <row r="499" spans="1:12">
      <c r="A499" s="3"/>
      <c r="B499" s="11"/>
      <c r="C499" s="3"/>
      <c r="D499" s="58"/>
      <c r="E499" s="59"/>
      <c r="F499" s="59"/>
      <c r="G499" s="59"/>
      <c r="H499" s="59"/>
      <c r="I499" s="59"/>
      <c r="J499" s="59"/>
      <c r="K499" s="56"/>
      <c r="L499" s="56"/>
    </row>
    <row r="500" spans="1:12">
      <c r="A500" s="3"/>
      <c r="B500" s="11"/>
      <c r="C500" s="3"/>
      <c r="D500" s="58"/>
      <c r="E500" s="59"/>
      <c r="F500" s="59"/>
      <c r="G500" s="59"/>
      <c r="H500" s="59"/>
      <c r="I500" s="59"/>
      <c r="J500" s="59"/>
      <c r="K500" s="56"/>
      <c r="L500" s="56"/>
    </row>
    <row r="501" spans="1:12">
      <c r="A501" s="3"/>
      <c r="B501" s="11"/>
      <c r="C501" s="3"/>
      <c r="D501" s="58"/>
      <c r="E501" s="59"/>
      <c r="F501" s="59"/>
      <c r="G501" s="59"/>
      <c r="H501" s="59"/>
      <c r="I501" s="59"/>
      <c r="J501" s="59"/>
      <c r="K501" s="56"/>
      <c r="L501" s="56"/>
    </row>
    <row r="502" spans="1:12">
      <c r="A502" s="3"/>
      <c r="B502" s="11"/>
      <c r="C502" s="3"/>
      <c r="D502" s="58"/>
      <c r="E502" s="59"/>
      <c r="F502" s="59"/>
      <c r="G502" s="59"/>
      <c r="H502" s="59"/>
      <c r="I502" s="59"/>
      <c r="J502" s="59"/>
      <c r="K502" s="56"/>
      <c r="L502" s="56"/>
    </row>
    <row r="503" spans="1:12">
      <c r="A503" s="3"/>
      <c r="B503" s="11"/>
      <c r="C503" s="3"/>
      <c r="D503" s="58"/>
      <c r="E503" s="59"/>
      <c r="F503" s="59"/>
      <c r="G503" s="59"/>
      <c r="H503" s="59"/>
      <c r="I503" s="59"/>
      <c r="J503" s="59"/>
      <c r="K503" s="56"/>
      <c r="L503" s="56"/>
    </row>
    <row r="504" spans="1:12">
      <c r="A504" s="3"/>
      <c r="B504" s="11"/>
      <c r="C504" s="3"/>
      <c r="D504" s="58"/>
      <c r="E504" s="59"/>
      <c r="F504" s="59"/>
      <c r="G504" s="59"/>
      <c r="H504" s="59"/>
      <c r="I504" s="59"/>
      <c r="J504" s="59"/>
      <c r="K504" s="56"/>
      <c r="L504" s="56"/>
    </row>
    <row r="505" spans="1:12">
      <c r="A505" s="3"/>
      <c r="B505" s="11"/>
      <c r="C505" s="3"/>
      <c r="D505" s="58"/>
      <c r="E505" s="59"/>
      <c r="F505" s="59"/>
      <c r="G505" s="59"/>
      <c r="H505" s="59"/>
      <c r="I505" s="59"/>
      <c r="J505" s="59"/>
      <c r="K505" s="56"/>
      <c r="L505" s="56"/>
    </row>
    <row r="506" spans="1:12">
      <c r="A506" s="3"/>
      <c r="B506" s="11"/>
      <c r="C506" s="3"/>
      <c r="D506" s="58"/>
      <c r="E506" s="59"/>
      <c r="F506" s="59"/>
      <c r="G506" s="59"/>
      <c r="H506" s="59"/>
      <c r="I506" s="59"/>
      <c r="J506" s="59"/>
      <c r="K506" s="56"/>
      <c r="L506" s="56"/>
    </row>
    <row r="507" spans="1:12">
      <c r="A507" s="3"/>
      <c r="B507" s="11"/>
      <c r="C507" s="3"/>
      <c r="D507" s="58"/>
      <c r="E507" s="59"/>
      <c r="F507" s="59"/>
      <c r="G507" s="59"/>
      <c r="H507" s="59"/>
      <c r="I507" s="59"/>
      <c r="J507" s="59"/>
      <c r="K507" s="56"/>
      <c r="L507" s="56"/>
    </row>
    <row r="508" spans="1:12">
      <c r="A508" s="3"/>
      <c r="B508" s="11"/>
      <c r="C508" s="3"/>
      <c r="D508" s="58"/>
      <c r="E508" s="59"/>
      <c r="F508" s="59"/>
      <c r="G508" s="59"/>
      <c r="H508" s="59"/>
      <c r="I508" s="59"/>
      <c r="J508" s="59"/>
      <c r="K508" s="56"/>
      <c r="L508" s="56"/>
    </row>
    <row r="509" spans="1:12">
      <c r="A509" s="3"/>
      <c r="B509" s="11"/>
      <c r="C509" s="3"/>
      <c r="D509" s="58"/>
      <c r="E509" s="59"/>
      <c r="F509" s="59"/>
      <c r="G509" s="59"/>
      <c r="H509" s="59"/>
      <c r="I509" s="59"/>
      <c r="J509" s="59"/>
      <c r="K509" s="56"/>
      <c r="L509" s="56"/>
    </row>
    <row r="510" spans="1:12">
      <c r="A510" s="3"/>
      <c r="B510" s="11"/>
      <c r="C510" s="3"/>
      <c r="D510" s="58"/>
      <c r="E510" s="59"/>
      <c r="F510" s="59"/>
      <c r="G510" s="59"/>
      <c r="H510" s="59"/>
      <c r="I510" s="59"/>
      <c r="J510" s="59"/>
      <c r="K510" s="56"/>
      <c r="L510" s="56"/>
    </row>
    <row r="511" spans="1:12">
      <c r="A511" s="3"/>
      <c r="B511" s="11"/>
      <c r="C511" s="3"/>
      <c r="D511" s="58"/>
      <c r="E511" s="59"/>
      <c r="F511" s="59"/>
      <c r="G511" s="59"/>
      <c r="H511" s="59"/>
      <c r="I511" s="59"/>
      <c r="J511" s="59"/>
      <c r="K511" s="56"/>
      <c r="L511" s="56"/>
    </row>
    <row r="512" spans="1:12">
      <c r="A512" s="3"/>
      <c r="B512" s="11"/>
      <c r="C512" s="3"/>
      <c r="D512" s="58"/>
      <c r="E512" s="59"/>
      <c r="F512" s="59"/>
      <c r="G512" s="59"/>
      <c r="H512" s="59"/>
      <c r="I512" s="59"/>
      <c r="J512" s="59"/>
      <c r="K512" s="56"/>
      <c r="L512" s="56"/>
    </row>
    <row r="513" spans="1:12">
      <c r="A513" s="3"/>
      <c r="B513" s="11"/>
      <c r="C513" s="3"/>
      <c r="D513" s="58"/>
      <c r="E513" s="59"/>
      <c r="F513" s="59"/>
      <c r="G513" s="59"/>
      <c r="H513" s="59"/>
      <c r="I513" s="59"/>
      <c r="J513" s="59"/>
      <c r="K513" s="56"/>
      <c r="L513" s="56"/>
    </row>
    <row r="514" spans="1:12">
      <c r="A514" s="3"/>
      <c r="B514" s="11"/>
      <c r="C514" s="3"/>
      <c r="D514" s="58"/>
      <c r="E514" s="59"/>
      <c r="F514" s="59"/>
      <c r="G514" s="59"/>
      <c r="H514" s="59"/>
      <c r="I514" s="59"/>
      <c r="J514" s="59"/>
      <c r="K514" s="56"/>
      <c r="L514" s="56"/>
    </row>
    <row r="515" spans="1:12">
      <c r="A515" s="3"/>
      <c r="B515" s="11"/>
      <c r="C515" s="3"/>
      <c r="D515" s="58"/>
      <c r="E515" s="59"/>
      <c r="F515" s="59"/>
      <c r="G515" s="59"/>
      <c r="H515" s="59"/>
      <c r="I515" s="59"/>
      <c r="J515" s="59"/>
      <c r="K515" s="56"/>
      <c r="L515" s="56"/>
    </row>
    <row r="516" spans="1:12">
      <c r="A516" s="3"/>
      <c r="B516" s="11"/>
      <c r="C516" s="3"/>
      <c r="D516" s="58"/>
      <c r="E516" s="59"/>
      <c r="F516" s="59"/>
      <c r="G516" s="59"/>
      <c r="H516" s="59"/>
      <c r="I516" s="59"/>
      <c r="J516" s="59"/>
      <c r="K516" s="56"/>
      <c r="L516" s="56"/>
    </row>
    <row r="517" spans="1:12">
      <c r="A517" s="3"/>
      <c r="B517" s="11"/>
      <c r="C517" s="3"/>
      <c r="D517" s="58"/>
      <c r="E517" s="59"/>
      <c r="F517" s="59"/>
      <c r="G517" s="59"/>
      <c r="H517" s="59"/>
      <c r="I517" s="59"/>
      <c r="J517" s="59"/>
      <c r="K517" s="56"/>
      <c r="L517" s="56"/>
    </row>
    <row r="518" spans="1:12">
      <c r="A518" s="3"/>
      <c r="B518" s="11"/>
      <c r="C518" s="3"/>
      <c r="D518" s="58"/>
      <c r="E518" s="59"/>
      <c r="F518" s="59"/>
      <c r="G518" s="59"/>
      <c r="H518" s="59"/>
      <c r="I518" s="59"/>
      <c r="J518" s="59"/>
      <c r="K518" s="56"/>
      <c r="L518" s="56"/>
    </row>
    <row r="519" spans="1:12">
      <c r="A519" s="3"/>
      <c r="B519" s="11"/>
      <c r="C519" s="3"/>
      <c r="D519" s="58"/>
      <c r="E519" s="59"/>
      <c r="F519" s="59"/>
      <c r="G519" s="59"/>
      <c r="H519" s="59"/>
      <c r="I519" s="59"/>
      <c r="J519" s="59"/>
      <c r="K519" s="56"/>
      <c r="L519" s="56"/>
    </row>
    <row r="520" spans="1:12">
      <c r="A520" s="3"/>
      <c r="B520" s="11"/>
      <c r="C520" s="3"/>
      <c r="D520" s="58"/>
      <c r="E520" s="59"/>
      <c r="F520" s="59"/>
      <c r="G520" s="59"/>
      <c r="H520" s="59"/>
      <c r="I520" s="59"/>
      <c r="J520" s="59"/>
      <c r="K520" s="56"/>
      <c r="L520" s="56"/>
    </row>
    <row r="521" spans="1:12">
      <c r="A521" s="3"/>
      <c r="B521" s="11"/>
      <c r="C521" s="3"/>
      <c r="D521" s="58"/>
      <c r="E521" s="59"/>
      <c r="F521" s="59"/>
      <c r="G521" s="59"/>
      <c r="H521" s="59"/>
      <c r="I521" s="59"/>
      <c r="J521" s="59"/>
      <c r="K521" s="56"/>
      <c r="L521" s="56"/>
    </row>
    <row r="522" spans="1:12">
      <c r="A522" s="3"/>
      <c r="B522" s="11"/>
      <c r="C522" s="3"/>
      <c r="D522" s="58"/>
      <c r="E522" s="59"/>
      <c r="F522" s="59"/>
      <c r="G522" s="59"/>
      <c r="H522" s="59"/>
      <c r="I522" s="59"/>
      <c r="J522" s="59"/>
      <c r="K522" s="56"/>
      <c r="L522" s="56"/>
    </row>
    <row r="523" spans="1:12">
      <c r="A523" s="3"/>
      <c r="B523" s="11"/>
      <c r="C523" s="3"/>
      <c r="D523" s="58"/>
      <c r="E523" s="59"/>
      <c r="F523" s="59"/>
      <c r="G523" s="59"/>
      <c r="H523" s="59"/>
      <c r="I523" s="59"/>
      <c r="J523" s="59"/>
      <c r="K523" s="56"/>
      <c r="L523" s="56"/>
    </row>
    <row r="524" spans="1:12">
      <c r="A524" s="3"/>
      <c r="B524" s="11"/>
      <c r="C524" s="3"/>
      <c r="D524" s="58"/>
      <c r="E524" s="59"/>
      <c r="F524" s="59"/>
      <c r="G524" s="59"/>
      <c r="H524" s="59"/>
      <c r="I524" s="59"/>
      <c r="J524" s="59"/>
      <c r="K524" s="56"/>
      <c r="L524" s="56"/>
    </row>
    <row r="525" spans="1:12">
      <c r="A525" s="3"/>
      <c r="B525" s="11"/>
      <c r="C525" s="3"/>
      <c r="D525" s="58"/>
      <c r="E525" s="59"/>
      <c r="F525" s="59"/>
      <c r="G525" s="59"/>
      <c r="H525" s="59"/>
      <c r="I525" s="59"/>
      <c r="J525" s="59"/>
      <c r="K525" s="56"/>
      <c r="L525" s="56"/>
    </row>
  </sheetData>
  <sortState ref="A1:L525">
    <sortCondition ref="A1:A52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2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D4C4206F-384A-4B51-A481-BC510C67D8BA}"/>
</file>

<file path=customXml/itemProps2.xml><?xml version="1.0" encoding="utf-8"?>
<ds:datastoreItem xmlns:ds="http://schemas.openxmlformats.org/officeDocument/2006/customXml" ds:itemID="{C5688114-4AD5-49EE-8D07-C5A6E0571117}"/>
</file>

<file path=customXml/itemProps3.xml><?xml version="1.0" encoding="utf-8"?>
<ds:datastoreItem xmlns:ds="http://schemas.openxmlformats.org/officeDocument/2006/customXml" ds:itemID="{54044448-D276-4D9C-878B-A01E4EB2DEE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Legend</vt:lpstr>
      <vt:lpstr>gldD_allproteins_surfome</vt:lpstr>
      <vt:lpstr>gldD_diff.abundance_surfome</vt:lpstr>
      <vt:lpstr>gldG_allproteins_surfome</vt:lpstr>
      <vt:lpstr>gldG_diff.abundance_surfome</vt:lpstr>
      <vt:lpstr>Feuil1</vt:lpstr>
    </vt:vector>
  </TitlesOfParts>
  <Company>INRA VI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Rochat</dc:creator>
  <cp:lastModifiedBy>David Perez-Pascual</cp:lastModifiedBy>
  <dcterms:created xsi:type="dcterms:W3CDTF">2017-06-29T09:30:08Z</dcterms:created>
  <dcterms:modified xsi:type="dcterms:W3CDTF">2017-07-07T13:2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